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GPS\Supplementary\Table_new\"/>
    </mc:Choice>
  </mc:AlternateContent>
  <xr:revisionPtr revIDLastSave="0" documentId="13_ncr:1_{BBFA2C23-2C91-44BD-9567-85BCA1508B3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mmary" sheetId="2" r:id="rId1"/>
    <sheet name="Table S5A" sheetId="1" r:id="rId2"/>
    <sheet name="Table S5B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39" uniqueCount="638">
  <si>
    <t>Sheet</t>
  </si>
  <si>
    <t>Description</t>
  </si>
  <si>
    <t>The PCCs and SHAP scores of peptides calculated in motif analysis.</t>
    <phoneticPr fontId="4" type="noConversion"/>
  </si>
  <si>
    <t>R[RK]x-p[ST]</t>
    <phoneticPr fontId="5" type="noConversion"/>
  </si>
  <si>
    <t>PxL</t>
    <phoneticPr fontId="5" type="noConversion"/>
  </si>
  <si>
    <t>Px[FILV]x[FILV]T (PxIxIT motif)</t>
    <phoneticPr fontId="5" type="noConversion"/>
  </si>
  <si>
    <t>LxVP</t>
    <phoneticPr fontId="5" type="noConversion"/>
  </si>
  <si>
    <t>p[ST]-xxP</t>
    <phoneticPr fontId="5" type="noConversion"/>
  </si>
  <si>
    <t>[LMFYWIC]xx[IVLWC]xEx (LSPIxE motif)</t>
    <phoneticPr fontId="5" type="noConversion"/>
  </si>
  <si>
    <t>[RK]x(0,1)[VI]{FIMYDP}[FWY] (RVxF motif)</t>
    <phoneticPr fontId="5" type="noConversion"/>
  </si>
  <si>
    <t>[VIY][FI] (ΦΦ motif)</t>
    <phoneticPr fontId="5" type="noConversion"/>
  </si>
  <si>
    <t>R (Arg motif)</t>
    <phoneticPr fontId="5" type="noConversion"/>
  </si>
  <si>
    <t>p[ST]-Q</t>
    <phoneticPr fontId="5" type="noConversion"/>
  </si>
  <si>
    <t>RTPPKSP</t>
    <phoneticPr fontId="5" type="noConversion"/>
  </si>
  <si>
    <t>pT-x-pY</t>
    <phoneticPr fontId="5" type="noConversion"/>
  </si>
  <si>
    <t>FxxP</t>
    <phoneticPr fontId="5" type="noConversion"/>
  </si>
  <si>
    <t>MxPP</t>
    <phoneticPr fontId="5" type="noConversion"/>
  </si>
  <si>
    <t>Rxx-pS</t>
    <phoneticPr fontId="5" type="noConversion"/>
  </si>
  <si>
    <t>p[ST]-P</t>
    <phoneticPr fontId="5" type="noConversion"/>
  </si>
  <si>
    <t>[RK][RK]x(0,2)V[RH][FW]x[DE]</t>
    <phoneticPr fontId="5" type="noConversion"/>
  </si>
  <si>
    <t>[GS]IL[KR]{DE}</t>
    <phoneticPr fontId="5" type="noConversion"/>
  </si>
  <si>
    <t>FDxxLP[PA]N[ST]PL[RK][RK]Gx[ST]P</t>
    <phoneticPr fontId="5" type="noConversion"/>
  </si>
  <si>
    <t>R{P}[DEQ]Q[VIL][RK]{P}[YW]</t>
    <phoneticPr fontId="5" type="noConversion"/>
  </si>
  <si>
    <t>R{P}[DEQ]Q[VIL]{P}[RK][YW]</t>
    <phoneticPr fontId="5" type="noConversion"/>
  </si>
  <si>
    <t>[RK][VIL]xx[VILM][RK]</t>
    <phoneticPr fontId="5" type="noConversion"/>
  </si>
  <si>
    <t>[NQDESRTH][YRTDFILV]Lx[VPL][PK]</t>
    <phoneticPr fontId="5" type="noConversion"/>
  </si>
  <si>
    <t>SPRIEIT</t>
    <phoneticPr fontId="5" type="noConversion"/>
  </si>
  <si>
    <t>WxK</t>
    <phoneticPr fontId="5" type="noConversion"/>
  </si>
  <si>
    <t>RKKIQF</t>
    <phoneticPr fontId="5" type="noConversion"/>
  </si>
  <si>
    <t>[HKR][ACHKMNQRSTV]V[CHKNQRST][FW]</t>
    <phoneticPr fontId="5" type="noConversion"/>
  </si>
  <si>
    <t>GDSEID</t>
    <phoneticPr fontId="5" type="noConversion"/>
  </si>
  <si>
    <t>DYK</t>
    <phoneticPr fontId="5" type="noConversion"/>
  </si>
  <si>
    <t>SKEVLF</t>
    <phoneticPr fontId="5" type="noConversion"/>
  </si>
  <si>
    <t>KKVAF</t>
    <phoneticPr fontId="5" type="noConversion"/>
  </si>
  <si>
    <t>KSPxKx</t>
    <phoneticPr fontId="5" type="noConversion"/>
  </si>
  <si>
    <t>IGS</t>
    <phoneticPr fontId="5" type="noConversion"/>
  </si>
  <si>
    <t>pY-[DELVY][ELNV]x</t>
    <phoneticPr fontId="5" type="noConversion"/>
  </si>
  <si>
    <t>SxS</t>
    <phoneticPr fontId="5" type="noConversion"/>
  </si>
  <si>
    <t>FxxBxB (B  means basic)</t>
    <phoneticPr fontId="5" type="noConversion"/>
  </si>
  <si>
    <t>RRA-p[ST]-VA</t>
    <phoneticPr fontId="5" type="noConversion"/>
  </si>
  <si>
    <t>xRxx-pS-VA</t>
    <phoneticPr fontId="5" type="noConversion"/>
  </si>
  <si>
    <t>[ED]-pY-pY-[RK]</t>
    <phoneticPr fontId="5" type="noConversion"/>
  </si>
  <si>
    <t>EF-pY-[GA]TY[GA]</t>
    <phoneticPr fontId="5" type="noConversion"/>
  </si>
  <si>
    <t>E[DFY]-pY-M</t>
    <phoneticPr fontId="5" type="noConversion"/>
  </si>
  <si>
    <t>EP[MLIVF]-pY-[GA]x[MLIVFY]A</t>
    <phoneticPr fontId="5" type="noConversion"/>
  </si>
  <si>
    <t>RDxYxTDY-pY-R</t>
    <phoneticPr fontId="5" type="noConversion"/>
  </si>
  <si>
    <t>E[DFY]-pY</t>
    <phoneticPr fontId="5" type="noConversion"/>
  </si>
  <si>
    <t>[ED]F-pY-[GA][FY][AG]</t>
    <phoneticPr fontId="5" type="noConversion"/>
  </si>
  <si>
    <t>F[MLVI]-pY</t>
    <phoneticPr fontId="5" type="noConversion"/>
  </si>
  <si>
    <t>[DE]x[LIV]x(1,2)-pY-xx[LIV]</t>
    <phoneticPr fontId="5" type="noConversion"/>
  </si>
  <si>
    <t>[DE][DE][DEL]x-pY-xx[FMLVI][DE]</t>
    <phoneticPr fontId="5" type="noConversion"/>
  </si>
  <si>
    <t>[DE]x-pY</t>
    <phoneticPr fontId="5" type="noConversion"/>
  </si>
  <si>
    <t>[EP][FIL]-pY-Ax[FILV]</t>
    <phoneticPr fontId="5" type="noConversion"/>
  </si>
  <si>
    <t>pY-IDL</t>
    <phoneticPr fontId="5" type="noConversion"/>
  </si>
  <si>
    <t>pY-ASI</t>
    <phoneticPr fontId="5" type="noConversion"/>
  </si>
  <si>
    <t>EF-pY-AX[VI]G[RKH]S</t>
    <phoneticPr fontId="5" type="noConversion"/>
  </si>
  <si>
    <t>[ED][ED]xxx-pY-VA</t>
    <phoneticPr fontId="5" type="noConversion"/>
  </si>
  <si>
    <t>[EDY]-pY</t>
    <phoneticPr fontId="5" type="noConversion"/>
  </si>
  <si>
    <t>PTPN1</t>
  </si>
  <si>
    <t>CDC14</t>
  </si>
  <si>
    <t>PP2B</t>
  </si>
  <si>
    <t>PP2A</t>
  </si>
  <si>
    <t>PP1</t>
  </si>
  <si>
    <t>PPM1D</t>
  </si>
  <si>
    <t>PP4</t>
  </si>
  <si>
    <t>CDKN3</t>
  </si>
  <si>
    <t>PPM1A</t>
  </si>
  <si>
    <t>PTPRH</t>
  </si>
  <si>
    <t>PTPRJ</t>
  </si>
  <si>
    <t>PTPN6</t>
  </si>
  <si>
    <t>PTPN11</t>
  </si>
  <si>
    <t>PTPN2</t>
  </si>
  <si>
    <t>PMID</t>
  </si>
  <si>
    <t>17498738;8524402;31375679;32645368;37173206;38798520</t>
  </si>
  <si>
    <t>27974827;31375679;38798520</t>
  </si>
  <si>
    <t>31375679;38798520</t>
  </si>
  <si>
    <t>27350047;27453045;27998540;28884018;32400009;32645368;38542160;37173206</t>
  </si>
  <si>
    <t>9155014;12657641;15164081;22360570;22675472;24591642;25011105;25487150;37173206;37194692;38542160</t>
  </si>
  <si>
    <t>22940584;24591642</t>
  </si>
  <si>
    <t>11432864;11863439;15115656;15807522;16183637;17344875;38509064</t>
  </si>
  <si>
    <t>8282105;26055452;30971428</t>
  </si>
  <si>
    <t>10075680;12657641;17636256;25487150;37173206</t>
  </si>
  <si>
    <t>27572260;37173206</t>
  </si>
  <si>
    <t>15164081;37173206</t>
  </si>
  <si>
    <t>34661528;37173206</t>
  </si>
  <si>
    <t>23468591;31633908;32645368;37173206</t>
  </si>
  <si>
    <t>15060979;22675472</t>
  </si>
  <si>
    <t>7508382;1653021;17344875;3027075</t>
  </si>
  <si>
    <t>7508382;17344875</t>
  </si>
  <si>
    <t>11163213;11694501;17344875</t>
  </si>
  <si>
    <t>14578355;17344875</t>
  </si>
  <si>
    <t>12237455;17344875</t>
  </si>
  <si>
    <t>9527843;9843364;12237455;17344875</t>
  </si>
  <si>
    <t>10660565;17344875</t>
  </si>
  <si>
    <t>14699166;17344875</t>
  </si>
  <si>
    <t>11994017;17344875</t>
  </si>
  <si>
    <t>7504175;9756938;17344875</t>
  </si>
  <si>
    <t>9756938;16020478;17344875</t>
  </si>
  <si>
    <t>7678807;17344875</t>
  </si>
  <si>
    <t>11352902;12237455;17344875</t>
  </si>
  <si>
    <t>Phosphatase Cluster</t>
    <phoneticPr fontId="4" type="noConversion"/>
  </si>
  <si>
    <t>Motif Regex</t>
    <phoneticPr fontId="5" type="noConversion"/>
  </si>
  <si>
    <t>The 55 known dephosphorylation motifs.</t>
    <phoneticPr fontId="4" type="noConversion"/>
  </si>
  <si>
    <t>PP1;PP2A</t>
  </si>
  <si>
    <t>DSP family;PP2C</t>
  </si>
  <si>
    <t>PP1;PP2A;PP2B;SSU72</t>
  </si>
  <si>
    <t>PP2A;PP2C</t>
  </si>
  <si>
    <t>PTPN1;PTPN2</t>
  </si>
  <si>
    <t>normalized mean SHAP score</t>
    <phoneticPr fontId="4" type="noConversion"/>
  </si>
  <si>
    <t>Amino acid combination</t>
    <phoneticPr fontId="4" type="noConversion"/>
  </si>
  <si>
    <t>PCC score</t>
    <phoneticPr fontId="4" type="noConversion"/>
  </si>
  <si>
    <t>S/T dephosphorylation sites at (1, 3)</t>
    <phoneticPr fontId="4" type="noConversion"/>
  </si>
  <si>
    <t>[WFY][ST][LIVM]</t>
  </si>
  <si>
    <t>[GAP][DE][GAP]</t>
  </si>
  <si>
    <t>[GAP][NQ][GAP]</t>
  </si>
  <si>
    <t>[ST][GAP][GAP]</t>
  </si>
  <si>
    <t>[ST][RHK][GAP]</t>
  </si>
  <si>
    <t>[LIVM][ST][ST]</t>
  </si>
  <si>
    <t>[GAP][WFY][RHK]</t>
  </si>
  <si>
    <t>[GAP][DE][RHK]</t>
  </si>
  <si>
    <t>[NQ][RHK][DE]</t>
  </si>
  <si>
    <t>[NQ][ST][GAP]</t>
  </si>
  <si>
    <t>[DE][ST][GAP]</t>
  </si>
  <si>
    <t>[GAP][RHK][RHK]</t>
  </si>
  <si>
    <t>[GAP][LIVM][NQ]</t>
  </si>
  <si>
    <t>[GAP][LIVM][GAP]</t>
  </si>
  <si>
    <t>[GAP][ST][GAP]</t>
  </si>
  <si>
    <t>[GAP][RHK][NQ]</t>
  </si>
  <si>
    <t>[GAP][ST][WFY]</t>
  </si>
  <si>
    <t>[GAP][GAP][LIVM]</t>
  </si>
  <si>
    <t>[LIVM][DE][GAP]</t>
  </si>
  <si>
    <t>[GAP][GAP][RHK]</t>
  </si>
  <si>
    <t>[ST][WFY][GAP]</t>
  </si>
  <si>
    <t>[NQ][RHK][ST]</t>
  </si>
  <si>
    <t>[NQ][LIVM][WFY]</t>
  </si>
  <si>
    <t>[NQ][GAP][ST]</t>
  </si>
  <si>
    <t>[WFY][LIVM][GAP]</t>
  </si>
  <si>
    <t>[WFY][GAP][LIVM]</t>
  </si>
  <si>
    <t>[WFY][ST][GAP]</t>
  </si>
  <si>
    <t>[GAP][GAP][NQ]</t>
  </si>
  <si>
    <t>[ST][RHK][RHK]</t>
  </si>
  <si>
    <t>[WFY][GAP][RHK]</t>
  </si>
  <si>
    <t>[WFY][ST][DE]</t>
  </si>
  <si>
    <t>[DE][NQ][GAP]</t>
  </si>
  <si>
    <t>[ST][DE][RHK]</t>
  </si>
  <si>
    <t>[WFY][LIVM][ST]</t>
  </si>
  <si>
    <t>[ST][RHK][LIVM]</t>
  </si>
  <si>
    <t>[ST][NQ][DE]</t>
  </si>
  <si>
    <t>[NQ][GAP][LIVM]</t>
  </si>
  <si>
    <t>[RHK][GAP][LIVM]</t>
  </si>
  <si>
    <t>[ST][WFY][RHK]</t>
  </si>
  <si>
    <t>[ST][RHK][DE]</t>
  </si>
  <si>
    <t>[WFY][DE][GAP]</t>
  </si>
  <si>
    <t>[NQ][LIVM][LIVM]</t>
  </si>
  <si>
    <t>[GAP][LIVM][ST]</t>
  </si>
  <si>
    <t>[GAP]C[RHK]</t>
  </si>
  <si>
    <t>[GAP][LIVM][LIVM]</t>
  </si>
  <si>
    <t>[GAP][ST][RHK]</t>
  </si>
  <si>
    <t>[LIVM][RHK][DE]</t>
  </si>
  <si>
    <t>[RHK][WFY][ST]</t>
  </si>
  <si>
    <t>[NQ][ST][DE]</t>
  </si>
  <si>
    <t>[ST][DE][WFY]</t>
  </si>
  <si>
    <t>[NQ][WFY][NQ]</t>
  </si>
  <si>
    <t>[NQ][GAP][RHK]</t>
  </si>
  <si>
    <t>[ST][NQ][RHK]</t>
  </si>
  <si>
    <t>[NQ][LIVM][NQ]</t>
  </si>
  <si>
    <t>[LIVM][DE][NQ]</t>
  </si>
  <si>
    <t>[WFY][NQ][LIVM]</t>
  </si>
  <si>
    <t>[GAP][NQ][NQ]</t>
  </si>
  <si>
    <t>[NQ][RHK][GAP]</t>
  </si>
  <si>
    <t>[WFY][WFY][ST]</t>
  </si>
  <si>
    <t>[RHK][ST][NQ]</t>
  </si>
  <si>
    <t>[RHK][DE][WFY]</t>
  </si>
  <si>
    <t>[ST][LIVM][ST]</t>
  </si>
  <si>
    <t>[ST][GAP][LIVM]</t>
  </si>
  <si>
    <t>[LIVM][RHK][NQ]</t>
  </si>
  <si>
    <t>[WFY][LIVM][RHK]</t>
  </si>
  <si>
    <t>[LIVM][RHK][LIVM]</t>
  </si>
  <si>
    <t>[WFY][LIVM][DE]</t>
  </si>
  <si>
    <t>[ST][ST][NQ]</t>
  </si>
  <si>
    <t>[RHK][GAP][RHK]</t>
  </si>
  <si>
    <t>[LIVM][GAP][LIVM]</t>
  </si>
  <si>
    <t>[LIVM][GAP][GAP]</t>
  </si>
  <si>
    <t>[WFY][GAP][DE]</t>
  </si>
  <si>
    <t>[GAP][LIVM][RHK]</t>
  </si>
  <si>
    <t>[GAP][WFY][ST]</t>
  </si>
  <si>
    <t>[RHK][DE][RHK]</t>
  </si>
  <si>
    <t>[GAP]C[WFY]</t>
  </si>
  <si>
    <t>[GAP][DE][ST]</t>
  </si>
  <si>
    <t>[NQ][ST][NQ]</t>
  </si>
  <si>
    <t>[WFY][DE][LIVM]</t>
  </si>
  <si>
    <t>[GAP][LIVM][DE]</t>
  </si>
  <si>
    <t>[DE][WFY][NQ]</t>
  </si>
  <si>
    <t>[DE][DE][ST]</t>
  </si>
  <si>
    <t>[DE][DE][LIVM]</t>
  </si>
  <si>
    <t>C[RHK][RHK]</t>
  </si>
  <si>
    <t>[GAP][GAP][GAP]</t>
  </si>
  <si>
    <t>[GAP][ST][ST]</t>
  </si>
  <si>
    <t>[LIVM][GAP][ST]</t>
  </si>
  <si>
    <t>[RHK][ST][DE]</t>
  </si>
  <si>
    <t>[WFY][RHK][GAP]</t>
  </si>
  <si>
    <t>[ST][ST][RHK]</t>
  </si>
  <si>
    <t>[GAP][DE][WFY]</t>
  </si>
  <si>
    <t>[WFY][DE][ST]</t>
  </si>
  <si>
    <t>[LIVM][NQ]C</t>
  </si>
  <si>
    <t>[RHK][NQ][DE]</t>
  </si>
  <si>
    <t>[ST][WFY][ST]</t>
  </si>
  <si>
    <t>[GAP][RHK][GAP]</t>
  </si>
  <si>
    <t>[GAP][RHK][LIVM]</t>
  </si>
  <si>
    <t>[NQ][DE][GAP]</t>
  </si>
  <si>
    <t>[ST][DE][NQ]</t>
  </si>
  <si>
    <t>[GAP][DE][NQ]</t>
  </si>
  <si>
    <t>[GAP]C[LIVM]</t>
  </si>
  <si>
    <t>[RHK][WFY][NQ]</t>
  </si>
  <si>
    <t>[LIVM][RHK][RHK]</t>
  </si>
  <si>
    <t>[LIVM][RHK][ST]</t>
  </si>
  <si>
    <t>[DE][GAP][NQ]</t>
  </si>
  <si>
    <t>[LIVM][LIVM][RHK]</t>
  </si>
  <si>
    <t>[LIVM][LIVM][DE]</t>
  </si>
  <si>
    <t>[ST][LIVM][DE]</t>
  </si>
  <si>
    <t>[RHK][RHK][DE]</t>
  </si>
  <si>
    <t>[ST][RHK][WFY]</t>
  </si>
  <si>
    <t>[NQ][RHK][NQ]</t>
  </si>
  <si>
    <t>[NQ][WFY][RHK]</t>
  </si>
  <si>
    <t>[ST][GAP][ST]</t>
  </si>
  <si>
    <t>[ST][RHK]C</t>
  </si>
  <si>
    <t>[NQ][ST][ST]</t>
  </si>
  <si>
    <t>[RHK][DE][ST]</t>
  </si>
  <si>
    <t>[RHK][RHK][RHK]</t>
  </si>
  <si>
    <t>[ST]C[DE]</t>
  </si>
  <si>
    <t>[DE][WFY][LIVM]</t>
  </si>
  <si>
    <t>[LIVM][NQ][GAP]</t>
  </si>
  <si>
    <t>[NQ][LIVM][GAP]</t>
  </si>
  <si>
    <t>[DE][DE][GAP]</t>
  </si>
  <si>
    <t>[RHK][DE][GAP]</t>
  </si>
  <si>
    <t>[RHK][LIVM][ST]</t>
  </si>
  <si>
    <t>[WFY][DE][DE]</t>
  </si>
  <si>
    <t>[LIVM][LIVM][NQ]</t>
  </si>
  <si>
    <t>[RHK][LIVM][LIVM]</t>
  </si>
  <si>
    <t>[WFY][NQ][RHK]</t>
  </si>
  <si>
    <t>[DE][DE][DE]</t>
  </si>
  <si>
    <t>[LIVM][ST][GAP]</t>
  </si>
  <si>
    <t>[GAP][ST][LIVM]</t>
  </si>
  <si>
    <t>[NQ][LIVM][DE]</t>
  </si>
  <si>
    <t>[LIVM][GAP][RHK]</t>
  </si>
  <si>
    <t>[WFY][GAP][GAP]</t>
  </si>
  <si>
    <t>[GAP][NQ][LIVM]</t>
  </si>
  <si>
    <t>[GAP][NQ][RHK]</t>
  </si>
  <si>
    <t>[LIVM][NQ][DE]</t>
  </si>
  <si>
    <t>[ST][GAP][RHK]</t>
  </si>
  <si>
    <t>[ST][LIVM][LIVM]</t>
  </si>
  <si>
    <t>[GAP][WFY][DE]</t>
  </si>
  <si>
    <t>[GAP][GAP][ST]</t>
  </si>
  <si>
    <t>[LIVM][ST][LIVM]</t>
  </si>
  <si>
    <t>[RHK][RHK][LIVM]</t>
  </si>
  <si>
    <t>[LIVM]C[ST]</t>
  </si>
  <si>
    <t>[DE][DE][NQ]</t>
  </si>
  <si>
    <t>[NQ][DE][ST]</t>
  </si>
  <si>
    <t>[ST][NQ][ST]</t>
  </si>
  <si>
    <t>[ST][NQ][GAP]</t>
  </si>
  <si>
    <t>[GAP][ST][DE]</t>
  </si>
  <si>
    <t>[WFY][RHK][DE]</t>
  </si>
  <si>
    <t>[WFY][LIVM][LIVM]</t>
  </si>
  <si>
    <t>[LIVM][DE][ST]</t>
  </si>
  <si>
    <t>[RHK][RHK][GAP]</t>
  </si>
  <si>
    <t>[ST][DE][ST]</t>
  </si>
  <si>
    <t>[ST][LIVM][GAP]</t>
  </si>
  <si>
    <t>[DE][GAP][GAP]</t>
  </si>
  <si>
    <t>[LIVM][ST][RHK]</t>
  </si>
  <si>
    <t>[ST][NQ][LIVM]</t>
  </si>
  <si>
    <t>[ST][ST][LIVM]</t>
  </si>
  <si>
    <t>[DE][WFY][WFY]</t>
  </si>
  <si>
    <t>[DE][DE][WFY]</t>
  </si>
  <si>
    <t>[WFY][ST][RHK]</t>
  </si>
  <si>
    <t>[DE][RHK][RHK]</t>
  </si>
  <si>
    <t>[DE][LIVM][DE]</t>
  </si>
  <si>
    <t>[LIVM][LIVM][GAP]</t>
  </si>
  <si>
    <t>[GAP][WFY][GAP]</t>
  </si>
  <si>
    <t>[NQ][NQ][ST]</t>
  </si>
  <si>
    <t>[ST][RHK][ST]</t>
  </si>
  <si>
    <t>[RHK][DE][DE]</t>
  </si>
  <si>
    <t>[GAP][WFY][NQ]</t>
  </si>
  <si>
    <t>C[GAP][LIVM]</t>
  </si>
  <si>
    <t>[WFY][ST]C</t>
  </si>
  <si>
    <t>[RHK][ST][ST]</t>
  </si>
  <si>
    <t>[WFY][ST][ST]</t>
  </si>
  <si>
    <t>[GAP][RHK][DE]</t>
  </si>
  <si>
    <t>[NQ][NQ][RHK]</t>
  </si>
  <si>
    <t>[NQ][RHK][WFY]</t>
  </si>
  <si>
    <t>[DE][ST][DE]</t>
  </si>
  <si>
    <t>[GAP][NQ][ST]</t>
  </si>
  <si>
    <t>[LIVM][RHK][WFY]</t>
  </si>
  <si>
    <t>[NQ][DE][WFY]</t>
  </si>
  <si>
    <t>C[GAP][ST]</t>
  </si>
  <si>
    <t>[RHK][LIVM][DE]</t>
  </si>
  <si>
    <t>[ST][NQ][NQ]</t>
  </si>
  <si>
    <t>[GAP][RHK][WFY]</t>
  </si>
  <si>
    <t>[DE][NQ][ST]</t>
  </si>
  <si>
    <t>C[ST][DE]</t>
  </si>
  <si>
    <t>[LIVM][GAP][DE]</t>
  </si>
  <si>
    <t>[LIVM][WFY][DE]</t>
  </si>
  <si>
    <t>[DE][ST][RHK]</t>
  </si>
  <si>
    <t>[RHK][DE][NQ]</t>
  </si>
  <si>
    <t>[LIVM][GAP][NQ]</t>
  </si>
  <si>
    <t>C[GAP][GAP]</t>
  </si>
  <si>
    <t>[ST][ST][GAP]</t>
  </si>
  <si>
    <t>[GAP]C[DE]</t>
  </si>
  <si>
    <t>[LIVM][LIVM]C</t>
  </si>
  <si>
    <t>[ST]C[GAP]</t>
  </si>
  <si>
    <t>[ST][GAP][NQ]</t>
  </si>
  <si>
    <t>[LIVM][NQ][ST]</t>
  </si>
  <si>
    <t>[GAP][LIVM][WFY]</t>
  </si>
  <si>
    <t>[NQ][DE][LIVM]</t>
  </si>
  <si>
    <t>[RHK]C[NQ]</t>
  </si>
  <si>
    <t>[LIVM][NQ][LIVM]</t>
  </si>
  <si>
    <t>[DE][LIVM][LIVM]</t>
  </si>
  <si>
    <t>[RHK][WFY][WFY]</t>
  </si>
  <si>
    <t>[LIVM][WFY][RHK]</t>
  </si>
  <si>
    <t>[WFY]C[LIVM]</t>
  </si>
  <si>
    <t>[DE][WFY][RHK]</t>
  </si>
  <si>
    <t>[GAP][GAP][WFY]</t>
  </si>
  <si>
    <t>[RHK][NQ][WFY]</t>
  </si>
  <si>
    <t>[ST][NQ][WFY]</t>
  </si>
  <si>
    <t>[DE][GAP][ST]</t>
  </si>
  <si>
    <t>[NQ][ST][LIVM]</t>
  </si>
  <si>
    <t>[ST][WFY][DE]</t>
  </si>
  <si>
    <t>[GAP]C[ST]</t>
  </si>
  <si>
    <t>[GAP][NQ][WFY]</t>
  </si>
  <si>
    <t>[RHK][GAP][DE]</t>
  </si>
  <si>
    <t>[DE][NQ][DE]</t>
  </si>
  <si>
    <t>[NQ][LIVM][RHK]</t>
  </si>
  <si>
    <t>[RHK]C[LIVM]</t>
  </si>
  <si>
    <t>[WFY][WFY]C</t>
  </si>
  <si>
    <t>[DE][GAP][RHK]</t>
  </si>
  <si>
    <t>[DE][WFY][ST]</t>
  </si>
  <si>
    <t>C[NQ][LIVM]</t>
  </si>
  <si>
    <t>[LIVM][DE][LIVM]</t>
  </si>
  <si>
    <t>[GAP][LIVM]C</t>
  </si>
  <si>
    <t>[LIVM]C[GAP]</t>
  </si>
  <si>
    <t>[DE][RHK][WFY]</t>
  </si>
  <si>
    <t>[RHK][GAP][ST]</t>
  </si>
  <si>
    <t>[RHK][DE][LIVM]</t>
  </si>
  <si>
    <t>[DE][GAP][DE]</t>
  </si>
  <si>
    <t>[WFY][WFY][LIVM]</t>
  </si>
  <si>
    <t>[NQ][GAP][NQ]</t>
  </si>
  <si>
    <t>[RHK][LIVM][RHK]</t>
  </si>
  <si>
    <t>[ST][WFY][WFY]</t>
  </si>
  <si>
    <t>[DE][NQ]C</t>
  </si>
  <si>
    <t>[LIVM][DE][RHK]</t>
  </si>
  <si>
    <t>C[DE][GAP]</t>
  </si>
  <si>
    <t>[WFY][WFY][NQ]</t>
  </si>
  <si>
    <t>[DE][LIVM][ST]</t>
  </si>
  <si>
    <t>[NQ][WFY][LIVM]</t>
  </si>
  <si>
    <t>[WFY][DE][RHK]</t>
  </si>
  <si>
    <t>[RHK][GAP][GAP]</t>
  </si>
  <si>
    <t>[DE][ST][WFY]</t>
  </si>
  <si>
    <t>[RHK][LIVM][NQ]</t>
  </si>
  <si>
    <t>[GAP][NQ][DE]</t>
  </si>
  <si>
    <t>C[ST][GAP]</t>
  </si>
  <si>
    <t>[LIVM][ST][DE]</t>
  </si>
  <si>
    <t>[LIVM][RHK][GAP]</t>
  </si>
  <si>
    <t>[DE][GAP][LIVM]</t>
  </si>
  <si>
    <t>[NQ][DE]C</t>
  </si>
  <si>
    <t>[RHK][LIVM][WFY]</t>
  </si>
  <si>
    <t>[WFY][DE][WFY]</t>
  </si>
  <si>
    <t>[RHK][ST][WFY]</t>
  </si>
  <si>
    <t>[LIVM][GAP][WFY]</t>
  </si>
  <si>
    <t>[LIVM][ST][WFY]</t>
  </si>
  <si>
    <t>[GAP][ST]C</t>
  </si>
  <si>
    <t>[ST][ST]C</t>
  </si>
  <si>
    <t>C[ST][WFY]</t>
  </si>
  <si>
    <t>[NQ][NQ][LIVM]</t>
  </si>
  <si>
    <t>[ST][RHK][NQ]</t>
  </si>
  <si>
    <t>[ST][GAP][WFY]</t>
  </si>
  <si>
    <t>[WFY][RHK][LIVM]</t>
  </si>
  <si>
    <t>[DE][LIVM][RHK]</t>
  </si>
  <si>
    <t>[RHK]C[RHK]</t>
  </si>
  <si>
    <t>C[ST][ST]</t>
  </si>
  <si>
    <t>[NQ][DE][RHK]</t>
  </si>
  <si>
    <t>[ST][ST][DE]</t>
  </si>
  <si>
    <t>[LIVM][WFY][GAP]</t>
  </si>
  <si>
    <t>[NQ][LIVM]C</t>
  </si>
  <si>
    <t>[WFY][LIVM]C</t>
  </si>
  <si>
    <t>[LIVM][LIVM][WFY]</t>
  </si>
  <si>
    <t>[NQ][WFY][GAP]</t>
  </si>
  <si>
    <t>[ST][DE][DE]</t>
  </si>
  <si>
    <t>[DE][RHK][NQ]</t>
  </si>
  <si>
    <t>[LIVM][NQ][WFY]</t>
  </si>
  <si>
    <t>[DE][GAP][WFY]</t>
  </si>
  <si>
    <t>[RHK][LIVM][GAP]</t>
  </si>
  <si>
    <t>[LIVM][WFY][NQ]</t>
  </si>
  <si>
    <t>[DE][LIVM][GAP]</t>
  </si>
  <si>
    <t>[DE][RHK][DE]</t>
  </si>
  <si>
    <t>C[NQ][RHK]</t>
  </si>
  <si>
    <t>[GAP][GAP][DE]</t>
  </si>
  <si>
    <t>[ST][ST][WFY]</t>
  </si>
  <si>
    <t>[LIVM][WFY][LIVM]</t>
  </si>
  <si>
    <t>[LIVM][NQ][RHK]</t>
  </si>
  <si>
    <t>[DE][RHK][GAP]</t>
  </si>
  <si>
    <t>[RHK][GAP][WFY]</t>
  </si>
  <si>
    <t>[WFY][LIVM][NQ]</t>
  </si>
  <si>
    <t>[ST][DE][GAP]</t>
  </si>
  <si>
    <t>[NQ][NQ][DE]</t>
  </si>
  <si>
    <t>[GAP][DE][LIVM]</t>
  </si>
  <si>
    <t>[GAP][DE][DE]</t>
  </si>
  <si>
    <t>[DE][LIVM]C</t>
  </si>
  <si>
    <t>[NQ][LIVM][ST]</t>
  </si>
  <si>
    <t>[ST][DE][LIVM]</t>
  </si>
  <si>
    <t>[NQ][DE][DE]</t>
  </si>
  <si>
    <t>[WFY][NQ][DE]</t>
  </si>
  <si>
    <t>[GAP][WFY][LIVM]</t>
  </si>
  <si>
    <t>[RHK][WFY][DE]</t>
  </si>
  <si>
    <t>[RHK][RHK][ST]</t>
  </si>
  <si>
    <t>[DE][NQ][LIVM]</t>
  </si>
  <si>
    <t>C[LIVM][NQ]</t>
  </si>
  <si>
    <t>[LIVM][WFY][WFY]</t>
  </si>
  <si>
    <t>[RHK][GAP]C</t>
  </si>
  <si>
    <t>[NQ][GAP][WFY]</t>
  </si>
  <si>
    <t>[DE][ST][NQ]</t>
  </si>
  <si>
    <t>[GAP][WFY]C</t>
  </si>
  <si>
    <t>[WFY][ST][NQ]</t>
  </si>
  <si>
    <t>[DE][ST][LIVM]</t>
  </si>
  <si>
    <t>[WFY][GAP][NQ]</t>
  </si>
  <si>
    <t>[GAP][WFY][WFY]</t>
  </si>
  <si>
    <t>[LIVM][DE]C</t>
  </si>
  <si>
    <t>[NQ][WFY][DE]</t>
  </si>
  <si>
    <t>[RHK][ST][RHK]</t>
  </si>
  <si>
    <t>[DE][ST][ST]</t>
  </si>
  <si>
    <t>[ST][WFY][LIVM]</t>
  </si>
  <si>
    <t>[RHK][RHK][NQ]</t>
  </si>
  <si>
    <t>[ST][GAP][DE]</t>
  </si>
  <si>
    <t>[LIVM][WFY][ST]</t>
  </si>
  <si>
    <t>[ST][LIVM][NQ]</t>
  </si>
  <si>
    <t>[RHK][NQ][RHK]</t>
  </si>
  <si>
    <t>[RHK][ST][GAP]</t>
  </si>
  <si>
    <t>[GAP][DE]C</t>
  </si>
  <si>
    <t>[RHK][NQ][GAP]</t>
  </si>
  <si>
    <t>[WFY][GAP][ST]</t>
  </si>
  <si>
    <t>[RHK][NQ][ST]</t>
  </si>
  <si>
    <t>[WFY]C[GAP]</t>
  </si>
  <si>
    <t>C[DE][ST]</t>
  </si>
  <si>
    <t>[RHK][GAP][NQ]</t>
  </si>
  <si>
    <t>[ST][LIVM][WFY]</t>
  </si>
  <si>
    <t>[WFY][NQ][ST]</t>
  </si>
  <si>
    <t>[DE][WFY][DE]</t>
  </si>
  <si>
    <t>[WFY][GAP][WFY]</t>
  </si>
  <si>
    <t>[DE][LIVM][WFY]</t>
  </si>
  <si>
    <t>[LIVM][LIVM][ST]</t>
  </si>
  <si>
    <t>[NQ][GAP][DE]</t>
  </si>
  <si>
    <t>[ST][ST][ST]</t>
  </si>
  <si>
    <t>[ST]C[WFY]</t>
  </si>
  <si>
    <t>[LIVM][LIVM][LIVM]</t>
  </si>
  <si>
    <t>[WFY][RHK][ST]</t>
  </si>
  <si>
    <t>[GAP][RHK][ST]</t>
  </si>
  <si>
    <t>[GAP][ST][NQ]</t>
  </si>
  <si>
    <t>[LIVM][DE][DE]</t>
  </si>
  <si>
    <t>[NQ][NQ][GAP]</t>
  </si>
  <si>
    <t>[RHK][NQ][LIVM]</t>
  </si>
  <si>
    <t>[WFY][NQ][GAP]</t>
  </si>
  <si>
    <t>[NQ][RHK][LIVM]</t>
  </si>
  <si>
    <t>[LIVM][ST][NQ]</t>
  </si>
  <si>
    <t>[NQ][GAP][GAP]</t>
  </si>
  <si>
    <t>[GAP][GAP]C</t>
  </si>
  <si>
    <t>C[ST][LIVM]</t>
  </si>
  <si>
    <t>C[NQ][NQ]</t>
  </si>
  <si>
    <t>[WFY][RHK][RHK]</t>
  </si>
  <si>
    <t>[NQ][NQ][NQ]</t>
  </si>
  <si>
    <t>[NQ][RHK][RHK]</t>
  </si>
  <si>
    <t>[RHK][ST]C</t>
  </si>
  <si>
    <t>[DE][LIVM][NQ]</t>
  </si>
  <si>
    <t>[RHK][ST][LIVM]</t>
  </si>
  <si>
    <t>[WFY][WFY][DE]</t>
  </si>
  <si>
    <t>[WFY][WFY][RHK]</t>
  </si>
  <si>
    <t>[WFY][WFY][GAP]</t>
  </si>
  <si>
    <t>[WFY][LIVM][WFY]</t>
  </si>
  <si>
    <t>[WFY][DE][NQ]</t>
  </si>
  <si>
    <t>[WFY][DE]C</t>
  </si>
  <si>
    <t>[WFY][RHK][WFY]</t>
  </si>
  <si>
    <t>[WFY][RHK][NQ]</t>
  </si>
  <si>
    <t>[WFY][RHK]C</t>
  </si>
  <si>
    <t>[WFY][GAP]C</t>
  </si>
  <si>
    <t>[WFY][ST][WFY]</t>
  </si>
  <si>
    <t>[WFY][NQ][WFY]</t>
  </si>
  <si>
    <t>[WFY][NQ][NQ]</t>
  </si>
  <si>
    <t>[WFY][NQ]C</t>
  </si>
  <si>
    <t>[WFY]C[WFY]</t>
  </si>
  <si>
    <t>[WFY]C[DE]</t>
  </si>
  <si>
    <t>[WFY]C[RHK]</t>
  </si>
  <si>
    <t>[WFY]C[ST]</t>
  </si>
  <si>
    <t>[WFY]C[NQ]</t>
  </si>
  <si>
    <t>[WFY]CC</t>
  </si>
  <si>
    <t>[LIVM][WFY]C</t>
  </si>
  <si>
    <t>[LIVM][DE][WFY]</t>
  </si>
  <si>
    <t>[LIVM][RHK]C</t>
  </si>
  <si>
    <t>[LIVM][GAP]C</t>
  </si>
  <si>
    <t>[LIVM][ST]C</t>
  </si>
  <si>
    <t>[LIVM][NQ][NQ]</t>
  </si>
  <si>
    <t>[LIVM]C[WFY]</t>
  </si>
  <si>
    <t>[LIVM]C[LIVM]</t>
  </si>
  <si>
    <t>[LIVM]C[DE]</t>
  </si>
  <si>
    <t>[LIVM]C[RHK]</t>
  </si>
  <si>
    <t>[LIVM]C[NQ]</t>
  </si>
  <si>
    <t>[LIVM]CC</t>
  </si>
  <si>
    <t>[DE][WFY][GAP]</t>
  </si>
  <si>
    <t>[DE][WFY]C</t>
  </si>
  <si>
    <t>[DE][DE][RHK]</t>
  </si>
  <si>
    <t>[DE][DE]C</t>
  </si>
  <si>
    <t>[DE][RHK][LIVM]</t>
  </si>
  <si>
    <t>[DE][RHK][ST]</t>
  </si>
  <si>
    <t>[DE][RHK]C</t>
  </si>
  <si>
    <t>[DE][GAP]C</t>
  </si>
  <si>
    <t>[DE][ST]C</t>
  </si>
  <si>
    <t>[DE][NQ][WFY]</t>
  </si>
  <si>
    <t>[DE][NQ][RHK]</t>
  </si>
  <si>
    <t>[DE][NQ][NQ]</t>
  </si>
  <si>
    <t>[DE]C[WFY]</t>
  </si>
  <si>
    <t>[DE]C[LIVM]</t>
  </si>
  <si>
    <t>[DE]C[DE]</t>
  </si>
  <si>
    <t>[DE]C[RHK]</t>
  </si>
  <si>
    <t>[DE]C[GAP]</t>
  </si>
  <si>
    <t>[DE]C[ST]</t>
  </si>
  <si>
    <t>[DE]C[NQ]</t>
  </si>
  <si>
    <t>[DE]CC</t>
  </si>
  <si>
    <t>[RHK][WFY][LIVM]</t>
  </si>
  <si>
    <t>[RHK][WFY][RHK]</t>
  </si>
  <si>
    <t>[RHK][WFY][GAP]</t>
  </si>
  <si>
    <t>[RHK][WFY]C</t>
  </si>
  <si>
    <t>[RHK][LIVM]C</t>
  </si>
  <si>
    <t>[RHK][DE]C</t>
  </si>
  <si>
    <t>[RHK][RHK][WFY]</t>
  </si>
  <si>
    <t>[RHK][RHK]C</t>
  </si>
  <si>
    <t>[RHK][NQ][NQ]</t>
  </si>
  <si>
    <t>[RHK][NQ]C</t>
  </si>
  <si>
    <t>[RHK]C[WFY]</t>
  </si>
  <si>
    <t>[RHK]C[DE]</t>
  </si>
  <si>
    <t>[RHK]C[GAP]</t>
  </si>
  <si>
    <t>[RHK]C[ST]</t>
  </si>
  <si>
    <t>[RHK]CC</t>
  </si>
  <si>
    <t>[GAP][RHK]C</t>
  </si>
  <si>
    <t>[GAP][NQ]C</t>
  </si>
  <si>
    <t>[GAP]C[GAP]</t>
  </si>
  <si>
    <t>[GAP]C[NQ]</t>
  </si>
  <si>
    <t>[GAP]CC</t>
  </si>
  <si>
    <t>[ST][WFY][NQ]</t>
  </si>
  <si>
    <t>[ST][WFY]C</t>
  </si>
  <si>
    <t>[ST][LIVM][RHK]</t>
  </si>
  <si>
    <t>[ST][LIVM]C</t>
  </si>
  <si>
    <t>[ST][DE]C</t>
  </si>
  <si>
    <t>[ST][GAP]C</t>
  </si>
  <si>
    <t>[ST][NQ]C</t>
  </si>
  <si>
    <t>[ST]C[LIVM]</t>
  </si>
  <si>
    <t>[ST]C[RHK]</t>
  </si>
  <si>
    <t>[ST]C[ST]</t>
  </si>
  <si>
    <t>[ST]C[NQ]</t>
  </si>
  <si>
    <t>[ST]CC</t>
  </si>
  <si>
    <t>[NQ][WFY][WFY]</t>
  </si>
  <si>
    <t>[NQ][WFY][ST]</t>
  </si>
  <si>
    <t>[NQ][WFY]C</t>
  </si>
  <si>
    <t>[NQ][DE][NQ]</t>
  </si>
  <si>
    <t>[NQ][RHK]C</t>
  </si>
  <si>
    <t>[NQ][GAP]C</t>
  </si>
  <si>
    <t>[NQ][ST][WFY]</t>
  </si>
  <si>
    <t>[NQ][ST][RHK]</t>
  </si>
  <si>
    <t>[NQ][ST]C</t>
  </si>
  <si>
    <t>[NQ][NQ][WFY]</t>
  </si>
  <si>
    <t>[NQ][NQ]C</t>
  </si>
  <si>
    <t>[NQ]C[WFY]</t>
  </si>
  <si>
    <t>[NQ]C[LIVM]</t>
  </si>
  <si>
    <t>[NQ]C[DE]</t>
  </si>
  <si>
    <t>[NQ]C[RHK]</t>
  </si>
  <si>
    <t>[NQ]C[GAP]</t>
  </si>
  <si>
    <t>[NQ]C[ST]</t>
  </si>
  <si>
    <t>[NQ]C[NQ]</t>
  </si>
  <si>
    <t>[NQ]CC</t>
  </si>
  <si>
    <t>C[WFY][WFY]</t>
  </si>
  <si>
    <t>C[WFY][LIVM]</t>
  </si>
  <si>
    <t>C[WFY][DE]</t>
  </si>
  <si>
    <t>C[WFY][RHK]</t>
  </si>
  <si>
    <t>C[WFY][GAP]</t>
  </si>
  <si>
    <t>C[WFY][ST]</t>
  </si>
  <si>
    <t>C[WFY][NQ]</t>
  </si>
  <si>
    <t>C[WFY]C</t>
  </si>
  <si>
    <t>C[LIVM][WFY]</t>
  </si>
  <si>
    <t>C[LIVM][LIVM]</t>
  </si>
  <si>
    <t>C[LIVM][DE]</t>
  </si>
  <si>
    <t>C[LIVM][RHK]</t>
  </si>
  <si>
    <t>C[LIVM][GAP]</t>
  </si>
  <si>
    <t>C[LIVM][ST]</t>
  </si>
  <si>
    <t>C[LIVM]C</t>
  </si>
  <si>
    <t>C[DE][WFY]</t>
  </si>
  <si>
    <t>C[DE][LIVM]</t>
  </si>
  <si>
    <t>C[DE][DE]</t>
  </si>
  <si>
    <t>C[DE][RHK]</t>
  </si>
  <si>
    <t>C[DE][NQ]</t>
  </si>
  <si>
    <t>C[DE]C</t>
  </si>
  <si>
    <t>C[RHK][WFY]</t>
  </si>
  <si>
    <t>C[RHK][LIVM]</t>
  </si>
  <si>
    <t>C[RHK][DE]</t>
  </si>
  <si>
    <t>C[RHK][GAP]</t>
  </si>
  <si>
    <t>C[RHK][ST]</t>
  </si>
  <si>
    <t>C[RHK][NQ]</t>
  </si>
  <si>
    <t>C[RHK]C</t>
  </si>
  <si>
    <t>C[GAP][WFY]</t>
  </si>
  <si>
    <t>C[GAP][DE]</t>
  </si>
  <si>
    <t>C[GAP][RHK]</t>
  </si>
  <si>
    <t>C[GAP][NQ]</t>
  </si>
  <si>
    <t>C[GAP]C</t>
  </si>
  <si>
    <t>C[ST][RHK]</t>
  </si>
  <si>
    <t>C[ST][NQ]</t>
  </si>
  <si>
    <t>C[ST]C</t>
  </si>
  <si>
    <t>C[NQ][WFY]</t>
  </si>
  <si>
    <t>C[NQ][DE]</t>
  </si>
  <si>
    <t>C[NQ][GAP]</t>
  </si>
  <si>
    <t>C[NQ][ST]</t>
  </si>
  <si>
    <t>C[NQ]C</t>
  </si>
  <si>
    <t>CC[WFY]</t>
  </si>
  <si>
    <t>CC[LIVM]</t>
  </si>
  <si>
    <t>CC[DE]</t>
  </si>
  <si>
    <t>CC[RHK]</t>
  </si>
  <si>
    <t>CC[GAP]</t>
  </si>
  <si>
    <t>CC[ST]</t>
  </si>
  <si>
    <t>CC[NQ]</t>
  </si>
  <si>
    <t>CCC</t>
  </si>
  <si>
    <t>NA</t>
  </si>
  <si>
    <t>S/T dephosphorylation sites at (-3, -1)</t>
    <phoneticPr fontId="4" type="noConversion"/>
  </si>
  <si>
    <t>Y dephosphorylation sites at (1, 3)</t>
    <phoneticPr fontId="4" type="noConversion"/>
  </si>
  <si>
    <t>[WFY][WFY][WFY]</t>
  </si>
  <si>
    <t>Y dephosphorylation sites at (-3, -1)</t>
    <phoneticPr fontId="4" type="noConversion"/>
  </si>
  <si>
    <r>
      <t xml:space="preserve">Pearsonr </t>
    </r>
    <r>
      <rPr>
        <b/>
        <i/>
        <sz val="11"/>
        <rFont val="Arial"/>
        <family val="2"/>
      </rPr>
      <t>p-</t>
    </r>
    <r>
      <rPr>
        <b/>
        <sz val="11"/>
        <rFont val="Arial"/>
        <family val="2"/>
      </rPr>
      <t>value</t>
    </r>
    <phoneticPr fontId="4" type="noConversion"/>
  </si>
  <si>
    <t>&lt;1.94E-69</t>
    <phoneticPr fontId="4" type="noConversion"/>
  </si>
  <si>
    <t>&lt;4.11E-247</t>
    <phoneticPr fontId="4" type="noConversion"/>
  </si>
  <si>
    <t>&lt;7.26E-259</t>
    <phoneticPr fontId="4" type="noConversion"/>
  </si>
  <si>
    <t>&lt;3.32E-303</t>
    <phoneticPr fontId="4" type="noConversion"/>
  </si>
  <si>
    <r>
      <t xml:space="preserve">Table S5. </t>
    </r>
    <r>
      <rPr>
        <sz val="11"/>
        <color theme="1"/>
        <rFont val="Arial"/>
        <family val="2"/>
      </rPr>
      <t>The motif analysis results of dephosphorylation sites.</t>
    </r>
    <phoneticPr fontId="4" type="noConversion"/>
  </si>
  <si>
    <t>Table S5A</t>
    <phoneticPr fontId="4" type="noConversion"/>
  </si>
  <si>
    <t>Table S5B</t>
    <phoneticPr fontId="4" type="noConversion"/>
  </si>
  <si>
    <r>
      <t xml:space="preserve">Table S5B. </t>
    </r>
    <r>
      <rPr>
        <sz val="11"/>
        <rFont val="Arial"/>
        <family val="2"/>
      </rPr>
      <t>The PCCs and SHAP scores of peptides calculated in motif analysis.</t>
    </r>
    <phoneticPr fontId="5" type="noConversion"/>
  </si>
  <si>
    <r>
      <t xml:space="preserve">Table S5A. </t>
    </r>
    <r>
      <rPr>
        <sz val="11"/>
        <color theme="1"/>
        <rFont val="Arial"/>
        <family val="2"/>
      </rPr>
      <t>The 55 known dephosphorylation motifs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0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1" fillId="0" borderId="0" xfId="0" applyFont="1"/>
    <xf numFmtId="0" fontId="1" fillId="0" borderId="1" xfId="1" applyFont="1" applyBorder="1"/>
    <xf numFmtId="0" fontId="3" fillId="0" borderId="2" xfId="1" applyFont="1" applyBorder="1"/>
    <xf numFmtId="0" fontId="1" fillId="0" borderId="0" xfId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/>
    <xf numFmtId="49" fontId="6" fillId="0" borderId="2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3" fillId="0" borderId="0" xfId="1" applyFont="1"/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2">
    <cellStyle name="常规" xfId="0" builtinId="0"/>
    <cellStyle name="常规 2" xfId="1" xr:uid="{7B72F6D6-ADFD-4648-8D3F-48D7E70C8F0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A7146-8914-4033-8747-F1C242BAFFFD}">
  <dimension ref="A1:B5"/>
  <sheetViews>
    <sheetView tabSelected="1" workbookViewId="0">
      <selection activeCell="C1" sqref="C1"/>
    </sheetView>
  </sheetViews>
  <sheetFormatPr defaultRowHeight="14.25" x14ac:dyDescent="0.2"/>
  <cols>
    <col min="1" max="1" width="10.25" customWidth="1"/>
    <col min="2" max="2" width="112.375" customWidth="1"/>
  </cols>
  <sheetData>
    <row r="1" spans="1:2" ht="15" x14ac:dyDescent="0.25">
      <c r="A1" s="26" t="s">
        <v>633</v>
      </c>
      <c r="B1" s="26"/>
    </row>
    <row r="2" spans="1:2" ht="15" thickBot="1" x14ac:dyDescent="0.25">
      <c r="A2" s="2"/>
      <c r="B2" s="2"/>
    </row>
    <row r="3" spans="1:2" ht="15.75" thickBot="1" x14ac:dyDescent="0.3">
      <c r="A3" s="3" t="s">
        <v>0</v>
      </c>
      <c r="B3" s="3" t="s">
        <v>1</v>
      </c>
    </row>
    <row r="4" spans="1:2" x14ac:dyDescent="0.2">
      <c r="A4" s="4" t="s">
        <v>634</v>
      </c>
      <c r="B4" s="4" t="s">
        <v>102</v>
      </c>
    </row>
    <row r="5" spans="1:2" ht="15" thickBot="1" x14ac:dyDescent="0.25">
      <c r="A5" s="2" t="s">
        <v>635</v>
      </c>
      <c r="B5" s="2" t="s">
        <v>2</v>
      </c>
    </row>
  </sheetData>
  <mergeCells count="1">
    <mergeCell ref="A1:B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8"/>
  <sheetViews>
    <sheetView workbookViewId="0">
      <pane xSplit="3" ySplit="14" topLeftCell="D15" activePane="bottomRight" state="frozen"/>
      <selection pane="topRight" activeCell="D1" sqref="D1"/>
      <selection pane="bottomLeft" activeCell="A15" sqref="A15"/>
      <selection pane="bottomRight" activeCell="D1" sqref="D1"/>
    </sheetView>
  </sheetViews>
  <sheetFormatPr defaultRowHeight="15" customHeight="1" x14ac:dyDescent="0.2"/>
  <cols>
    <col min="1" max="1" width="38.125" style="5" customWidth="1"/>
    <col min="2" max="2" width="22" style="1" customWidth="1"/>
    <col min="3" max="3" width="92.5" style="6" customWidth="1"/>
    <col min="4" max="16384" width="9" style="1"/>
  </cols>
  <sheetData>
    <row r="1" spans="1:8" ht="15" customHeight="1" x14ac:dyDescent="0.2">
      <c r="A1" s="27" t="s">
        <v>637</v>
      </c>
      <c r="B1" s="27"/>
      <c r="C1" s="27"/>
      <c r="D1" s="8"/>
      <c r="E1" s="8"/>
      <c r="F1" s="8"/>
      <c r="G1" s="8"/>
      <c r="H1" s="8"/>
    </row>
    <row r="2" spans="1:8" ht="15" customHeight="1" thickBot="1" x14ac:dyDescent="0.25"/>
    <row r="3" spans="1:8" ht="15" customHeight="1" thickBot="1" x14ac:dyDescent="0.3">
      <c r="A3" s="9" t="s">
        <v>101</v>
      </c>
      <c r="B3" s="10" t="s">
        <v>100</v>
      </c>
      <c r="C3" s="9" t="s">
        <v>72</v>
      </c>
    </row>
    <row r="4" spans="1:8" ht="15" customHeight="1" x14ac:dyDescent="0.2">
      <c r="A4" s="6" t="s">
        <v>3</v>
      </c>
      <c r="B4" s="1" t="s">
        <v>103</v>
      </c>
      <c r="C4" s="6">
        <v>23297420</v>
      </c>
    </row>
    <row r="5" spans="1:8" ht="15" customHeight="1" x14ac:dyDescent="0.2">
      <c r="A5" s="6" t="s">
        <v>4</v>
      </c>
      <c r="B5" s="1" t="s">
        <v>59</v>
      </c>
      <c r="C5" s="6">
        <v>30455435</v>
      </c>
    </row>
    <row r="6" spans="1:8" ht="15" customHeight="1" x14ac:dyDescent="0.2">
      <c r="A6" s="6" t="s">
        <v>5</v>
      </c>
      <c r="B6" s="1" t="s">
        <v>60</v>
      </c>
      <c r="C6" s="6" t="s">
        <v>73</v>
      </c>
    </row>
    <row r="7" spans="1:8" ht="15" customHeight="1" x14ac:dyDescent="0.2">
      <c r="A7" s="6" t="s">
        <v>6</v>
      </c>
      <c r="B7" s="1" t="s">
        <v>60</v>
      </c>
      <c r="C7" s="6" t="s">
        <v>74</v>
      </c>
    </row>
    <row r="8" spans="1:8" ht="15" customHeight="1" x14ac:dyDescent="0.2">
      <c r="A8" s="6" t="s">
        <v>7</v>
      </c>
      <c r="B8" s="1" t="s">
        <v>60</v>
      </c>
      <c r="C8" s="6" t="s">
        <v>75</v>
      </c>
    </row>
    <row r="9" spans="1:8" ht="15" customHeight="1" x14ac:dyDescent="0.2">
      <c r="A9" s="6" t="s">
        <v>8</v>
      </c>
      <c r="B9" s="1" t="s">
        <v>61</v>
      </c>
      <c r="C9" s="6" t="s">
        <v>76</v>
      </c>
    </row>
    <row r="10" spans="1:8" ht="15" customHeight="1" x14ac:dyDescent="0.2">
      <c r="A10" s="6" t="s">
        <v>9</v>
      </c>
      <c r="B10" s="1" t="s">
        <v>62</v>
      </c>
      <c r="C10" s="6" t="s">
        <v>77</v>
      </c>
    </row>
    <row r="11" spans="1:8" ht="15" customHeight="1" x14ac:dyDescent="0.2">
      <c r="A11" s="7" t="s">
        <v>10</v>
      </c>
      <c r="B11" s="1" t="s">
        <v>62</v>
      </c>
      <c r="C11" s="6" t="s">
        <v>78</v>
      </c>
    </row>
    <row r="12" spans="1:8" ht="15" customHeight="1" x14ac:dyDescent="0.2">
      <c r="A12" s="6" t="s">
        <v>11</v>
      </c>
      <c r="B12" s="1" t="s">
        <v>62</v>
      </c>
      <c r="C12" s="6">
        <v>24591642</v>
      </c>
    </row>
    <row r="13" spans="1:8" ht="15" customHeight="1" x14ac:dyDescent="0.2">
      <c r="A13" s="6" t="s">
        <v>12</v>
      </c>
      <c r="B13" s="1" t="s">
        <v>63</v>
      </c>
      <c r="C13" s="6">
        <v>17939684</v>
      </c>
    </row>
    <row r="14" spans="1:8" ht="15" customHeight="1" x14ac:dyDescent="0.2">
      <c r="A14" s="6" t="s">
        <v>13</v>
      </c>
      <c r="B14" s="1" t="s">
        <v>61</v>
      </c>
      <c r="C14" s="6">
        <v>22403409</v>
      </c>
    </row>
    <row r="15" spans="1:8" ht="15" customHeight="1" x14ac:dyDescent="0.2">
      <c r="A15" s="6" t="s">
        <v>14</v>
      </c>
      <c r="B15" s="1" t="s">
        <v>104</v>
      </c>
      <c r="C15" s="6" t="s">
        <v>79</v>
      </c>
    </row>
    <row r="16" spans="1:8" ht="15" customHeight="1" x14ac:dyDescent="0.2">
      <c r="A16" s="6" t="s">
        <v>15</v>
      </c>
      <c r="B16" s="1" t="s">
        <v>64</v>
      </c>
      <c r="C16" s="6">
        <v>31585692</v>
      </c>
    </row>
    <row r="17" spans="1:3" ht="15" customHeight="1" x14ac:dyDescent="0.2">
      <c r="A17" s="6" t="s">
        <v>16</v>
      </c>
      <c r="B17" s="1" t="s">
        <v>64</v>
      </c>
      <c r="C17" s="6">
        <v>31585692</v>
      </c>
    </row>
    <row r="18" spans="1:3" ht="15" customHeight="1" x14ac:dyDescent="0.2">
      <c r="A18" s="6" t="s">
        <v>17</v>
      </c>
      <c r="B18" s="1" t="s">
        <v>103</v>
      </c>
      <c r="C18" s="6">
        <v>32681005</v>
      </c>
    </row>
    <row r="19" spans="1:3" ht="15" customHeight="1" x14ac:dyDescent="0.2">
      <c r="A19" s="6" t="s">
        <v>18</v>
      </c>
      <c r="B19" s="1" t="s">
        <v>105</v>
      </c>
      <c r="C19" s="6" t="s">
        <v>80</v>
      </c>
    </row>
    <row r="20" spans="1:3" ht="15" customHeight="1" x14ac:dyDescent="0.2">
      <c r="A20" s="6" t="s">
        <v>19</v>
      </c>
      <c r="B20" s="1" t="s">
        <v>62</v>
      </c>
      <c r="C20" s="6">
        <v>12657641</v>
      </c>
    </row>
    <row r="21" spans="1:3" ht="15" customHeight="1" x14ac:dyDescent="0.2">
      <c r="A21" s="6" t="s">
        <v>20</v>
      </c>
      <c r="B21" s="1" t="s">
        <v>62</v>
      </c>
      <c r="C21" s="6" t="s">
        <v>81</v>
      </c>
    </row>
    <row r="22" spans="1:3" ht="15" customHeight="1" x14ac:dyDescent="0.2">
      <c r="A22" s="6" t="s">
        <v>21</v>
      </c>
      <c r="B22" s="1" t="s">
        <v>62</v>
      </c>
      <c r="C22" s="6" t="s">
        <v>82</v>
      </c>
    </row>
    <row r="23" spans="1:3" ht="15" customHeight="1" x14ac:dyDescent="0.2">
      <c r="A23" s="6" t="s">
        <v>22</v>
      </c>
      <c r="B23" s="1" t="s">
        <v>62</v>
      </c>
      <c r="C23" s="6" t="s">
        <v>83</v>
      </c>
    </row>
    <row r="24" spans="1:3" ht="15" customHeight="1" x14ac:dyDescent="0.2">
      <c r="A24" s="6" t="s">
        <v>23</v>
      </c>
      <c r="B24" s="1" t="s">
        <v>62</v>
      </c>
      <c r="C24" s="6" t="s">
        <v>83</v>
      </c>
    </row>
    <row r="25" spans="1:3" ht="15" customHeight="1" x14ac:dyDescent="0.2">
      <c r="A25" s="6" t="s">
        <v>24</v>
      </c>
      <c r="B25" s="1" t="s">
        <v>61</v>
      </c>
      <c r="C25" s="6" t="s">
        <v>84</v>
      </c>
    </row>
    <row r="26" spans="1:3" ht="15" customHeight="1" x14ac:dyDescent="0.2">
      <c r="A26" s="6" t="s">
        <v>25</v>
      </c>
      <c r="B26" s="1" t="s">
        <v>60</v>
      </c>
      <c r="C26" s="6" t="s">
        <v>85</v>
      </c>
    </row>
    <row r="27" spans="1:3" ht="15" customHeight="1" x14ac:dyDescent="0.2">
      <c r="A27" s="6" t="s">
        <v>26</v>
      </c>
      <c r="B27" s="1" t="s">
        <v>60</v>
      </c>
      <c r="C27" s="6">
        <v>9660947</v>
      </c>
    </row>
    <row r="28" spans="1:3" ht="15" customHeight="1" x14ac:dyDescent="0.2">
      <c r="A28" s="6" t="s">
        <v>27</v>
      </c>
      <c r="B28" s="1" t="s">
        <v>60</v>
      </c>
      <c r="C28" s="6">
        <v>27974827</v>
      </c>
    </row>
    <row r="29" spans="1:3" ht="15" customHeight="1" x14ac:dyDescent="0.2">
      <c r="A29" s="6" t="s">
        <v>28</v>
      </c>
      <c r="B29" s="1" t="s">
        <v>62</v>
      </c>
      <c r="C29" s="6">
        <v>9108011</v>
      </c>
    </row>
    <row r="30" spans="1:3" ht="15" customHeight="1" x14ac:dyDescent="0.2">
      <c r="A30" s="6" t="s">
        <v>29</v>
      </c>
      <c r="B30" s="1" t="s">
        <v>62</v>
      </c>
      <c r="C30" s="6">
        <v>16426971</v>
      </c>
    </row>
    <row r="31" spans="1:3" ht="15" customHeight="1" x14ac:dyDescent="0.2">
      <c r="A31" s="6" t="s">
        <v>30</v>
      </c>
      <c r="B31" s="1" t="s">
        <v>65</v>
      </c>
      <c r="C31" s="6">
        <v>11463386</v>
      </c>
    </row>
    <row r="32" spans="1:3" ht="15" customHeight="1" x14ac:dyDescent="0.2">
      <c r="A32" s="6" t="s">
        <v>31</v>
      </c>
      <c r="B32" s="1" t="s">
        <v>65</v>
      </c>
      <c r="C32" s="6">
        <v>11463386</v>
      </c>
    </row>
    <row r="33" spans="1:3" ht="15" customHeight="1" x14ac:dyDescent="0.2">
      <c r="A33" s="6" t="s">
        <v>32</v>
      </c>
      <c r="B33" s="1" t="s">
        <v>62</v>
      </c>
      <c r="C33" s="6">
        <v>25487150</v>
      </c>
    </row>
    <row r="34" spans="1:3" ht="15" customHeight="1" x14ac:dyDescent="0.2">
      <c r="A34" s="6" t="s">
        <v>33</v>
      </c>
      <c r="B34" s="1" t="s">
        <v>62</v>
      </c>
      <c r="C34" s="6">
        <v>24706853</v>
      </c>
    </row>
    <row r="35" spans="1:3" ht="15" customHeight="1" x14ac:dyDescent="0.2">
      <c r="A35" s="6" t="s">
        <v>34</v>
      </c>
      <c r="B35" s="1" t="s">
        <v>61</v>
      </c>
      <c r="C35" s="6">
        <v>7760048</v>
      </c>
    </row>
    <row r="36" spans="1:3" ht="15" customHeight="1" x14ac:dyDescent="0.2">
      <c r="A36" s="6" t="s">
        <v>35</v>
      </c>
      <c r="B36" s="1" t="s">
        <v>61</v>
      </c>
      <c r="C36" s="6">
        <v>8282105</v>
      </c>
    </row>
    <row r="37" spans="1:3" ht="15" customHeight="1" x14ac:dyDescent="0.2">
      <c r="A37" s="6" t="s">
        <v>36</v>
      </c>
      <c r="B37" s="1" t="s">
        <v>58</v>
      </c>
      <c r="C37" s="6">
        <v>35239328</v>
      </c>
    </row>
    <row r="38" spans="1:3" ht="15" customHeight="1" x14ac:dyDescent="0.2">
      <c r="A38" s="6" t="s">
        <v>37</v>
      </c>
      <c r="B38" s="1" t="s">
        <v>66</v>
      </c>
      <c r="C38" s="6">
        <v>17035229</v>
      </c>
    </row>
    <row r="39" spans="1:3" ht="15" customHeight="1" x14ac:dyDescent="0.2">
      <c r="A39" s="6" t="s">
        <v>38</v>
      </c>
      <c r="B39" s="1" t="s">
        <v>62</v>
      </c>
      <c r="C39" s="6" t="s">
        <v>86</v>
      </c>
    </row>
    <row r="40" spans="1:3" ht="15" customHeight="1" x14ac:dyDescent="0.2">
      <c r="A40" s="6" t="s">
        <v>39</v>
      </c>
      <c r="B40" s="1" t="s">
        <v>106</v>
      </c>
      <c r="C40" s="6" t="s">
        <v>87</v>
      </c>
    </row>
    <row r="41" spans="1:3" ht="15" customHeight="1" x14ac:dyDescent="0.2">
      <c r="A41" s="6" t="s">
        <v>40</v>
      </c>
      <c r="B41" s="1" t="s">
        <v>60</v>
      </c>
      <c r="C41" s="6" t="s">
        <v>88</v>
      </c>
    </row>
    <row r="42" spans="1:3" ht="15" customHeight="1" x14ac:dyDescent="0.2">
      <c r="A42" s="6" t="s">
        <v>41</v>
      </c>
      <c r="B42" s="1" t="s">
        <v>107</v>
      </c>
      <c r="C42" s="6" t="s">
        <v>89</v>
      </c>
    </row>
    <row r="43" spans="1:3" ht="15" customHeight="1" x14ac:dyDescent="0.2">
      <c r="A43" s="6" t="s">
        <v>42</v>
      </c>
      <c r="B43" s="1" t="s">
        <v>58</v>
      </c>
      <c r="C43" s="6" t="s">
        <v>90</v>
      </c>
    </row>
    <row r="44" spans="1:3" ht="15" customHeight="1" x14ac:dyDescent="0.2">
      <c r="A44" s="6" t="s">
        <v>43</v>
      </c>
      <c r="B44" s="1" t="s">
        <v>58</v>
      </c>
      <c r="C44" s="6" t="s">
        <v>91</v>
      </c>
    </row>
    <row r="45" spans="1:3" ht="15" customHeight="1" x14ac:dyDescent="0.2">
      <c r="A45" s="6" t="s">
        <v>44</v>
      </c>
      <c r="B45" s="1" t="s">
        <v>58</v>
      </c>
      <c r="C45" s="6" t="s">
        <v>90</v>
      </c>
    </row>
    <row r="46" spans="1:3" ht="15" customHeight="1" x14ac:dyDescent="0.2">
      <c r="A46" s="6" t="s">
        <v>45</v>
      </c>
      <c r="B46" s="1" t="s">
        <v>58</v>
      </c>
      <c r="C46" s="6" t="s">
        <v>91</v>
      </c>
    </row>
    <row r="47" spans="1:3" ht="15" customHeight="1" x14ac:dyDescent="0.2">
      <c r="A47" s="6" t="s">
        <v>46</v>
      </c>
      <c r="B47" s="1" t="s">
        <v>58</v>
      </c>
      <c r="C47" s="6" t="s">
        <v>92</v>
      </c>
    </row>
    <row r="48" spans="1:3" ht="15" customHeight="1" x14ac:dyDescent="0.2">
      <c r="A48" s="6" t="s">
        <v>47</v>
      </c>
      <c r="B48" s="1" t="s">
        <v>67</v>
      </c>
      <c r="C48" s="6" t="s">
        <v>90</v>
      </c>
    </row>
    <row r="49" spans="1:3" ht="15" customHeight="1" x14ac:dyDescent="0.2">
      <c r="A49" s="6" t="s">
        <v>48</v>
      </c>
      <c r="B49" s="1" t="s">
        <v>68</v>
      </c>
      <c r="C49" s="6" t="s">
        <v>90</v>
      </c>
    </row>
    <row r="50" spans="1:3" ht="15" customHeight="1" x14ac:dyDescent="0.2">
      <c r="A50" s="6" t="s">
        <v>49</v>
      </c>
      <c r="B50" s="1" t="s">
        <v>69</v>
      </c>
      <c r="C50" s="6" t="s">
        <v>93</v>
      </c>
    </row>
    <row r="51" spans="1:3" ht="15" customHeight="1" x14ac:dyDescent="0.2">
      <c r="A51" s="6" t="s">
        <v>50</v>
      </c>
      <c r="B51" s="1" t="s">
        <v>69</v>
      </c>
      <c r="C51" s="6" t="s">
        <v>94</v>
      </c>
    </row>
    <row r="52" spans="1:3" ht="15" customHeight="1" x14ac:dyDescent="0.2">
      <c r="A52" s="6" t="s">
        <v>51</v>
      </c>
      <c r="B52" s="1" t="s">
        <v>69</v>
      </c>
      <c r="C52" s="6" t="s">
        <v>95</v>
      </c>
    </row>
    <row r="53" spans="1:3" ht="15" customHeight="1" x14ac:dyDescent="0.2">
      <c r="A53" s="6" t="s">
        <v>52</v>
      </c>
      <c r="B53" s="1" t="s">
        <v>69</v>
      </c>
      <c r="C53" s="6" t="s">
        <v>90</v>
      </c>
    </row>
    <row r="54" spans="1:3" ht="15" customHeight="1" x14ac:dyDescent="0.2">
      <c r="A54" s="6" t="s">
        <v>53</v>
      </c>
      <c r="B54" s="1" t="s">
        <v>70</v>
      </c>
      <c r="C54" s="6" t="s">
        <v>96</v>
      </c>
    </row>
    <row r="55" spans="1:3" ht="15" customHeight="1" x14ac:dyDescent="0.2">
      <c r="A55" s="6" t="s">
        <v>54</v>
      </c>
      <c r="B55" s="1" t="s">
        <v>70</v>
      </c>
      <c r="C55" s="6" t="s">
        <v>97</v>
      </c>
    </row>
    <row r="56" spans="1:3" ht="15" customHeight="1" x14ac:dyDescent="0.2">
      <c r="A56" s="6" t="s">
        <v>55</v>
      </c>
      <c r="B56" s="1" t="s">
        <v>70</v>
      </c>
      <c r="C56" s="6" t="s">
        <v>90</v>
      </c>
    </row>
    <row r="57" spans="1:3" ht="15" customHeight="1" x14ac:dyDescent="0.2">
      <c r="A57" s="6" t="s">
        <v>56</v>
      </c>
      <c r="B57" s="1" t="s">
        <v>71</v>
      </c>
      <c r="C57" s="6" t="s">
        <v>98</v>
      </c>
    </row>
    <row r="58" spans="1:3" ht="15" customHeight="1" thickBot="1" x14ac:dyDescent="0.25">
      <c r="A58" s="11" t="s">
        <v>57</v>
      </c>
      <c r="B58" s="12" t="s">
        <v>71</v>
      </c>
      <c r="C58" s="11" t="s">
        <v>99</v>
      </c>
    </row>
  </sheetData>
  <mergeCells count="1">
    <mergeCell ref="A1:C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BA997-0641-4BD8-8812-81529202B4B4}">
  <dimension ref="A1:D2055"/>
  <sheetViews>
    <sheetView workbookViewId="0">
      <pane xSplit="5" ySplit="15" topLeftCell="F16" activePane="bottomRight" state="frozen"/>
      <selection pane="topRight" activeCell="F1" sqref="F1"/>
      <selection pane="bottomLeft" activeCell="A16" sqref="A16"/>
      <selection pane="bottomRight" activeCell="E1" sqref="E1"/>
    </sheetView>
  </sheetViews>
  <sheetFormatPr defaultRowHeight="14.25" x14ac:dyDescent="0.2"/>
  <cols>
    <col min="1" max="1" width="40.625" style="15" customWidth="1"/>
    <col min="2" max="2" width="28.625" style="15" customWidth="1"/>
    <col min="3" max="3" width="20.625" style="15" customWidth="1"/>
    <col min="4" max="4" width="18.625" style="15" customWidth="1"/>
    <col min="5" max="16384" width="9" style="15"/>
  </cols>
  <sheetData>
    <row r="1" spans="1:4" ht="15" x14ac:dyDescent="0.2">
      <c r="A1" s="28" t="s">
        <v>636</v>
      </c>
      <c r="B1" s="28"/>
      <c r="C1" s="28"/>
      <c r="D1" s="28"/>
    </row>
    <row r="2" spans="1:4" ht="15" thickBot="1" x14ac:dyDescent="0.25"/>
    <row r="3" spans="1:4" ht="15.75" thickBot="1" x14ac:dyDescent="0.25">
      <c r="A3" s="13" t="s">
        <v>109</v>
      </c>
      <c r="B3" s="18" t="s">
        <v>108</v>
      </c>
      <c r="C3" s="18" t="s">
        <v>110</v>
      </c>
      <c r="D3" s="18" t="s">
        <v>628</v>
      </c>
    </row>
    <row r="4" spans="1:4" ht="15" x14ac:dyDescent="0.2">
      <c r="A4" s="19" t="s">
        <v>111</v>
      </c>
      <c r="B4" s="22"/>
      <c r="C4" s="22"/>
    </row>
    <row r="5" spans="1:4" x14ac:dyDescent="0.2">
      <c r="A5" s="14" t="s">
        <v>112</v>
      </c>
      <c r="B5" s="22">
        <v>0.44738647694637201</v>
      </c>
      <c r="C5" s="22">
        <v>-0.60638982619780202</v>
      </c>
      <c r="D5" s="16" t="s">
        <v>629</v>
      </c>
    </row>
    <row r="6" spans="1:4" x14ac:dyDescent="0.2">
      <c r="A6" s="14" t="s">
        <v>113</v>
      </c>
      <c r="B6" s="22">
        <v>0.129347494866871</v>
      </c>
      <c r="C6" s="22">
        <v>-0.89952247842064903</v>
      </c>
      <c r="D6" s="16" t="s">
        <v>629</v>
      </c>
    </row>
    <row r="7" spans="1:4" x14ac:dyDescent="0.2">
      <c r="A7" s="14" t="s">
        <v>114</v>
      </c>
      <c r="B7" s="22">
        <v>0.14372907909110599</v>
      </c>
      <c r="C7" s="22">
        <v>-0.999536462443392</v>
      </c>
      <c r="D7" s="16" t="s">
        <v>629</v>
      </c>
    </row>
    <row r="8" spans="1:4" x14ac:dyDescent="0.2">
      <c r="A8" s="14" t="s">
        <v>115</v>
      </c>
      <c r="B8" s="22">
        <v>0.12716927439956699</v>
      </c>
      <c r="C8" s="22">
        <v>-0.29278892193704398</v>
      </c>
      <c r="D8" s="16">
        <v>1.94129416842748E-69</v>
      </c>
    </row>
    <row r="9" spans="1:4" x14ac:dyDescent="0.2">
      <c r="A9" s="14" t="s">
        <v>116</v>
      </c>
      <c r="B9" s="22">
        <v>5.9347954771387497E-2</v>
      </c>
      <c r="C9" s="22">
        <v>-0.27335297779759099</v>
      </c>
      <c r="D9" s="16">
        <v>2.04807042303131E-60</v>
      </c>
    </row>
    <row r="10" spans="1:4" x14ac:dyDescent="0.2">
      <c r="A10" s="14" t="s">
        <v>117</v>
      </c>
      <c r="B10" s="22">
        <v>0.35815171785507899</v>
      </c>
      <c r="C10" s="22">
        <v>-0.24494398618819099</v>
      </c>
      <c r="D10" s="16">
        <v>1.6885141266658501E-48</v>
      </c>
    </row>
    <row r="11" spans="1:4" x14ac:dyDescent="0.2">
      <c r="A11" s="14" t="s">
        <v>118</v>
      </c>
      <c r="B11" s="22">
        <v>0.46020729774109798</v>
      </c>
      <c r="C11" s="22">
        <v>0.23044802780906101</v>
      </c>
      <c r="D11" s="16">
        <v>5.5576853916442498E-43</v>
      </c>
    </row>
    <row r="12" spans="1:4" x14ac:dyDescent="0.2">
      <c r="A12" s="14" t="s">
        <v>119</v>
      </c>
      <c r="B12" s="22">
        <v>0.49708854731693802</v>
      </c>
      <c r="C12" s="22">
        <v>0.21408454332649901</v>
      </c>
      <c r="D12" s="16">
        <v>3.3849153278696799E-37</v>
      </c>
    </row>
    <row r="13" spans="1:4" x14ac:dyDescent="0.2">
      <c r="A13" s="14" t="s">
        <v>120</v>
      </c>
      <c r="B13" s="22">
        <v>6.3066890783338603E-2</v>
      </c>
      <c r="C13" s="22">
        <v>-0.19283777955126299</v>
      </c>
      <c r="D13" s="16">
        <v>2.2669107163815E-30</v>
      </c>
    </row>
    <row r="14" spans="1:4" x14ac:dyDescent="0.2">
      <c r="A14" s="14" t="s">
        <v>121</v>
      </c>
      <c r="B14" s="22">
        <v>0.340906593136515</v>
      </c>
      <c r="C14" s="22">
        <v>-0.191686988818492</v>
      </c>
      <c r="D14" s="16">
        <v>5.0515511254370903E-30</v>
      </c>
    </row>
    <row r="15" spans="1:4" x14ac:dyDescent="0.2">
      <c r="A15" s="14" t="s">
        <v>122</v>
      </c>
      <c r="B15" s="22">
        <v>0.40019542031546401</v>
      </c>
      <c r="C15" s="22">
        <v>-0.178548079445672</v>
      </c>
      <c r="D15" s="16">
        <v>3.3162491262975899E-26</v>
      </c>
    </row>
    <row r="16" spans="1:4" x14ac:dyDescent="0.2">
      <c r="A16" s="14" t="s">
        <v>123</v>
      </c>
      <c r="B16" s="22">
        <v>0.34437743226858902</v>
      </c>
      <c r="C16" s="22">
        <v>-0.17551116358941199</v>
      </c>
      <c r="D16" s="16">
        <v>2.3038437597538401E-25</v>
      </c>
    </row>
    <row r="17" spans="1:4" x14ac:dyDescent="0.2">
      <c r="A17" s="14" t="s">
        <v>124</v>
      </c>
      <c r="B17" s="22">
        <v>0.33114258289592402</v>
      </c>
      <c r="C17" s="22">
        <v>-0.17379204303218801</v>
      </c>
      <c r="D17" s="16">
        <v>6.7964787933512501E-25</v>
      </c>
    </row>
    <row r="18" spans="1:4" x14ac:dyDescent="0.2">
      <c r="A18" s="14" t="s">
        <v>125</v>
      </c>
      <c r="B18" s="22">
        <v>0.40106066629173398</v>
      </c>
      <c r="C18" s="22">
        <v>-0.163337324563292</v>
      </c>
      <c r="D18" s="16">
        <v>3.8542101591859401E-22</v>
      </c>
    </row>
    <row r="19" spans="1:4" x14ac:dyDescent="0.2">
      <c r="A19" s="14" t="s">
        <v>126</v>
      </c>
      <c r="B19" s="22">
        <v>0.27257536799611198</v>
      </c>
      <c r="C19" s="22">
        <v>-0.14421527547677401</v>
      </c>
      <c r="D19" s="16">
        <v>1.4703522994086201E-17</v>
      </c>
    </row>
    <row r="20" spans="1:4" x14ac:dyDescent="0.2">
      <c r="A20" s="14" t="s">
        <v>127</v>
      </c>
      <c r="B20" s="22">
        <v>6.5323224327295301E-2</v>
      </c>
      <c r="C20" s="22">
        <v>-0.116914959775965</v>
      </c>
      <c r="D20" s="16">
        <v>5.1161011471882498E-12</v>
      </c>
    </row>
    <row r="21" spans="1:4" x14ac:dyDescent="0.2">
      <c r="A21" s="14" t="s">
        <v>128</v>
      </c>
      <c r="B21" s="22">
        <v>9.2334616221784405E-2</v>
      </c>
      <c r="C21" s="22">
        <v>-0.116512133517344</v>
      </c>
      <c r="D21" s="16">
        <v>6.0540400701483203E-12</v>
      </c>
    </row>
    <row r="22" spans="1:4" x14ac:dyDescent="0.2">
      <c r="A22" s="14" t="s">
        <v>129</v>
      </c>
      <c r="B22" s="22">
        <v>0.273197274215907</v>
      </c>
      <c r="C22" s="22">
        <v>-0.11595310497576899</v>
      </c>
      <c r="D22" s="16">
        <v>7.6398732752227096E-12</v>
      </c>
    </row>
    <row r="23" spans="1:4" x14ac:dyDescent="0.2">
      <c r="A23" s="14" t="s">
        <v>130</v>
      </c>
      <c r="B23" s="22">
        <v>5.9001209302536897E-2</v>
      </c>
      <c r="C23" s="22">
        <v>-0.103656731324415</v>
      </c>
      <c r="D23" s="16">
        <v>9.6513522303359209E-10</v>
      </c>
    </row>
    <row r="24" spans="1:4" x14ac:dyDescent="0.2">
      <c r="A24" s="14" t="s">
        <v>131</v>
      </c>
      <c r="B24" s="22">
        <v>0.136797845219503</v>
      </c>
      <c r="C24" s="22">
        <v>0.101620642239635</v>
      </c>
      <c r="D24" s="16">
        <v>2.0433385175230901E-9</v>
      </c>
    </row>
    <row r="25" spans="1:4" x14ac:dyDescent="0.2">
      <c r="A25" s="14" t="s">
        <v>132</v>
      </c>
      <c r="B25" s="22">
        <v>5.1567159901261102E-2</v>
      </c>
      <c r="C25" s="22">
        <v>-7.6025016296718706E-2</v>
      </c>
      <c r="D25" s="16">
        <v>7.4860698339689798E-6</v>
      </c>
    </row>
    <row r="26" spans="1:4" x14ac:dyDescent="0.2">
      <c r="A26" s="14" t="s">
        <v>133</v>
      </c>
      <c r="B26" s="22">
        <v>5.1332522131019E-2</v>
      </c>
      <c r="C26" s="22">
        <v>-7.0748122093249904E-2</v>
      </c>
      <c r="D26" s="16">
        <v>3.0775028921054099E-5</v>
      </c>
    </row>
    <row r="27" spans="1:4" x14ac:dyDescent="0.2">
      <c r="A27" s="14" t="s">
        <v>134</v>
      </c>
      <c r="B27" s="22">
        <v>5.1286885673204302E-2</v>
      </c>
      <c r="C27" s="22">
        <v>-6.9725288830571705E-2</v>
      </c>
      <c r="D27" s="16">
        <v>4.0039315544600398E-5</v>
      </c>
    </row>
    <row r="28" spans="1:4" x14ac:dyDescent="0.2">
      <c r="A28" s="14" t="s">
        <v>135</v>
      </c>
      <c r="B28" s="22">
        <v>0.48579904766222298</v>
      </c>
      <c r="C28" s="22">
        <v>-6.6144475598670302E-2</v>
      </c>
      <c r="D28" s="16">
        <v>9.7857039989650895E-5</v>
      </c>
    </row>
    <row r="29" spans="1:4" x14ac:dyDescent="0.2">
      <c r="A29" s="14" t="s">
        <v>136</v>
      </c>
      <c r="B29" s="22">
        <v>6.2349141739122302E-2</v>
      </c>
      <c r="C29" s="22">
        <v>-6.13115818576946E-2</v>
      </c>
      <c r="D29" s="16">
        <v>3.0544929751314998E-4</v>
      </c>
    </row>
    <row r="30" spans="1:4" x14ac:dyDescent="0.2">
      <c r="A30" s="14" t="s">
        <v>137</v>
      </c>
      <c r="B30" s="22">
        <v>7.1320326947687002E-2</v>
      </c>
      <c r="C30" s="22">
        <v>-5.0812197026707598E-2</v>
      </c>
      <c r="D30" s="16">
        <v>2.77662090730509E-3</v>
      </c>
    </row>
    <row r="31" spans="1:4" x14ac:dyDescent="0.2">
      <c r="A31" s="14" t="s">
        <v>138</v>
      </c>
      <c r="B31" s="22">
        <v>0.33405112511713397</v>
      </c>
      <c r="C31" s="22">
        <v>-5.0645158770860302E-2</v>
      </c>
      <c r="D31" s="16">
        <v>2.8674949180143901E-3</v>
      </c>
    </row>
    <row r="32" spans="1:4" x14ac:dyDescent="0.2">
      <c r="A32" s="14" t="s">
        <v>139</v>
      </c>
      <c r="B32" s="22">
        <v>6.6531969805528904E-2</v>
      </c>
      <c r="C32" s="22">
        <v>-4.7777366898966903E-2</v>
      </c>
      <c r="D32" s="16">
        <v>4.9148193940728403E-3</v>
      </c>
    </row>
    <row r="33" spans="1:4" x14ac:dyDescent="0.2">
      <c r="A33" s="14" t="s">
        <v>140</v>
      </c>
      <c r="B33" s="22">
        <v>6.6512992295913301E-2</v>
      </c>
      <c r="C33" s="22">
        <v>-4.7463242156657197E-2</v>
      </c>
      <c r="D33" s="16">
        <v>5.2052198194226197E-3</v>
      </c>
    </row>
    <row r="34" spans="1:4" x14ac:dyDescent="0.2">
      <c r="A34" s="14" t="s">
        <v>141</v>
      </c>
      <c r="B34" s="22">
        <v>6.1452956390763903E-2</v>
      </c>
      <c r="C34" s="22">
        <v>-4.5197907761753801E-2</v>
      </c>
      <c r="D34" s="16">
        <v>7.8011623685273904E-3</v>
      </c>
    </row>
    <row r="35" spans="1:4" x14ac:dyDescent="0.2">
      <c r="A35" s="14" t="s">
        <v>142</v>
      </c>
      <c r="B35" s="22">
        <v>3.54702393626899E-2</v>
      </c>
      <c r="C35" s="22">
        <v>-4.4845855939827699E-2</v>
      </c>
      <c r="D35" s="16">
        <v>8.2951976545150297E-3</v>
      </c>
    </row>
    <row r="36" spans="1:4" x14ac:dyDescent="0.2">
      <c r="A36" s="14" t="s">
        <v>143</v>
      </c>
      <c r="B36" s="22">
        <v>0.26762562064165302</v>
      </c>
      <c r="C36" s="22">
        <v>-4.26854035102072E-2</v>
      </c>
      <c r="D36" s="16">
        <v>1.1987228078311299E-2</v>
      </c>
    </row>
    <row r="37" spans="1:4" x14ac:dyDescent="0.2">
      <c r="A37" s="14" t="s">
        <v>144</v>
      </c>
      <c r="B37" s="22">
        <v>4.3297020254871497E-2</v>
      </c>
      <c r="C37" s="22">
        <v>-4.1215934127728199E-2</v>
      </c>
      <c r="D37" s="16">
        <v>1.5268362680938201E-2</v>
      </c>
    </row>
    <row r="38" spans="1:4" x14ac:dyDescent="0.2">
      <c r="A38" s="14" t="s">
        <v>145</v>
      </c>
      <c r="B38" s="22">
        <v>0.220984754168187</v>
      </c>
      <c r="C38" s="22">
        <v>-3.9052334847772298E-2</v>
      </c>
      <c r="D38" s="16">
        <v>2.1533239605005201E-2</v>
      </c>
    </row>
    <row r="39" spans="1:4" x14ac:dyDescent="0.2">
      <c r="A39" s="14" t="s">
        <v>146</v>
      </c>
      <c r="B39" s="22">
        <v>8.2718984271710899E-2</v>
      </c>
      <c r="C39" s="22">
        <v>-3.8843438383436998E-2</v>
      </c>
      <c r="D39" s="16">
        <v>2.2242702260496901E-2</v>
      </c>
    </row>
    <row r="40" spans="1:4" x14ac:dyDescent="0.2">
      <c r="A40" s="14" t="s">
        <v>147</v>
      </c>
      <c r="B40" s="22">
        <v>2.4943324252053201E-2</v>
      </c>
      <c r="C40" s="22">
        <v>-3.8839669108740399E-2</v>
      </c>
      <c r="D40" s="16">
        <v>2.2255688060134698E-2</v>
      </c>
    </row>
    <row r="41" spans="1:4" x14ac:dyDescent="0.2">
      <c r="A41" s="14" t="s">
        <v>148</v>
      </c>
      <c r="B41" s="22">
        <v>0.200090542414913</v>
      </c>
      <c r="C41" s="22">
        <v>-3.8313830533797097E-2</v>
      </c>
      <c r="D41" s="16">
        <v>2.4133107156697701E-2</v>
      </c>
    </row>
    <row r="42" spans="1:4" x14ac:dyDescent="0.2">
      <c r="A42" s="14" t="s">
        <v>149</v>
      </c>
      <c r="B42" s="22">
        <v>0.220878241905687</v>
      </c>
      <c r="C42" s="22">
        <v>-3.8217262784559301E-2</v>
      </c>
      <c r="D42" s="16">
        <v>2.4492413425949999E-2</v>
      </c>
    </row>
    <row r="43" spans="1:4" x14ac:dyDescent="0.2">
      <c r="A43" s="14" t="s">
        <v>150</v>
      </c>
      <c r="B43" s="22">
        <v>0.39834290014554502</v>
      </c>
      <c r="C43" s="22">
        <v>-3.7945326383711502E-2</v>
      </c>
      <c r="D43" s="16">
        <v>2.5529227115340399E-2</v>
      </c>
    </row>
    <row r="44" spans="1:4" x14ac:dyDescent="0.2">
      <c r="A44" s="14" t="s">
        <v>151</v>
      </c>
      <c r="B44" s="22">
        <v>0.23069594857214101</v>
      </c>
      <c r="C44" s="22">
        <v>-3.7785514205153199E-2</v>
      </c>
      <c r="D44" s="16">
        <v>2.61560816068027E-2</v>
      </c>
    </row>
    <row r="45" spans="1:4" x14ac:dyDescent="0.2">
      <c r="A45" s="14" t="s">
        <v>152</v>
      </c>
      <c r="B45" s="22">
        <v>3.5234493750927402E-2</v>
      </c>
      <c r="C45" s="22">
        <v>-3.7605434269536803E-2</v>
      </c>
      <c r="D45" s="16">
        <v>2.6878328427550099E-2</v>
      </c>
    </row>
    <row r="46" spans="1:4" x14ac:dyDescent="0.2">
      <c r="A46" s="14" t="s">
        <v>153</v>
      </c>
      <c r="B46" s="22">
        <v>3.5231960035833301E-2</v>
      </c>
      <c r="C46" s="22">
        <v>-3.7527913381034797E-2</v>
      </c>
      <c r="D46" s="16">
        <v>2.7194502395313801E-2</v>
      </c>
    </row>
    <row r="47" spans="1:4" x14ac:dyDescent="0.2">
      <c r="A47" s="14" t="s">
        <v>154</v>
      </c>
      <c r="B47" s="22">
        <v>0.105639417505886</v>
      </c>
      <c r="C47" s="22">
        <v>-3.7131002686867497E-2</v>
      </c>
      <c r="D47" s="16">
        <v>2.8864069045952599E-2</v>
      </c>
    </row>
    <row r="48" spans="1:4" x14ac:dyDescent="0.2">
      <c r="A48" s="14" t="s">
        <v>155</v>
      </c>
      <c r="B48" s="22">
        <v>4.3129851166098E-2</v>
      </c>
      <c r="C48" s="22">
        <v>-3.7031783946937201E-2</v>
      </c>
      <c r="D48" s="16">
        <v>2.9294949705491999E-2</v>
      </c>
    </row>
    <row r="49" spans="1:4" x14ac:dyDescent="0.2">
      <c r="A49" s="14" t="s">
        <v>156</v>
      </c>
      <c r="B49" s="22">
        <v>0.27417294348007998</v>
      </c>
      <c r="C49" s="22">
        <v>-3.6409306711034997E-2</v>
      </c>
      <c r="D49" s="16">
        <v>3.2126405054604602E-2</v>
      </c>
    </row>
    <row r="50" spans="1:4" x14ac:dyDescent="0.2">
      <c r="A50" s="14" t="s">
        <v>157</v>
      </c>
      <c r="B50" s="22">
        <v>0.108435208374684</v>
      </c>
      <c r="C50" s="22">
        <v>3.6155664462337901E-2</v>
      </c>
      <c r="D50" s="16">
        <v>3.3345654049726399E-2</v>
      </c>
    </row>
    <row r="51" spans="1:4" x14ac:dyDescent="0.2">
      <c r="A51" s="14" t="s">
        <v>158</v>
      </c>
      <c r="B51" s="22">
        <v>0.22110937305377301</v>
      </c>
      <c r="C51" s="22">
        <v>-3.5884608422656297E-2</v>
      </c>
      <c r="D51" s="16">
        <v>3.4692140233377397E-2</v>
      </c>
    </row>
    <row r="52" spans="1:4" x14ac:dyDescent="0.2">
      <c r="A52" s="14" t="s">
        <v>159</v>
      </c>
      <c r="B52" s="22">
        <v>2.4866669034509001E-2</v>
      </c>
      <c r="C52" s="22">
        <v>-3.55252032754955E-2</v>
      </c>
      <c r="D52" s="16">
        <v>3.6548867203011197E-2</v>
      </c>
    </row>
    <row r="53" spans="1:4" x14ac:dyDescent="0.2">
      <c r="A53" s="14" t="s">
        <v>160</v>
      </c>
      <c r="B53" s="22">
        <v>2.4860932991673999E-2</v>
      </c>
      <c r="C53" s="22">
        <v>-3.5277643701519902E-2</v>
      </c>
      <c r="D53" s="16">
        <v>3.78764527335625E-2</v>
      </c>
    </row>
    <row r="54" spans="1:4" x14ac:dyDescent="0.2">
      <c r="A54" s="14" t="s">
        <v>161</v>
      </c>
      <c r="B54" s="22">
        <v>4.3039060843023599E-2</v>
      </c>
      <c r="C54" s="22">
        <v>-3.4766975702339498E-2</v>
      </c>
      <c r="D54" s="16">
        <v>4.0744894409737699E-2</v>
      </c>
    </row>
    <row r="55" spans="1:4" x14ac:dyDescent="0.2">
      <c r="A55" s="14" t="s">
        <v>162</v>
      </c>
      <c r="B55" s="22">
        <v>3.5139344598721999E-2</v>
      </c>
      <c r="C55" s="22">
        <v>-3.4698559637840999E-2</v>
      </c>
      <c r="D55" s="16">
        <v>4.1142824180766001E-2</v>
      </c>
    </row>
    <row r="56" spans="1:4" x14ac:dyDescent="0.2">
      <c r="A56" s="14" t="s">
        <v>163</v>
      </c>
      <c r="B56" s="22">
        <v>0.26910665950099399</v>
      </c>
      <c r="C56" s="22">
        <v>-3.46191990191132E-2</v>
      </c>
      <c r="D56" s="16">
        <v>4.1608528845600297E-2</v>
      </c>
    </row>
    <row r="57" spans="1:4" x14ac:dyDescent="0.2">
      <c r="A57" s="14" t="s">
        <v>164</v>
      </c>
      <c r="B57" s="22">
        <v>5.5552751725254403E-2</v>
      </c>
      <c r="C57" s="22">
        <v>-3.4586292194520897E-2</v>
      </c>
      <c r="D57" s="16">
        <v>4.1802937277172499E-2</v>
      </c>
    </row>
    <row r="58" spans="1:4" x14ac:dyDescent="0.2">
      <c r="A58" s="14" t="s">
        <v>165</v>
      </c>
      <c r="B58" s="22">
        <v>0.26577249002700398</v>
      </c>
      <c r="C58" s="22">
        <v>3.4102928484223201E-2</v>
      </c>
      <c r="D58" s="16">
        <v>4.4748281028197202E-2</v>
      </c>
    </row>
    <row r="59" spans="1:4" x14ac:dyDescent="0.2">
      <c r="A59" s="14" t="s">
        <v>166</v>
      </c>
      <c r="B59" s="22">
        <v>6.0815787558066797E-2</v>
      </c>
      <c r="C59" s="22">
        <v>-3.3905726813871703E-2</v>
      </c>
      <c r="D59" s="16">
        <v>4.5999200981730902E-2</v>
      </c>
    </row>
    <row r="60" spans="1:4" x14ac:dyDescent="0.2">
      <c r="A60" s="14" t="s">
        <v>167</v>
      </c>
      <c r="B60" s="22">
        <v>3.5113103784758397E-2</v>
      </c>
      <c r="C60" s="22">
        <v>-3.38984265456602E-2</v>
      </c>
      <c r="D60" s="16">
        <v>4.60460686460391E-2</v>
      </c>
    </row>
    <row r="61" spans="1:4" x14ac:dyDescent="0.2">
      <c r="A61" s="14" t="s">
        <v>168</v>
      </c>
      <c r="B61" s="22">
        <v>4.3002489395786499E-2</v>
      </c>
      <c r="C61" s="22">
        <v>-3.3856187554853999E-2</v>
      </c>
      <c r="D61" s="16">
        <v>4.6318032498870801E-2</v>
      </c>
    </row>
    <row r="62" spans="1:4" x14ac:dyDescent="0.2">
      <c r="A62" s="14" t="s">
        <v>169</v>
      </c>
      <c r="B62" s="22">
        <v>5.5513909603864701E-2</v>
      </c>
      <c r="C62" s="22">
        <v>-3.3836624338935702E-2</v>
      </c>
      <c r="D62" s="16">
        <v>4.6444451332415697E-2</v>
      </c>
    </row>
    <row r="63" spans="1:4" x14ac:dyDescent="0.2">
      <c r="A63" s="14" t="s">
        <v>170</v>
      </c>
      <c r="B63" s="22">
        <v>2.4811589555932899E-2</v>
      </c>
      <c r="C63" s="22">
        <v>-3.31506736578982E-2</v>
      </c>
      <c r="D63" s="16">
        <v>5.1064188086299103E-2</v>
      </c>
    </row>
    <row r="64" spans="1:4" x14ac:dyDescent="0.2">
      <c r="A64" s="14" t="s">
        <v>171</v>
      </c>
      <c r="B64" s="22">
        <v>2.4811503950218701E-2</v>
      </c>
      <c r="C64" s="22">
        <v>-3.31469876609383E-2</v>
      </c>
      <c r="D64" s="16">
        <v>5.1090015366825198E-2</v>
      </c>
    </row>
    <row r="65" spans="1:4" x14ac:dyDescent="0.2">
      <c r="A65" s="14" t="s">
        <v>172</v>
      </c>
      <c r="B65" s="22">
        <v>3.5087809442246799E-2</v>
      </c>
      <c r="C65" s="22">
        <v>-3.3127781420208301E-2</v>
      </c>
      <c r="D65" s="16">
        <v>5.1224767861228399E-2</v>
      </c>
    </row>
    <row r="66" spans="1:4" x14ac:dyDescent="0.2">
      <c r="A66" s="14" t="s">
        <v>173</v>
      </c>
      <c r="B66" s="22">
        <v>4.29681458711711E-2</v>
      </c>
      <c r="C66" s="22">
        <v>-3.3001667483681503E-2</v>
      </c>
      <c r="D66" s="16">
        <v>5.2117000869348097E-2</v>
      </c>
    </row>
    <row r="67" spans="1:4" x14ac:dyDescent="0.2">
      <c r="A67" s="14" t="s">
        <v>174</v>
      </c>
      <c r="B67" s="22">
        <v>0.19810477094412399</v>
      </c>
      <c r="C67" s="22">
        <v>-3.1868875889771699E-2</v>
      </c>
      <c r="D67" s="16">
        <v>6.0728619411979601E-2</v>
      </c>
    </row>
    <row r="68" spans="1:4" x14ac:dyDescent="0.2">
      <c r="A68" s="14" t="s">
        <v>175</v>
      </c>
      <c r="B68" s="22">
        <v>0.243884980678548</v>
      </c>
      <c r="C68" s="22">
        <v>-3.1838555103828201E-2</v>
      </c>
      <c r="D68" s="16">
        <v>6.0974419749060302E-2</v>
      </c>
    </row>
    <row r="69" spans="1:4" x14ac:dyDescent="0.2">
      <c r="A69" s="14" t="s">
        <v>176</v>
      </c>
      <c r="B69" s="22">
        <v>4.2902141793059602E-2</v>
      </c>
      <c r="C69" s="22">
        <v>-3.1361505765230099E-2</v>
      </c>
      <c r="D69" s="16">
        <v>6.4951338745590295E-2</v>
      </c>
    </row>
    <row r="70" spans="1:4" x14ac:dyDescent="0.2">
      <c r="A70" s="14" t="s">
        <v>177</v>
      </c>
      <c r="B70" s="22">
        <v>7.8306204200109294E-2</v>
      </c>
      <c r="C70" s="22">
        <v>-3.1127041173509101E-2</v>
      </c>
      <c r="D70" s="16">
        <v>6.6982985385262095E-2</v>
      </c>
    </row>
    <row r="71" spans="1:4" x14ac:dyDescent="0.2">
      <c r="A71" s="14" t="s">
        <v>178</v>
      </c>
      <c r="B71" s="22">
        <v>2.4764174362984299E-2</v>
      </c>
      <c r="C71" s="22">
        <v>-3.1111229135765701E-2</v>
      </c>
      <c r="D71" s="16">
        <v>6.7121858991012903E-2</v>
      </c>
    </row>
    <row r="72" spans="1:4" x14ac:dyDescent="0.2">
      <c r="A72" s="14" t="s">
        <v>179</v>
      </c>
      <c r="B72" s="22">
        <v>4.94873567686923E-2</v>
      </c>
      <c r="C72" s="22">
        <v>-3.0258026810969001E-2</v>
      </c>
      <c r="D72" s="16">
        <v>7.4973899258617194E-2</v>
      </c>
    </row>
    <row r="73" spans="1:4" x14ac:dyDescent="0.2">
      <c r="A73" s="14" t="s">
        <v>180</v>
      </c>
      <c r="B73" s="22">
        <v>0.50184106049250599</v>
      </c>
      <c r="C73" s="22">
        <v>-3.0212348767159301E-2</v>
      </c>
      <c r="D73" s="16">
        <v>7.5414581550158899E-2</v>
      </c>
    </row>
    <row r="74" spans="1:4" x14ac:dyDescent="0.2">
      <c r="A74" s="14" t="s">
        <v>181</v>
      </c>
      <c r="B74" s="22">
        <v>7.8213106543916194E-2</v>
      </c>
      <c r="C74" s="22">
        <v>-2.9859490837265499E-2</v>
      </c>
      <c r="D74" s="16">
        <v>7.8890471417874697E-2</v>
      </c>
    </row>
    <row r="75" spans="1:4" x14ac:dyDescent="0.2">
      <c r="A75" s="14" t="s">
        <v>182</v>
      </c>
      <c r="B75" s="22">
        <v>9.25341028611988E-2</v>
      </c>
      <c r="C75" s="22">
        <v>-2.9792922665126498E-2</v>
      </c>
      <c r="D75" s="16">
        <v>7.9560598738141405E-2</v>
      </c>
    </row>
    <row r="76" spans="1:4" x14ac:dyDescent="0.2">
      <c r="A76" s="14" t="s">
        <v>183</v>
      </c>
      <c r="B76" s="22">
        <v>6.5425344407580799E-2</v>
      </c>
      <c r="C76" s="22">
        <v>-2.9630688776106001E-2</v>
      </c>
      <c r="D76" s="16">
        <v>8.1213158163557495E-2</v>
      </c>
    </row>
    <row r="77" spans="1:4" x14ac:dyDescent="0.2">
      <c r="A77" s="14" t="s">
        <v>184</v>
      </c>
      <c r="B77" s="22">
        <v>0.28482557398464498</v>
      </c>
      <c r="C77" s="22">
        <v>-2.95752057253586E-2</v>
      </c>
      <c r="D77" s="16">
        <v>8.1784674147674999E-2</v>
      </c>
    </row>
    <row r="78" spans="1:4" x14ac:dyDescent="0.2">
      <c r="A78" s="14" t="s">
        <v>185</v>
      </c>
      <c r="B78" s="22">
        <v>2.4715667003836501E-2</v>
      </c>
      <c r="C78" s="22">
        <v>-2.9029248485721498E-2</v>
      </c>
      <c r="D78" s="16">
        <v>8.7584082565866306E-2</v>
      </c>
    </row>
    <row r="79" spans="1:4" x14ac:dyDescent="0.2">
      <c r="A79" s="14" t="s">
        <v>186</v>
      </c>
      <c r="B79" s="22">
        <v>0.23071618905597399</v>
      </c>
      <c r="C79" s="22">
        <v>-2.89491445950751E-2</v>
      </c>
      <c r="D79" s="16">
        <v>8.8462222608416699E-2</v>
      </c>
    </row>
    <row r="80" spans="1:4" x14ac:dyDescent="0.2">
      <c r="A80" s="14" t="s">
        <v>187</v>
      </c>
      <c r="B80" s="22">
        <v>4.2804793041568999E-2</v>
      </c>
      <c r="C80" s="22">
        <v>-2.89475157580927E-2</v>
      </c>
      <c r="D80" s="16">
        <v>8.8480152077893795E-2</v>
      </c>
    </row>
    <row r="81" spans="1:4" x14ac:dyDescent="0.2">
      <c r="A81" s="14" t="s">
        <v>188</v>
      </c>
      <c r="B81" s="22">
        <v>4.9418844342726802E-2</v>
      </c>
      <c r="C81" s="22">
        <v>-2.8787235651293801E-2</v>
      </c>
      <c r="D81" s="16">
        <v>9.02588080990466E-2</v>
      </c>
    </row>
    <row r="82" spans="1:4" x14ac:dyDescent="0.2">
      <c r="A82" s="14" t="s">
        <v>189</v>
      </c>
      <c r="B82" s="22">
        <v>2.4692986638986999E-2</v>
      </c>
      <c r="C82" s="22">
        <v>-2.80573188496781E-2</v>
      </c>
      <c r="D82" s="16">
        <v>9.8725561260405298E-2</v>
      </c>
    </row>
    <row r="83" spans="1:4" x14ac:dyDescent="0.2">
      <c r="A83" s="14" t="s">
        <v>190</v>
      </c>
      <c r="B83" s="22">
        <v>2.4692286086614799E-2</v>
      </c>
      <c r="C83" s="22">
        <v>-2.8027313329917699E-2</v>
      </c>
      <c r="D83" s="16">
        <v>9.9086735688857397E-2</v>
      </c>
    </row>
    <row r="84" spans="1:4" x14ac:dyDescent="0.2">
      <c r="A84" s="14" t="s">
        <v>191</v>
      </c>
      <c r="B84" s="22">
        <v>0.21382569864315701</v>
      </c>
      <c r="C84" s="22">
        <v>-2.7682085845013402E-2</v>
      </c>
      <c r="D84" s="16">
        <v>0.103318477814271</v>
      </c>
    </row>
    <row r="85" spans="1:4" x14ac:dyDescent="0.2">
      <c r="A85" s="14" t="s">
        <v>192</v>
      </c>
      <c r="B85" s="22">
        <v>2.46818005370751E-2</v>
      </c>
      <c r="C85" s="22">
        <v>-2.7578315148033598E-2</v>
      </c>
      <c r="D85" s="16">
        <v>0.104618177725482</v>
      </c>
    </row>
    <row r="86" spans="1:4" x14ac:dyDescent="0.2">
      <c r="A86" s="14" t="s">
        <v>193</v>
      </c>
      <c r="B86" s="22">
        <v>6.04522400163994E-2</v>
      </c>
      <c r="C86" s="22">
        <v>-2.7521747108046599E-2</v>
      </c>
      <c r="D86" s="16">
        <v>0.105332123029709</v>
      </c>
    </row>
    <row r="87" spans="1:4" x14ac:dyDescent="0.2">
      <c r="A87" s="14" t="s">
        <v>194</v>
      </c>
      <c r="B87" s="22">
        <v>6.5275522498035699E-2</v>
      </c>
      <c r="C87" s="22">
        <v>-2.7199996980912598E-2</v>
      </c>
      <c r="D87" s="16">
        <v>0.109466712525986</v>
      </c>
    </row>
    <row r="88" spans="1:4" x14ac:dyDescent="0.2">
      <c r="A88" s="14" t="s">
        <v>195</v>
      </c>
      <c r="B88" s="22">
        <v>3.4892305539641198E-2</v>
      </c>
      <c r="C88" s="22">
        <v>-2.7191983065931801E-2</v>
      </c>
      <c r="D88" s="16">
        <v>0.109571307704544</v>
      </c>
    </row>
    <row r="89" spans="1:4" x14ac:dyDescent="0.2">
      <c r="A89" s="14" t="s">
        <v>196</v>
      </c>
      <c r="B89" s="22">
        <v>0.270159318977366</v>
      </c>
      <c r="C89" s="22">
        <v>-2.6861027007663001E-2</v>
      </c>
      <c r="D89" s="16">
        <v>0.11396022572032</v>
      </c>
    </row>
    <row r="90" spans="1:4" x14ac:dyDescent="0.2">
      <c r="A90" s="14" t="s">
        <v>197</v>
      </c>
      <c r="B90" s="22">
        <v>0.199939383150746</v>
      </c>
      <c r="C90" s="22">
        <v>-2.59451865246727E-2</v>
      </c>
      <c r="D90" s="16">
        <v>0.12682830691194799</v>
      </c>
    </row>
    <row r="91" spans="1:4" x14ac:dyDescent="0.2">
      <c r="A91" s="14" t="s">
        <v>198</v>
      </c>
      <c r="B91" s="22">
        <v>0.196454658355775</v>
      </c>
      <c r="C91" s="22">
        <v>-2.5823328891905601E-2</v>
      </c>
      <c r="D91" s="16">
        <v>0.12862250612538201</v>
      </c>
    </row>
    <row r="92" spans="1:4" x14ac:dyDescent="0.2">
      <c r="A92" s="14" t="s">
        <v>199</v>
      </c>
      <c r="B92" s="22">
        <v>5.5074205880761597E-2</v>
      </c>
      <c r="C92" s="22">
        <v>-2.5390504148528E-2</v>
      </c>
      <c r="D92" s="16">
        <v>0.13515501850001599</v>
      </c>
    </row>
    <row r="93" spans="1:4" x14ac:dyDescent="0.2">
      <c r="A93" s="14" t="s">
        <v>200</v>
      </c>
      <c r="B93" s="22">
        <v>3.4832689860741298E-2</v>
      </c>
      <c r="C93" s="22">
        <v>-2.5389165436739299E-2</v>
      </c>
      <c r="D93" s="16">
        <v>0.13517561357286401</v>
      </c>
    </row>
    <row r="94" spans="1:4" x14ac:dyDescent="0.2">
      <c r="A94" s="14" t="s">
        <v>201</v>
      </c>
      <c r="B94" s="22">
        <v>5.5040429931735302E-2</v>
      </c>
      <c r="C94" s="22">
        <v>-2.4744746655219599E-2</v>
      </c>
      <c r="D94" s="16">
        <v>0.14537380132285299</v>
      </c>
    </row>
    <row r="95" spans="1:4" x14ac:dyDescent="0.2">
      <c r="A95" s="14" t="s">
        <v>202</v>
      </c>
      <c r="B95" s="22">
        <v>6.0276244783691903E-2</v>
      </c>
      <c r="C95" s="22">
        <v>-2.4446282449704301E-2</v>
      </c>
      <c r="D95" s="16">
        <v>0.150292206634669</v>
      </c>
    </row>
    <row r="96" spans="1:4" x14ac:dyDescent="0.2">
      <c r="A96" s="14" t="s">
        <v>203</v>
      </c>
      <c r="B96" s="22">
        <v>3.4796363552929199E-2</v>
      </c>
      <c r="C96" s="22">
        <v>-2.42922696979118E-2</v>
      </c>
      <c r="D96" s="16">
        <v>0.15287930068494199</v>
      </c>
    </row>
    <row r="97" spans="1:4" x14ac:dyDescent="0.2">
      <c r="A97" s="14" t="s">
        <v>204</v>
      </c>
      <c r="B97" s="22">
        <v>2.4604760086581998E-2</v>
      </c>
      <c r="C97" s="22">
        <v>-2.4285736569632801E-2</v>
      </c>
      <c r="D97" s="16">
        <v>0.15298978777761901</v>
      </c>
    </row>
    <row r="98" spans="1:4" x14ac:dyDescent="0.2">
      <c r="A98" s="14" t="s">
        <v>205</v>
      </c>
      <c r="B98" s="22">
        <v>3.4795786768438502E-2</v>
      </c>
      <c r="C98" s="22">
        <v>-2.42748632871106E-2</v>
      </c>
      <c r="D98" s="16">
        <v>0.15317380938442901</v>
      </c>
    </row>
    <row r="99" spans="1:4" x14ac:dyDescent="0.2">
      <c r="A99" s="14" t="s">
        <v>206</v>
      </c>
      <c r="B99" s="22">
        <v>3.4794072183415403E-2</v>
      </c>
      <c r="C99" s="22">
        <v>-2.4223121756815898E-2</v>
      </c>
      <c r="D99" s="16">
        <v>0.15405179978566</v>
      </c>
    </row>
    <row r="100" spans="1:4" x14ac:dyDescent="0.2">
      <c r="A100" s="14" t="s">
        <v>207</v>
      </c>
      <c r="B100" s="22">
        <v>7.3799510705460897E-2</v>
      </c>
      <c r="C100" s="22">
        <v>-2.41329169024594E-2</v>
      </c>
      <c r="D100" s="16">
        <v>0.15559160081359399</v>
      </c>
    </row>
    <row r="101" spans="1:4" x14ac:dyDescent="0.2">
      <c r="A101" s="14" t="s">
        <v>208</v>
      </c>
      <c r="B101" s="22">
        <v>9.2032896787075699E-2</v>
      </c>
      <c r="C101" s="22">
        <v>-2.40399573835435E-2</v>
      </c>
      <c r="D101" s="16">
        <v>0.157190612073632</v>
      </c>
    </row>
    <row r="102" spans="1:4" x14ac:dyDescent="0.2">
      <c r="A102" s="14" t="s">
        <v>209</v>
      </c>
      <c r="B102" s="22">
        <v>0.221253617121319</v>
      </c>
      <c r="C102" s="22">
        <v>-2.39172598661836E-2</v>
      </c>
      <c r="D102" s="16">
        <v>0.15932017288032099</v>
      </c>
    </row>
    <row r="103" spans="1:4" x14ac:dyDescent="0.2">
      <c r="A103" s="14" t="s">
        <v>210</v>
      </c>
      <c r="B103" s="22">
        <v>0.24558405665392799</v>
      </c>
      <c r="C103" s="22">
        <v>-2.38403722598052E-2</v>
      </c>
      <c r="D103" s="16">
        <v>0.16066572431665799</v>
      </c>
    </row>
    <row r="104" spans="1:4" x14ac:dyDescent="0.2">
      <c r="A104" s="14" t="s">
        <v>211</v>
      </c>
      <c r="B104" s="22">
        <v>0.22110744885703401</v>
      </c>
      <c r="C104" s="22">
        <v>-2.3788315125729199E-2</v>
      </c>
      <c r="D104" s="16">
        <v>0.161581598025103</v>
      </c>
    </row>
    <row r="105" spans="1:4" x14ac:dyDescent="0.2">
      <c r="A105" s="14" t="s">
        <v>212</v>
      </c>
      <c r="B105" s="22">
        <v>2.4591669320537898E-2</v>
      </c>
      <c r="C105" s="22">
        <v>-2.3727364510339601E-2</v>
      </c>
      <c r="D105" s="16">
        <v>0.162658941577114</v>
      </c>
    </row>
    <row r="106" spans="1:4" x14ac:dyDescent="0.2">
      <c r="A106" s="14" t="s">
        <v>213</v>
      </c>
      <c r="B106" s="22">
        <v>2.4590891621497999E-2</v>
      </c>
      <c r="C106" s="22">
        <v>-2.3694202684246601E-2</v>
      </c>
      <c r="D106" s="16">
        <v>0.16324736992727801</v>
      </c>
    </row>
    <row r="107" spans="1:4" x14ac:dyDescent="0.2">
      <c r="A107" s="14" t="s">
        <v>214</v>
      </c>
      <c r="B107" s="22">
        <v>5.4979310082019797E-2</v>
      </c>
      <c r="C107" s="22">
        <v>-2.3577293311215101E-2</v>
      </c>
      <c r="D107" s="16">
        <v>0.16533462700676499</v>
      </c>
    </row>
    <row r="108" spans="1:4" x14ac:dyDescent="0.2">
      <c r="A108" s="14" t="s">
        <v>215</v>
      </c>
      <c r="B108" s="22">
        <v>6.9502511746291795E-2</v>
      </c>
      <c r="C108" s="22">
        <v>-2.29727405278118E-2</v>
      </c>
      <c r="D108" s="16">
        <v>0.17644941485316701</v>
      </c>
    </row>
    <row r="109" spans="1:4" x14ac:dyDescent="0.2">
      <c r="A109" s="14" t="s">
        <v>216</v>
      </c>
      <c r="B109" s="22">
        <v>6.5001810784983904E-2</v>
      </c>
      <c r="C109" s="22">
        <v>-2.2774993808349301E-2</v>
      </c>
      <c r="D109" s="16">
        <v>0.180203245631371</v>
      </c>
    </row>
    <row r="110" spans="1:4" x14ac:dyDescent="0.2">
      <c r="A110" s="14" t="s">
        <v>217</v>
      </c>
      <c r="B110" s="22">
        <v>4.91316570516344E-2</v>
      </c>
      <c r="C110" s="22">
        <v>-2.2646179101805299E-2</v>
      </c>
      <c r="D110" s="16">
        <v>0.18268023864090499</v>
      </c>
    </row>
    <row r="111" spans="1:4" x14ac:dyDescent="0.2">
      <c r="A111" s="14" t="s">
        <v>218</v>
      </c>
      <c r="B111" s="22">
        <v>7.3664741423410104E-2</v>
      </c>
      <c r="C111" s="22">
        <v>-2.2213863409149701E-2</v>
      </c>
      <c r="D111" s="16">
        <v>0.19117768707612801</v>
      </c>
    </row>
    <row r="112" spans="1:4" x14ac:dyDescent="0.2">
      <c r="A112" s="14" t="s">
        <v>219</v>
      </c>
      <c r="B112" s="22">
        <v>0.20216180081719501</v>
      </c>
      <c r="C112" s="22">
        <v>-2.2204704018508398E-2</v>
      </c>
      <c r="D112" s="16">
        <v>0.19136081409278199</v>
      </c>
    </row>
    <row r="113" spans="1:4" x14ac:dyDescent="0.2">
      <c r="A113" s="14" t="s">
        <v>220</v>
      </c>
      <c r="B113" s="22">
        <v>0.221832150757383</v>
      </c>
      <c r="C113" s="22">
        <v>-2.2128074760220801E-2</v>
      </c>
      <c r="D113" s="16">
        <v>0.19289794745134101</v>
      </c>
    </row>
    <row r="114" spans="1:4" x14ac:dyDescent="0.2">
      <c r="A114" s="14" t="s">
        <v>221</v>
      </c>
      <c r="B114" s="22">
        <v>0.42345781379540798</v>
      </c>
      <c r="C114" s="22">
        <v>-2.2079239473574399E-2</v>
      </c>
      <c r="D114" s="16">
        <v>0.193882271505041</v>
      </c>
    </row>
    <row r="115" spans="1:4" x14ac:dyDescent="0.2">
      <c r="A115" s="14" t="s">
        <v>222</v>
      </c>
      <c r="B115" s="22">
        <v>3.4719182691669598E-2</v>
      </c>
      <c r="C115" s="22">
        <v>-2.19658344617185E-2</v>
      </c>
      <c r="D115" s="16">
        <v>0.19618227109854799</v>
      </c>
    </row>
    <row r="116" spans="1:4" x14ac:dyDescent="0.2">
      <c r="A116" s="14" t="s">
        <v>223</v>
      </c>
      <c r="B116" s="22">
        <v>3.4705348111227698E-2</v>
      </c>
      <c r="C116" s="22">
        <v>-2.1549409045076701E-2</v>
      </c>
      <c r="D116" s="16">
        <v>0.20479929386679999</v>
      </c>
    </row>
    <row r="117" spans="1:4" x14ac:dyDescent="0.2">
      <c r="A117" s="14" t="s">
        <v>224</v>
      </c>
      <c r="B117" s="22">
        <v>0.31028830575968303</v>
      </c>
      <c r="C117" s="22">
        <v>-2.1507900361795E-2</v>
      </c>
      <c r="D117" s="16">
        <v>0.20567307390910999</v>
      </c>
    </row>
    <row r="118" spans="1:4" x14ac:dyDescent="0.2">
      <c r="A118" s="14" t="s">
        <v>225</v>
      </c>
      <c r="B118" s="22">
        <v>2.4534924858256601E-2</v>
      </c>
      <c r="C118" s="22">
        <v>-2.1310679993900902E-2</v>
      </c>
      <c r="D118" s="16">
        <v>0.209861673349831</v>
      </c>
    </row>
    <row r="119" spans="1:4" x14ac:dyDescent="0.2">
      <c r="A119" s="14" t="s">
        <v>226</v>
      </c>
      <c r="B119" s="22">
        <v>6.4880116334465998E-2</v>
      </c>
      <c r="C119" s="22">
        <v>-2.0814041997454898E-2</v>
      </c>
      <c r="D119" s="16">
        <v>0.22068197624130401</v>
      </c>
    </row>
    <row r="120" spans="1:4" x14ac:dyDescent="0.2">
      <c r="A120" s="14" t="s">
        <v>227</v>
      </c>
      <c r="B120" s="22">
        <v>3.4676301899584497E-2</v>
      </c>
      <c r="C120" s="22">
        <v>-2.06756854236263E-2</v>
      </c>
      <c r="D120" s="16">
        <v>0.22376636325597901</v>
      </c>
    </row>
    <row r="121" spans="1:4" x14ac:dyDescent="0.2">
      <c r="A121" s="14" t="s">
        <v>228</v>
      </c>
      <c r="B121" s="22">
        <v>3.4663431361044397E-2</v>
      </c>
      <c r="C121" s="22">
        <v>-2.0288783049176098E-2</v>
      </c>
      <c r="D121" s="16">
        <v>0.23255481856868701</v>
      </c>
    </row>
    <row r="122" spans="1:4" x14ac:dyDescent="0.2">
      <c r="A122" s="14" t="s">
        <v>229</v>
      </c>
      <c r="B122" s="22">
        <v>2.4509683045622899E-2</v>
      </c>
      <c r="C122" s="22">
        <v>-2.0237576361952999E-2</v>
      </c>
      <c r="D122" s="16">
        <v>0.23373607020446399</v>
      </c>
    </row>
    <row r="123" spans="1:4" x14ac:dyDescent="0.2">
      <c r="A123" s="14" t="s">
        <v>230</v>
      </c>
      <c r="B123" s="22">
        <v>6.9312740381771903E-2</v>
      </c>
      <c r="C123" s="22">
        <v>-2.0112204910534299E-2</v>
      </c>
      <c r="D123" s="16">
        <v>0.23664610547062001</v>
      </c>
    </row>
    <row r="124" spans="1:4" x14ac:dyDescent="0.2">
      <c r="A124" s="14" t="s">
        <v>231</v>
      </c>
      <c r="B124" s="22">
        <v>6.0020120445631403E-2</v>
      </c>
      <c r="C124" s="22">
        <v>-1.9987873819127502E-2</v>
      </c>
      <c r="D124" s="16">
        <v>0.239557185365603</v>
      </c>
    </row>
    <row r="125" spans="1:4" x14ac:dyDescent="0.2">
      <c r="A125" s="14" t="s">
        <v>232</v>
      </c>
      <c r="B125" s="22">
        <v>6.0016994662730798E-2</v>
      </c>
      <c r="C125" s="22">
        <v>-1.9933588258504002E-2</v>
      </c>
      <c r="D125" s="16">
        <v>0.240836107766525</v>
      </c>
    </row>
    <row r="126" spans="1:4" x14ac:dyDescent="0.2">
      <c r="A126" s="14" t="s">
        <v>233</v>
      </c>
      <c r="B126" s="22">
        <v>4.2436040502460699E-2</v>
      </c>
      <c r="C126" s="22">
        <v>-1.98574532683439E-2</v>
      </c>
      <c r="D126" s="16">
        <v>0.24263787106513399</v>
      </c>
    </row>
    <row r="127" spans="1:4" x14ac:dyDescent="0.2">
      <c r="A127" s="14" t="s">
        <v>234</v>
      </c>
      <c r="B127" s="22">
        <v>4.8967663674626398E-2</v>
      </c>
      <c r="C127" s="22">
        <v>-1.9156715358498302E-2</v>
      </c>
      <c r="D127" s="16">
        <v>0.25966661114970302</v>
      </c>
    </row>
    <row r="128" spans="1:4" x14ac:dyDescent="0.2">
      <c r="A128" s="14" t="s">
        <v>235</v>
      </c>
      <c r="B128" s="22">
        <v>4.2403766824818397E-2</v>
      </c>
      <c r="C128" s="22">
        <v>-1.9065895241624799E-2</v>
      </c>
      <c r="D128" s="16">
        <v>0.26193275373818298</v>
      </c>
    </row>
    <row r="129" spans="1:4" x14ac:dyDescent="0.2">
      <c r="A129" s="14" t="s">
        <v>236</v>
      </c>
      <c r="B129" s="22">
        <v>3.4621416647821299E-2</v>
      </c>
      <c r="C129" s="22">
        <v>-1.9026838514655298E-2</v>
      </c>
      <c r="D129" s="16">
        <v>0.26291148465367897</v>
      </c>
    </row>
    <row r="130" spans="1:4" x14ac:dyDescent="0.2">
      <c r="A130" s="14" t="s">
        <v>237</v>
      </c>
      <c r="B130" s="22">
        <v>5.4738980801584798E-2</v>
      </c>
      <c r="C130" s="22">
        <v>-1.9000253735398001E-2</v>
      </c>
      <c r="D130" s="16">
        <v>0.26357912007992301</v>
      </c>
    </row>
    <row r="131" spans="1:4" x14ac:dyDescent="0.2">
      <c r="A131" s="14" t="s">
        <v>238</v>
      </c>
      <c r="B131" s="22">
        <v>0.20190233645318001</v>
      </c>
      <c r="C131" s="22">
        <v>-1.89299775154676E-2</v>
      </c>
      <c r="D131" s="16">
        <v>0.26534962529522899</v>
      </c>
    </row>
    <row r="132" spans="1:4" x14ac:dyDescent="0.2">
      <c r="A132" s="14" t="s">
        <v>239</v>
      </c>
      <c r="B132" s="22">
        <v>3.4615625126006903E-2</v>
      </c>
      <c r="C132" s="22">
        <v>-1.8853013096338501E-2</v>
      </c>
      <c r="D132" s="16">
        <v>0.26729800475325999</v>
      </c>
    </row>
    <row r="133" spans="1:4" x14ac:dyDescent="0.2">
      <c r="A133" s="14" t="s">
        <v>240</v>
      </c>
      <c r="B133" s="22">
        <v>0.28948259928369102</v>
      </c>
      <c r="C133" s="22">
        <v>-1.83050835831861E-2</v>
      </c>
      <c r="D133" s="16">
        <v>0.28145304545710498</v>
      </c>
    </row>
    <row r="134" spans="1:4" x14ac:dyDescent="0.2">
      <c r="A134" s="14" t="s">
        <v>241</v>
      </c>
      <c r="B134" s="22">
        <v>8.4675139184580098E-2</v>
      </c>
      <c r="C134" s="22">
        <v>-1.7490704769279601E-2</v>
      </c>
      <c r="D134" s="16">
        <v>0.30341584997124899</v>
      </c>
    </row>
    <row r="135" spans="1:4" x14ac:dyDescent="0.2">
      <c r="A135" s="14" t="s">
        <v>242</v>
      </c>
      <c r="B135" s="22">
        <v>8.8120415259740403E-2</v>
      </c>
      <c r="C135" s="22">
        <v>-1.7351262085364201E-2</v>
      </c>
      <c r="D135" s="16">
        <v>0.30728764130077202</v>
      </c>
    </row>
    <row r="136" spans="1:4" x14ac:dyDescent="0.2">
      <c r="A136" s="14" t="s">
        <v>243</v>
      </c>
      <c r="B136" s="22">
        <v>6.4653137575292605E-2</v>
      </c>
      <c r="C136" s="22">
        <v>-1.716704910291E-2</v>
      </c>
      <c r="D136" s="16">
        <v>0.31245245113685499</v>
      </c>
    </row>
    <row r="137" spans="1:4" x14ac:dyDescent="0.2">
      <c r="A137" s="14" t="s">
        <v>244</v>
      </c>
      <c r="B137" s="22">
        <v>0.33153543107391598</v>
      </c>
      <c r="C137" s="22">
        <v>-1.6868604663399699E-2</v>
      </c>
      <c r="D137" s="16">
        <v>0.320940627160134</v>
      </c>
    </row>
    <row r="138" spans="1:4" x14ac:dyDescent="0.2">
      <c r="A138" s="14" t="s">
        <v>245</v>
      </c>
      <c r="B138" s="22">
        <v>6.4616824241650397E-2</v>
      </c>
      <c r="C138" s="22">
        <v>-1.6584840939491599E-2</v>
      </c>
      <c r="D138" s="16">
        <v>0.329149624809776</v>
      </c>
    </row>
    <row r="139" spans="1:4" x14ac:dyDescent="0.2">
      <c r="A139" s="14" t="s">
        <v>246</v>
      </c>
      <c r="B139" s="22">
        <v>7.3267738590984399E-2</v>
      </c>
      <c r="C139" s="22">
        <v>-1.6582559279351702E-2</v>
      </c>
      <c r="D139" s="16">
        <v>0.32921617737680198</v>
      </c>
    </row>
    <row r="140" spans="1:4" x14ac:dyDescent="0.2">
      <c r="A140" s="14" t="s">
        <v>247</v>
      </c>
      <c r="B140" s="22">
        <v>0.20760352533340201</v>
      </c>
      <c r="C140" s="22">
        <v>-1.6577670574111299E-2</v>
      </c>
      <c r="D140" s="16">
        <v>0.32935880283883501</v>
      </c>
    </row>
    <row r="141" spans="1:4" x14ac:dyDescent="0.2">
      <c r="A141" s="14" t="s">
        <v>248</v>
      </c>
      <c r="B141" s="22">
        <v>2.4419955060299099E-2</v>
      </c>
      <c r="C141" s="22">
        <v>-1.6432462180323501E-2</v>
      </c>
      <c r="D141" s="16">
        <v>0.33361342419097001</v>
      </c>
    </row>
    <row r="142" spans="1:4" x14ac:dyDescent="0.2">
      <c r="A142" s="14" t="s">
        <v>249</v>
      </c>
      <c r="B142" s="22">
        <v>2.4417372265475398E-2</v>
      </c>
      <c r="C142" s="22">
        <v>-1.6323151146744201E-2</v>
      </c>
      <c r="D142" s="16">
        <v>0.336839526447472</v>
      </c>
    </row>
    <row r="143" spans="1:4" x14ac:dyDescent="0.2">
      <c r="A143" s="14" t="s">
        <v>250</v>
      </c>
      <c r="B143" s="22">
        <v>8.4579663986866699E-2</v>
      </c>
      <c r="C143" s="22">
        <v>-1.6319816877328901E-2</v>
      </c>
      <c r="D143" s="16">
        <v>0.33693824504397901</v>
      </c>
    </row>
    <row r="144" spans="1:4" x14ac:dyDescent="0.2">
      <c r="A144" s="14" t="s">
        <v>251</v>
      </c>
      <c r="B144" s="22">
        <v>2.4416078330176599E-2</v>
      </c>
      <c r="C144" s="22">
        <v>-1.6268392789615001E-2</v>
      </c>
      <c r="D144" s="16">
        <v>0.338463126112868</v>
      </c>
    </row>
    <row r="145" spans="1:4" x14ac:dyDescent="0.2">
      <c r="A145" s="14" t="s">
        <v>252</v>
      </c>
      <c r="B145" s="22">
        <v>0.34716515928110397</v>
      </c>
      <c r="C145" s="22">
        <v>-1.6258647311425602E-2</v>
      </c>
      <c r="D145" s="16">
        <v>0.33875260766445298</v>
      </c>
    </row>
    <row r="146" spans="1:4" x14ac:dyDescent="0.2">
      <c r="A146" s="14" t="s">
        <v>253</v>
      </c>
      <c r="B146" s="22">
        <v>0.35543697523896001</v>
      </c>
      <c r="C146" s="22">
        <v>-1.6225310312710701E-2</v>
      </c>
      <c r="D146" s="16">
        <v>0.33974405684264603</v>
      </c>
    </row>
    <row r="147" spans="1:4" x14ac:dyDescent="0.2">
      <c r="A147" s="14" t="s">
        <v>254</v>
      </c>
      <c r="B147" s="22">
        <v>4.2259805075589699E-2</v>
      </c>
      <c r="C147" s="22">
        <v>-1.5542789877038599E-2</v>
      </c>
      <c r="D147" s="16">
        <v>0.36045012062573001</v>
      </c>
    </row>
    <row r="148" spans="1:4" x14ac:dyDescent="0.2">
      <c r="A148" s="14" t="s">
        <v>255</v>
      </c>
      <c r="B148" s="22">
        <v>4.2250140963762103E-2</v>
      </c>
      <c r="C148" s="22">
        <v>-1.53067368834884E-2</v>
      </c>
      <c r="D148" s="16">
        <v>0.36779189536558998</v>
      </c>
    </row>
    <row r="149" spans="1:4" x14ac:dyDescent="0.2">
      <c r="A149" s="14" t="s">
        <v>256</v>
      </c>
      <c r="B149" s="22">
        <v>3.4491154331402901E-2</v>
      </c>
      <c r="C149" s="22">
        <v>-1.5124597885580199E-2</v>
      </c>
      <c r="D149" s="16">
        <v>0.37351998006313097</v>
      </c>
    </row>
    <row r="150" spans="1:4" x14ac:dyDescent="0.2">
      <c r="A150" s="14" t="s">
        <v>257</v>
      </c>
      <c r="B150" s="22">
        <v>5.4531783072344298E-2</v>
      </c>
      <c r="C150" s="22">
        <v>-1.5071308317331901E-2</v>
      </c>
      <c r="D150" s="16">
        <v>0.37520626393210299</v>
      </c>
    </row>
    <row r="151" spans="1:4" x14ac:dyDescent="0.2">
      <c r="A151" s="14" t="s">
        <v>258</v>
      </c>
      <c r="B151" s="22">
        <v>4.8766079601926603E-2</v>
      </c>
      <c r="C151" s="22">
        <v>-1.4884357720714799E-2</v>
      </c>
      <c r="D151" s="16">
        <v>0.38115918100909602</v>
      </c>
    </row>
    <row r="152" spans="1:4" x14ac:dyDescent="0.2">
      <c r="A152" s="14" t="s">
        <v>259</v>
      </c>
      <c r="B152" s="22">
        <v>5.4519149280524301E-2</v>
      </c>
      <c r="C152" s="22">
        <v>-1.4832250353504099E-2</v>
      </c>
      <c r="D152" s="16">
        <v>0.38282866634292101</v>
      </c>
    </row>
    <row r="153" spans="1:4" x14ac:dyDescent="0.2">
      <c r="A153" s="14" t="s">
        <v>260</v>
      </c>
      <c r="B153" s="22">
        <v>0.31577797380008099</v>
      </c>
      <c r="C153" s="22">
        <v>-1.44772097233227E-2</v>
      </c>
      <c r="D153" s="16">
        <v>0.39432275595600502</v>
      </c>
    </row>
    <row r="154" spans="1:4" x14ac:dyDescent="0.2">
      <c r="A154" s="14" t="s">
        <v>261</v>
      </c>
      <c r="B154" s="22">
        <v>4.2212510203573597E-2</v>
      </c>
      <c r="C154" s="22">
        <v>-1.4388117387264501E-2</v>
      </c>
      <c r="D154" s="16">
        <v>0.39723946344387401</v>
      </c>
    </row>
    <row r="155" spans="1:4" x14ac:dyDescent="0.2">
      <c r="A155" s="14" t="s">
        <v>262</v>
      </c>
      <c r="B155" s="22">
        <v>0.37286002636649901</v>
      </c>
      <c r="C155" s="22">
        <v>-1.4043616619052301E-2</v>
      </c>
      <c r="D155" s="16">
        <v>0.40863954657108698</v>
      </c>
    </row>
    <row r="156" spans="1:4" x14ac:dyDescent="0.2">
      <c r="A156" s="14" t="s">
        <v>263</v>
      </c>
      <c r="B156" s="22">
        <v>0.324490652493647</v>
      </c>
      <c r="C156" s="22">
        <v>-1.36369743764108E-2</v>
      </c>
      <c r="D156" s="16">
        <v>0.42234354961451998</v>
      </c>
    </row>
    <row r="157" spans="1:4" x14ac:dyDescent="0.2">
      <c r="A157" s="14" t="s">
        <v>264</v>
      </c>
      <c r="B157" s="22">
        <v>6.4366390751344094E-2</v>
      </c>
      <c r="C157" s="22">
        <v>-1.2579034779824E-2</v>
      </c>
      <c r="D157" s="16">
        <v>0.45923284060476299</v>
      </c>
    </row>
    <row r="158" spans="1:4" x14ac:dyDescent="0.2">
      <c r="A158" s="14" t="s">
        <v>265</v>
      </c>
      <c r="B158" s="22">
        <v>7.6899864008668301E-2</v>
      </c>
      <c r="C158" s="22">
        <v>-1.2153271373171E-2</v>
      </c>
      <c r="D158" s="16">
        <v>0.47457306884519901</v>
      </c>
    </row>
    <row r="159" spans="1:4" x14ac:dyDescent="0.2">
      <c r="A159" s="14" t="s">
        <v>266</v>
      </c>
      <c r="B159" s="22">
        <v>8.0651242924926606E-2</v>
      </c>
      <c r="C159" s="22">
        <v>-1.2131169043071601E-2</v>
      </c>
      <c r="D159" s="16">
        <v>0.47537702242117602</v>
      </c>
    </row>
    <row r="160" spans="1:4" x14ac:dyDescent="0.2">
      <c r="A160" s="14" t="s">
        <v>267</v>
      </c>
      <c r="B160" s="22">
        <v>0.20852299672059099</v>
      </c>
      <c r="C160" s="22">
        <v>-1.16905249162725E-2</v>
      </c>
      <c r="D160" s="16">
        <v>0.49155993354155197</v>
      </c>
    </row>
    <row r="161" spans="1:4" x14ac:dyDescent="0.2">
      <c r="A161" s="14" t="s">
        <v>268</v>
      </c>
      <c r="B161" s="22">
        <v>4.8605358109811703E-2</v>
      </c>
      <c r="C161" s="22">
        <v>-1.14912886048127E-2</v>
      </c>
      <c r="D161" s="16">
        <v>0.49897290216759899</v>
      </c>
    </row>
    <row r="162" spans="1:4" x14ac:dyDescent="0.2">
      <c r="A162" s="14" t="s">
        <v>269</v>
      </c>
      <c r="B162" s="22">
        <v>5.4340129887032802E-2</v>
      </c>
      <c r="C162" s="22">
        <v>-1.14510504129014E-2</v>
      </c>
      <c r="D162" s="16">
        <v>0.50047721580130899</v>
      </c>
    </row>
    <row r="163" spans="1:4" x14ac:dyDescent="0.2">
      <c r="A163" s="14" t="s">
        <v>270</v>
      </c>
      <c r="B163" s="22">
        <v>4.20819651943301E-2</v>
      </c>
      <c r="C163" s="22">
        <v>-1.1207954409946401E-2</v>
      </c>
      <c r="D163" s="16">
        <v>0.50961630546052805</v>
      </c>
    </row>
    <row r="164" spans="1:4" x14ac:dyDescent="0.2">
      <c r="A164" s="14" t="s">
        <v>271</v>
      </c>
      <c r="B164" s="22">
        <v>2.4295852655055902E-2</v>
      </c>
      <c r="C164" s="22">
        <v>-1.11937723101734E-2</v>
      </c>
      <c r="D164" s="16">
        <v>0.51015215831725003</v>
      </c>
    </row>
    <row r="165" spans="1:4" x14ac:dyDescent="0.2">
      <c r="A165" s="14" t="s">
        <v>272</v>
      </c>
      <c r="B165" s="22">
        <v>2.4282291572710401E-2</v>
      </c>
      <c r="C165" s="22">
        <v>-1.06230053084024E-2</v>
      </c>
      <c r="D165" s="16">
        <v>0.53195990828274697</v>
      </c>
    </row>
    <row r="166" spans="1:4" x14ac:dyDescent="0.2">
      <c r="A166" s="14" t="s">
        <v>273</v>
      </c>
      <c r="B166" s="22">
        <v>3.4331024904784298E-2</v>
      </c>
      <c r="C166" s="22">
        <v>-1.03487367804093E-2</v>
      </c>
      <c r="D166" s="16">
        <v>0.54260451081136296</v>
      </c>
    </row>
    <row r="167" spans="1:4" x14ac:dyDescent="0.2">
      <c r="A167" s="14" t="s">
        <v>274</v>
      </c>
      <c r="B167" s="22">
        <v>3.4327615004501502E-2</v>
      </c>
      <c r="C167" s="22">
        <v>-1.0247287276955799E-2</v>
      </c>
      <c r="D167" s="16">
        <v>0.54656856650965702</v>
      </c>
    </row>
    <row r="168" spans="1:4" x14ac:dyDescent="0.2">
      <c r="A168" s="14" t="s">
        <v>275</v>
      </c>
      <c r="B168" s="22">
        <v>0.214537844636222</v>
      </c>
      <c r="C168" s="22">
        <v>-1.01859314676402E-2</v>
      </c>
      <c r="D168" s="16">
        <v>0.54897293251798196</v>
      </c>
    </row>
    <row r="169" spans="1:4" x14ac:dyDescent="0.2">
      <c r="A169" s="14" t="s">
        <v>276</v>
      </c>
      <c r="B169" s="22">
        <v>9.3998462760593302E-2</v>
      </c>
      <c r="C169" s="22">
        <v>-1.0160109146609199E-2</v>
      </c>
      <c r="D169" s="16">
        <v>0.54998639602471999</v>
      </c>
    </row>
    <row r="170" spans="1:4" x14ac:dyDescent="0.2">
      <c r="A170" s="14" t="s">
        <v>277</v>
      </c>
      <c r="B170" s="22">
        <v>4.8523254923678497E-2</v>
      </c>
      <c r="C170" s="22">
        <v>9.7624614075703196E-3</v>
      </c>
      <c r="D170" s="16">
        <v>0.56570841171644004</v>
      </c>
    </row>
    <row r="171" spans="1:4" x14ac:dyDescent="0.2">
      <c r="A171" s="14" t="s">
        <v>278</v>
      </c>
      <c r="B171" s="22">
        <v>3.4306231077044599E-2</v>
      </c>
      <c r="C171" s="22">
        <v>-9.6113213672895399E-3</v>
      </c>
      <c r="D171" s="16">
        <v>0.57174019656729502</v>
      </c>
    </row>
    <row r="172" spans="1:4" x14ac:dyDescent="0.2">
      <c r="A172" s="14" t="s">
        <v>279</v>
      </c>
      <c r="B172" s="22">
        <v>4.8513532167662E-2</v>
      </c>
      <c r="C172" s="22">
        <v>-9.5579317579170698E-3</v>
      </c>
      <c r="D172" s="16">
        <v>0.57387818205341801</v>
      </c>
    </row>
    <row r="173" spans="1:4" x14ac:dyDescent="0.2">
      <c r="A173" s="14" t="s">
        <v>280</v>
      </c>
      <c r="B173" s="22">
        <v>4.8509464879398799E-2</v>
      </c>
      <c r="C173" s="22">
        <v>-9.4723840933453908E-3</v>
      </c>
      <c r="D173" s="16">
        <v>0.57731180779481095</v>
      </c>
    </row>
    <row r="174" spans="1:4" x14ac:dyDescent="0.2">
      <c r="A174" s="14" t="s">
        <v>281</v>
      </c>
      <c r="B174" s="22">
        <v>3.4300147026062502E-2</v>
      </c>
      <c r="C174" s="22">
        <v>-9.4304541056695196E-3</v>
      </c>
      <c r="D174" s="16">
        <v>0.57899827593466102</v>
      </c>
    </row>
    <row r="175" spans="1:4" x14ac:dyDescent="0.2">
      <c r="A175" s="14" t="s">
        <v>282</v>
      </c>
      <c r="B175" s="22">
        <v>2.4246001615995098E-2</v>
      </c>
      <c r="C175" s="22">
        <v>-9.0972295503113192E-3</v>
      </c>
      <c r="D175" s="16">
        <v>0.59248242070323098</v>
      </c>
    </row>
    <row r="176" spans="1:4" x14ac:dyDescent="0.2">
      <c r="A176" s="14" t="s">
        <v>283</v>
      </c>
      <c r="B176" s="22">
        <v>2.4240360077595401E-2</v>
      </c>
      <c r="C176" s="22">
        <v>8.8602476239427203E-3</v>
      </c>
      <c r="D176" s="16">
        <v>0.60215878013150403</v>
      </c>
    </row>
    <row r="177" spans="1:4" x14ac:dyDescent="0.2">
      <c r="A177" s="14" t="s">
        <v>284</v>
      </c>
      <c r="B177" s="22">
        <v>5.9359904451566498E-2</v>
      </c>
      <c r="C177" s="22">
        <v>-8.5880138120794404E-3</v>
      </c>
      <c r="D177" s="16">
        <v>0.613361530862778</v>
      </c>
    </row>
    <row r="178" spans="1:4" x14ac:dyDescent="0.2">
      <c r="A178" s="14" t="s">
        <v>285</v>
      </c>
      <c r="B178" s="22">
        <v>4.1970372935065801E-2</v>
      </c>
      <c r="C178" s="22">
        <v>8.4975879203605994E-3</v>
      </c>
      <c r="D178" s="16">
        <v>0.61710290414421698</v>
      </c>
    </row>
    <row r="179" spans="1:4" x14ac:dyDescent="0.2">
      <c r="A179" s="14" t="s">
        <v>286</v>
      </c>
      <c r="B179" s="22">
        <v>0.20194751407993</v>
      </c>
      <c r="C179" s="22">
        <v>-8.1335861771382398E-3</v>
      </c>
      <c r="D179" s="16">
        <v>0.632263417772845</v>
      </c>
    </row>
    <row r="180" spans="1:4" x14ac:dyDescent="0.2">
      <c r="A180" s="14" t="s">
        <v>287</v>
      </c>
      <c r="B180" s="22">
        <v>2.42220339347862E-2</v>
      </c>
      <c r="C180" s="22">
        <v>8.0908192618375108E-3</v>
      </c>
      <c r="D180" s="16">
        <v>0.63405499312790303</v>
      </c>
    </row>
    <row r="181" spans="1:4" x14ac:dyDescent="0.2">
      <c r="A181" s="14" t="s">
        <v>288</v>
      </c>
      <c r="B181" s="22">
        <v>4.1925787460349299E-2</v>
      </c>
      <c r="C181" s="22">
        <v>7.4167617048613299E-3</v>
      </c>
      <c r="D181" s="16">
        <v>0.66257006321791401</v>
      </c>
    </row>
    <row r="182" spans="1:4" x14ac:dyDescent="0.2">
      <c r="A182" s="14" t="s">
        <v>289</v>
      </c>
      <c r="B182" s="22">
        <v>0.33284209868352699</v>
      </c>
      <c r="C182" s="22">
        <v>6.85355756676281E-3</v>
      </c>
      <c r="D182" s="16">
        <v>0.68677869086035104</v>
      </c>
    </row>
    <row r="183" spans="1:4" x14ac:dyDescent="0.2">
      <c r="A183" s="14" t="s">
        <v>290</v>
      </c>
      <c r="B183" s="22">
        <v>4.18961869769955E-2</v>
      </c>
      <c r="C183" s="22">
        <v>6.6998468607367898E-3</v>
      </c>
      <c r="D183" s="16">
        <v>0.69344323562338195</v>
      </c>
    </row>
    <row r="184" spans="1:4" x14ac:dyDescent="0.2">
      <c r="A184" s="14" t="s">
        <v>291</v>
      </c>
      <c r="B184" s="22">
        <v>0.27240820795718401</v>
      </c>
      <c r="C184" s="22">
        <v>6.6705317777446503E-3</v>
      </c>
      <c r="D184" s="16">
        <v>0.69471698601674203</v>
      </c>
    </row>
    <row r="185" spans="1:4" x14ac:dyDescent="0.2">
      <c r="A185" s="14" t="s">
        <v>292</v>
      </c>
      <c r="B185" s="22">
        <v>3.4202167911962102E-2</v>
      </c>
      <c r="C185" s="22">
        <v>6.5222595542225297E-3</v>
      </c>
      <c r="D185" s="16">
        <v>0.70117260629030698</v>
      </c>
    </row>
    <row r="186" spans="1:4" x14ac:dyDescent="0.2">
      <c r="A186" s="14" t="s">
        <v>293</v>
      </c>
      <c r="B186" s="22">
        <v>2.4173678511361599E-2</v>
      </c>
      <c r="C186" s="22">
        <v>6.06346330041655E-3</v>
      </c>
      <c r="D186" s="16">
        <v>0.72128331639751497</v>
      </c>
    </row>
    <row r="187" spans="1:4" x14ac:dyDescent="0.2">
      <c r="A187" s="14" t="s">
        <v>294</v>
      </c>
      <c r="B187" s="22">
        <v>2.4170432825256601E-2</v>
      </c>
      <c r="C187" s="22">
        <v>5.9275323597915803E-3</v>
      </c>
      <c r="D187" s="16">
        <v>0.72727959455984004</v>
      </c>
    </row>
    <row r="188" spans="1:4" x14ac:dyDescent="0.2">
      <c r="A188" s="14" t="s">
        <v>295</v>
      </c>
      <c r="B188" s="22">
        <v>3.4179683952303003E-2</v>
      </c>
      <c r="C188" s="22">
        <v>5.8560965211896503E-3</v>
      </c>
      <c r="D188" s="16">
        <v>0.73043755283272205</v>
      </c>
    </row>
    <row r="189" spans="1:4" x14ac:dyDescent="0.2">
      <c r="A189" s="14" t="s">
        <v>296</v>
      </c>
      <c r="B189" s="22">
        <v>3.4179095572100103E-2</v>
      </c>
      <c r="C189" s="22">
        <v>5.8386697732425302E-3</v>
      </c>
      <c r="D189" s="16">
        <v>0.731208631612834</v>
      </c>
    </row>
    <row r="190" spans="1:4" x14ac:dyDescent="0.2">
      <c r="A190" s="14" t="s">
        <v>297</v>
      </c>
      <c r="B190" s="22">
        <v>3.4177087501785698E-2</v>
      </c>
      <c r="C190" s="22">
        <v>5.7791966964478997E-3</v>
      </c>
      <c r="D190" s="16">
        <v>0.73384216831737403</v>
      </c>
    </row>
    <row r="191" spans="1:4" x14ac:dyDescent="0.2">
      <c r="A191" s="14" t="s">
        <v>298</v>
      </c>
      <c r="B191" s="22">
        <v>2.4161245175428898E-2</v>
      </c>
      <c r="C191" s="22">
        <v>5.5428498111782902E-3</v>
      </c>
      <c r="D191" s="16">
        <v>0.74433857443711704</v>
      </c>
    </row>
    <row r="192" spans="1:4" x14ac:dyDescent="0.2">
      <c r="A192" s="14" t="s">
        <v>299</v>
      </c>
      <c r="B192" s="22">
        <v>8.0130140101325006E-2</v>
      </c>
      <c r="C192" s="22">
        <v>5.51288503151899E-3</v>
      </c>
      <c r="D192" s="16">
        <v>0.74567278478949595</v>
      </c>
    </row>
    <row r="193" spans="1:4" x14ac:dyDescent="0.2">
      <c r="A193" s="14" t="s">
        <v>300</v>
      </c>
      <c r="B193" s="22">
        <v>2.4159262728598599E-2</v>
      </c>
      <c r="C193" s="22">
        <v>5.4598652240484798E-3</v>
      </c>
      <c r="D193" s="16">
        <v>0.74803540888562503</v>
      </c>
    </row>
    <row r="194" spans="1:4" x14ac:dyDescent="0.2">
      <c r="A194" s="14" t="s">
        <v>301</v>
      </c>
      <c r="B194" s="22">
        <v>4.82887476842239E-2</v>
      </c>
      <c r="C194" s="22">
        <v>-4.8410596988467504E-3</v>
      </c>
      <c r="D194" s="16">
        <v>0.77577970173468902</v>
      </c>
    </row>
    <row r="195" spans="1:4" x14ac:dyDescent="0.2">
      <c r="A195" s="14" t="s">
        <v>302</v>
      </c>
      <c r="B195" s="22">
        <v>0.31354335682158502</v>
      </c>
      <c r="C195" s="22">
        <v>4.7221689757933304E-3</v>
      </c>
      <c r="D195" s="16">
        <v>0.78114434583535997</v>
      </c>
    </row>
    <row r="196" spans="1:4" x14ac:dyDescent="0.2">
      <c r="A196" s="14" t="s">
        <v>303</v>
      </c>
      <c r="B196" s="22">
        <v>5.3981405977497003E-2</v>
      </c>
      <c r="C196" s="22">
        <v>4.71033563675269E-3</v>
      </c>
      <c r="D196" s="16">
        <v>0.78167887018981597</v>
      </c>
    </row>
    <row r="197" spans="1:4" x14ac:dyDescent="0.2">
      <c r="A197" s="14" t="s">
        <v>304</v>
      </c>
      <c r="B197" s="22">
        <v>4.1811947305159601E-2</v>
      </c>
      <c r="C197" s="22">
        <v>4.6624157080875197E-3</v>
      </c>
      <c r="D197" s="16">
        <v>0.78384451533018495</v>
      </c>
    </row>
    <row r="198" spans="1:4" x14ac:dyDescent="0.2">
      <c r="A198" s="14" t="s">
        <v>305</v>
      </c>
      <c r="B198" s="22">
        <v>8.0059236150929802E-2</v>
      </c>
      <c r="C198" s="22">
        <v>-4.6157793147122098E-3</v>
      </c>
      <c r="D198" s="16">
        <v>0.78595376193037503</v>
      </c>
    </row>
    <row r="199" spans="1:4" x14ac:dyDescent="0.2">
      <c r="A199" s="14" t="s">
        <v>306</v>
      </c>
      <c r="B199" s="22">
        <v>2.41386451799376E-2</v>
      </c>
      <c r="C199" s="22">
        <v>4.59723151703215E-3</v>
      </c>
      <c r="D199" s="16">
        <v>0.78679306973709495</v>
      </c>
    </row>
    <row r="200" spans="1:4" x14ac:dyDescent="0.2">
      <c r="A200" s="14" t="s">
        <v>307</v>
      </c>
      <c r="B200" s="22">
        <v>3.4135904995610498E-2</v>
      </c>
      <c r="C200" s="22">
        <v>4.5602773864943796E-3</v>
      </c>
      <c r="D200" s="16">
        <v>0.78846602127176402</v>
      </c>
    </row>
    <row r="201" spans="1:4" x14ac:dyDescent="0.2">
      <c r="A201" s="14" t="s">
        <v>308</v>
      </c>
      <c r="B201" s="22">
        <v>4.82622524165984E-2</v>
      </c>
      <c r="C201" s="22">
        <v>4.28655755299242E-3</v>
      </c>
      <c r="D201" s="16">
        <v>0.80088749147540295</v>
      </c>
    </row>
    <row r="202" spans="1:4" x14ac:dyDescent="0.2">
      <c r="A202" s="14" t="s">
        <v>309</v>
      </c>
      <c r="B202" s="22">
        <v>0.23569232681827401</v>
      </c>
      <c r="C202" s="22">
        <v>4.0026733500552704E-3</v>
      </c>
      <c r="D202" s="16">
        <v>0.81382356234141695</v>
      </c>
    </row>
    <row r="203" spans="1:4" x14ac:dyDescent="0.2">
      <c r="A203" s="14" t="s">
        <v>310</v>
      </c>
      <c r="B203" s="22">
        <v>4.8243275376198699E-2</v>
      </c>
      <c r="C203" s="22">
        <v>3.88958941619364E-3</v>
      </c>
      <c r="D203" s="16">
        <v>0.81899096880518296</v>
      </c>
    </row>
    <row r="204" spans="1:4" x14ac:dyDescent="0.2">
      <c r="A204" s="14" t="s">
        <v>311</v>
      </c>
      <c r="B204" s="22">
        <v>2.41214005237382E-2</v>
      </c>
      <c r="C204" s="22">
        <v>3.8762927892356902E-3</v>
      </c>
      <c r="D204" s="16">
        <v>0.81959908371599099</v>
      </c>
    </row>
    <row r="205" spans="1:4" x14ac:dyDescent="0.2">
      <c r="A205" s="14" t="s">
        <v>312</v>
      </c>
      <c r="B205" s="22">
        <v>4.8242308610804502E-2</v>
      </c>
      <c r="C205" s="22">
        <v>3.8693705312057599E-3</v>
      </c>
      <c r="D205" s="16">
        <v>0.81991571284704301</v>
      </c>
    </row>
    <row r="206" spans="1:4" x14ac:dyDescent="0.2">
      <c r="A206" s="14" t="s">
        <v>313</v>
      </c>
      <c r="B206" s="22">
        <v>2.4120759486670699E-2</v>
      </c>
      <c r="C206" s="22">
        <v>3.8495033341579801E-3</v>
      </c>
      <c r="D206" s="16">
        <v>0.82082461573135601</v>
      </c>
    </row>
    <row r="207" spans="1:4" x14ac:dyDescent="0.2">
      <c r="A207" s="14" t="s">
        <v>314</v>
      </c>
      <c r="B207" s="22">
        <v>6.3816945497198893E-2</v>
      </c>
      <c r="C207" s="22">
        <v>3.8469533687983601E-3</v>
      </c>
      <c r="D207" s="16">
        <v>0.82094129134545601</v>
      </c>
    </row>
    <row r="208" spans="1:4" x14ac:dyDescent="0.2">
      <c r="A208" s="14" t="s">
        <v>315</v>
      </c>
      <c r="B208" s="22">
        <v>4.1777134360822803E-2</v>
      </c>
      <c r="C208" s="22">
        <v>3.8216434966962501E-3</v>
      </c>
      <c r="D208" s="16">
        <v>0.82209957821780499</v>
      </c>
    </row>
    <row r="209" spans="1:4" x14ac:dyDescent="0.2">
      <c r="A209" s="14" t="s">
        <v>316</v>
      </c>
      <c r="B209" s="22">
        <v>3.4109570751274298E-2</v>
      </c>
      <c r="C209" s="22">
        <v>3.78161898451824E-3</v>
      </c>
      <c r="D209" s="16">
        <v>0.82393205968708005</v>
      </c>
    </row>
    <row r="210" spans="1:4" x14ac:dyDescent="0.2">
      <c r="A210" s="14" t="s">
        <v>317</v>
      </c>
      <c r="B210" s="22">
        <v>3.41043041715514E-2</v>
      </c>
      <c r="C210" s="22">
        <v>3.62596832384504E-3</v>
      </c>
      <c r="D210" s="16">
        <v>0.83106740312463001</v>
      </c>
    </row>
    <row r="211" spans="1:4" x14ac:dyDescent="0.2">
      <c r="A211" s="14" t="s">
        <v>318</v>
      </c>
      <c r="B211" s="22">
        <v>2.4115336581493899E-2</v>
      </c>
      <c r="C211" s="22">
        <v>3.6229045905208598E-3</v>
      </c>
      <c r="D211" s="16">
        <v>0.831207992744462</v>
      </c>
    </row>
    <row r="212" spans="1:4" x14ac:dyDescent="0.2">
      <c r="A212" s="14" t="s">
        <v>319</v>
      </c>
      <c r="B212" s="22">
        <v>2.4115048106243701E-2</v>
      </c>
      <c r="C212" s="22">
        <v>3.6108519552075099E-3</v>
      </c>
      <c r="D212" s="16">
        <v>0.83176112046836503</v>
      </c>
    </row>
    <row r="213" spans="1:4" x14ac:dyDescent="0.2">
      <c r="A213" s="14" t="s">
        <v>320</v>
      </c>
      <c r="B213" s="22">
        <v>5.3919933106526298E-2</v>
      </c>
      <c r="C213" s="22">
        <v>3.55979384999726E-3</v>
      </c>
      <c r="D213" s="16">
        <v>0.83410523438296402</v>
      </c>
    </row>
    <row r="214" spans="1:4" x14ac:dyDescent="0.2">
      <c r="A214" s="14" t="s">
        <v>321</v>
      </c>
      <c r="B214" s="22">
        <v>3.4101796938754203E-2</v>
      </c>
      <c r="C214" s="22">
        <v>3.5518770834684801E-3</v>
      </c>
      <c r="D214" s="16">
        <v>0.83446883132462402</v>
      </c>
    </row>
    <row r="215" spans="1:4" x14ac:dyDescent="0.2">
      <c r="A215" s="14" t="s">
        <v>322</v>
      </c>
      <c r="B215" s="22">
        <v>2.4112118271090398E-2</v>
      </c>
      <c r="C215" s="22">
        <v>3.4884502882844E-3</v>
      </c>
      <c r="D215" s="16">
        <v>0.83738313338043102</v>
      </c>
    </row>
    <row r="216" spans="1:4" x14ac:dyDescent="0.2">
      <c r="A216" s="14" t="s">
        <v>323</v>
      </c>
      <c r="B216" s="22">
        <v>4.8212918966395499E-2</v>
      </c>
      <c r="C216" s="22">
        <v>3.2549129022779598E-3</v>
      </c>
      <c r="D216" s="16">
        <v>0.84813252849020804</v>
      </c>
    </row>
    <row r="217" spans="1:4" x14ac:dyDescent="0.2">
      <c r="A217" s="14" t="s">
        <v>324</v>
      </c>
      <c r="B217" s="22">
        <v>4.8211916895931302E-2</v>
      </c>
      <c r="C217" s="22">
        <v>-3.2339690165020599E-3</v>
      </c>
      <c r="D217" s="16">
        <v>0.84909795813900502</v>
      </c>
    </row>
    <row r="218" spans="1:4" x14ac:dyDescent="0.2">
      <c r="A218" s="14" t="s">
        <v>325</v>
      </c>
      <c r="B218" s="22">
        <v>2.4106009549472101E-2</v>
      </c>
      <c r="C218" s="22">
        <v>3.2332905282611798E-3</v>
      </c>
      <c r="D218" s="16">
        <v>0.84912923753420499</v>
      </c>
    </row>
    <row r="219" spans="1:4" x14ac:dyDescent="0.2">
      <c r="A219" s="14" t="s">
        <v>326</v>
      </c>
      <c r="B219" s="22">
        <v>3.4090864243573903E-2</v>
      </c>
      <c r="C219" s="22">
        <v>-3.22886939330356E-3</v>
      </c>
      <c r="D219" s="16">
        <v>0.84933306475104897</v>
      </c>
    </row>
    <row r="220" spans="1:4" x14ac:dyDescent="0.2">
      <c r="A220" s="14" t="s">
        <v>327</v>
      </c>
      <c r="B220" s="22">
        <v>3.40903110272038E-2</v>
      </c>
      <c r="C220" s="22">
        <v>3.21252733829649E-3</v>
      </c>
      <c r="D220" s="16">
        <v>0.85008656843392005</v>
      </c>
    </row>
    <row r="221" spans="1:4" x14ac:dyDescent="0.2">
      <c r="A221" s="14" t="s">
        <v>328</v>
      </c>
      <c r="B221" s="22">
        <v>4.8206857902142998E-2</v>
      </c>
      <c r="C221" s="22">
        <v>3.1282396774124401E-3</v>
      </c>
      <c r="D221" s="16">
        <v>0.85397508456180704</v>
      </c>
    </row>
    <row r="222" spans="1:4" x14ac:dyDescent="0.2">
      <c r="A222" s="14" t="s">
        <v>329</v>
      </c>
      <c r="B222" s="22">
        <v>4.1746219571386897E-2</v>
      </c>
      <c r="C222" s="22">
        <v>3.0756111173902102E-3</v>
      </c>
      <c r="D222" s="16">
        <v>0.85640484954515395</v>
      </c>
    </row>
    <row r="223" spans="1:4" x14ac:dyDescent="0.2">
      <c r="A223" s="14" t="s">
        <v>330</v>
      </c>
      <c r="B223" s="22">
        <v>3.4085599515077003E-2</v>
      </c>
      <c r="C223" s="22">
        <v>3.0733597625181401E-3</v>
      </c>
      <c r="D223" s="16">
        <v>0.85650882102896597</v>
      </c>
    </row>
    <row r="224" spans="1:4" x14ac:dyDescent="0.2">
      <c r="A224" s="14" t="s">
        <v>331</v>
      </c>
      <c r="B224" s="22">
        <v>2.4101619152599198E-2</v>
      </c>
      <c r="C224" s="22">
        <v>3.04994510596274E-3</v>
      </c>
      <c r="D224" s="16">
        <v>0.85759029783239904</v>
      </c>
    </row>
    <row r="225" spans="1:4" x14ac:dyDescent="0.2">
      <c r="A225" s="14" t="s">
        <v>332</v>
      </c>
      <c r="B225" s="22">
        <v>2.41005563609232E-2</v>
      </c>
      <c r="C225" s="22">
        <v>3.0055674031480499E-3</v>
      </c>
      <c r="D225" s="16">
        <v>0.85964074805088297</v>
      </c>
    </row>
    <row r="226" spans="1:4" x14ac:dyDescent="0.2">
      <c r="A226" s="14" t="s">
        <v>333</v>
      </c>
      <c r="B226" s="22">
        <v>0.27364473732160899</v>
      </c>
      <c r="C226" s="22">
        <v>2.9764844588483701E-3</v>
      </c>
      <c r="D226" s="16">
        <v>0.86098502561770096</v>
      </c>
    </row>
    <row r="227" spans="1:4" x14ac:dyDescent="0.2">
      <c r="A227" s="14" t="s">
        <v>334</v>
      </c>
      <c r="B227" s="22">
        <v>3.4080296253151399E-2</v>
      </c>
      <c r="C227" s="22">
        <v>2.9167364662067499E-3</v>
      </c>
      <c r="D227" s="16">
        <v>0.86374796831253997</v>
      </c>
    </row>
    <row r="228" spans="1:4" x14ac:dyDescent="0.2">
      <c r="A228" s="14" t="s">
        <v>335</v>
      </c>
      <c r="B228" s="22">
        <v>3.4077628066632698E-2</v>
      </c>
      <c r="C228" s="22">
        <v>2.83794518405796E-3</v>
      </c>
      <c r="D228" s="16">
        <v>0.86739407751515296</v>
      </c>
    </row>
    <row r="229" spans="1:4" x14ac:dyDescent="0.2">
      <c r="A229" s="14" t="s">
        <v>336</v>
      </c>
      <c r="B229" s="22">
        <v>0.195030746383</v>
      </c>
      <c r="C229" s="22">
        <v>-2.8122483943881101E-3</v>
      </c>
      <c r="D229" s="16">
        <v>0.86858382432202796</v>
      </c>
    </row>
    <row r="230" spans="1:4" x14ac:dyDescent="0.2">
      <c r="A230" s="14" t="s">
        <v>337</v>
      </c>
      <c r="B230" s="22">
        <v>3.4076583941760899E-2</v>
      </c>
      <c r="C230" s="22">
        <v>2.8071139763679001E-3</v>
      </c>
      <c r="D230" s="16">
        <v>0.86882158071543403</v>
      </c>
    </row>
    <row r="231" spans="1:4" x14ac:dyDescent="0.2">
      <c r="A231" s="14" t="s">
        <v>338</v>
      </c>
      <c r="B231" s="22">
        <v>5.9020309106174798E-2</v>
      </c>
      <c r="C231" s="22">
        <v>2.7751189871288101E-3</v>
      </c>
      <c r="D231" s="16">
        <v>0.87030341967777503</v>
      </c>
    </row>
    <row r="232" spans="1:4" x14ac:dyDescent="0.2">
      <c r="A232" s="14" t="s">
        <v>339</v>
      </c>
      <c r="B232" s="22">
        <v>0.39797309196075398</v>
      </c>
      <c r="C232" s="22">
        <v>2.7375541857746601E-3</v>
      </c>
      <c r="D232" s="16">
        <v>0.87204380365671996</v>
      </c>
    </row>
    <row r="233" spans="1:4" x14ac:dyDescent="0.2">
      <c r="A233" s="14" t="s">
        <v>340</v>
      </c>
      <c r="B233" s="22">
        <v>4.1731513117193503E-2</v>
      </c>
      <c r="C233" s="22">
        <v>2.7209126066960999E-3</v>
      </c>
      <c r="D233" s="16">
        <v>0.87281500945856905</v>
      </c>
    </row>
    <row r="234" spans="1:4" x14ac:dyDescent="0.2">
      <c r="A234" s="14" t="s">
        <v>341</v>
      </c>
      <c r="B234" s="22">
        <v>4.1731245679187297E-2</v>
      </c>
      <c r="C234" s="22">
        <v>2.7144635558099101E-3</v>
      </c>
      <c r="D234" s="16">
        <v>0.87311390457687199</v>
      </c>
    </row>
    <row r="235" spans="1:4" x14ac:dyDescent="0.2">
      <c r="A235" s="14" t="s">
        <v>342</v>
      </c>
      <c r="B235" s="22">
        <v>2.4091892342647501E-2</v>
      </c>
      <c r="C235" s="22">
        <v>2.6438681858733399E-3</v>
      </c>
      <c r="D235" s="16">
        <v>0.87638697339288096</v>
      </c>
    </row>
    <row r="236" spans="1:4" x14ac:dyDescent="0.2">
      <c r="A236" s="14" t="s">
        <v>343</v>
      </c>
      <c r="B236" s="22">
        <v>3.4070641242315201E-2</v>
      </c>
      <c r="C236" s="22">
        <v>2.6316544650264698E-3</v>
      </c>
      <c r="D236" s="16">
        <v>0.87695346385946205</v>
      </c>
    </row>
    <row r="237" spans="1:4" x14ac:dyDescent="0.2">
      <c r="A237" s="14" t="s">
        <v>344</v>
      </c>
      <c r="B237" s="22">
        <v>3.40701824542229E-2</v>
      </c>
      <c r="C237" s="22">
        <v>2.6181099296863001E-3</v>
      </c>
      <c r="D237" s="16">
        <v>0.87758175313741404</v>
      </c>
    </row>
    <row r="238" spans="1:4" x14ac:dyDescent="0.2">
      <c r="A238" s="14" t="s">
        <v>345</v>
      </c>
      <c r="B238" s="22">
        <v>2.4090886273596099E-2</v>
      </c>
      <c r="C238" s="22">
        <v>2.6018760396236199E-3</v>
      </c>
      <c r="D238" s="16">
        <v>0.87833489483846905</v>
      </c>
    </row>
    <row r="239" spans="1:4" x14ac:dyDescent="0.2">
      <c r="A239" s="14" t="s">
        <v>346</v>
      </c>
      <c r="B239" s="22">
        <v>2.4088414066162699E-2</v>
      </c>
      <c r="C239" s="22">
        <v>2.4986965023307299E-3</v>
      </c>
      <c r="D239" s="16">
        <v>0.88312426631533403</v>
      </c>
    </row>
    <row r="240" spans="1:4" x14ac:dyDescent="0.2">
      <c r="A240" s="14" t="s">
        <v>347</v>
      </c>
      <c r="B240" s="22">
        <v>2.4087954629530801E-2</v>
      </c>
      <c r="C240" s="22">
        <v>2.4795227265807501E-3</v>
      </c>
      <c r="D240" s="16">
        <v>0.884014747713883</v>
      </c>
    </row>
    <row r="241" spans="1:4" x14ac:dyDescent="0.2">
      <c r="A241" s="14" t="s">
        <v>348</v>
      </c>
      <c r="B241" s="22">
        <v>5.38615103679351E-2</v>
      </c>
      <c r="C241" s="22">
        <v>2.46757080755737E-3</v>
      </c>
      <c r="D241" s="16">
        <v>0.88456990097021304</v>
      </c>
    </row>
    <row r="242" spans="1:4" x14ac:dyDescent="0.2">
      <c r="A242" s="14" t="s">
        <v>349</v>
      </c>
      <c r="B242" s="22">
        <v>3.4065047637641503E-2</v>
      </c>
      <c r="C242" s="22">
        <v>-2.4665302664137602E-3</v>
      </c>
      <c r="D242" s="16">
        <v>0.88461823562591702</v>
      </c>
    </row>
    <row r="243" spans="1:4" x14ac:dyDescent="0.2">
      <c r="A243" s="14" t="s">
        <v>350</v>
      </c>
      <c r="B243" s="22">
        <v>2.40870385807989E-2</v>
      </c>
      <c r="C243" s="22">
        <v>2.44129415219301E-3</v>
      </c>
      <c r="D243" s="16">
        <v>0.88579062100584405</v>
      </c>
    </row>
    <row r="244" spans="1:4" x14ac:dyDescent="0.2">
      <c r="A244" s="14" t="s">
        <v>351</v>
      </c>
      <c r="B244" s="22">
        <v>4.1719759991819497E-2</v>
      </c>
      <c r="C244" s="22">
        <v>2.4375348878837898E-3</v>
      </c>
      <c r="D244" s="16">
        <v>0.88596528529088303</v>
      </c>
    </row>
    <row r="245" spans="1:4" x14ac:dyDescent="0.2">
      <c r="A245" s="14" t="s">
        <v>352</v>
      </c>
      <c r="B245" s="22">
        <v>2.40865895939423E-2</v>
      </c>
      <c r="C245" s="22">
        <v>2.4225575537713999E-3</v>
      </c>
      <c r="D245" s="16">
        <v>0.88666122245441903</v>
      </c>
    </row>
    <row r="246" spans="1:4" x14ac:dyDescent="0.2">
      <c r="A246" s="14" t="s">
        <v>353</v>
      </c>
      <c r="B246" s="22">
        <v>2.40849222423365E-2</v>
      </c>
      <c r="C246" s="22">
        <v>2.35298065229513E-3</v>
      </c>
      <c r="D246" s="16">
        <v>0.88989532171957297</v>
      </c>
    </row>
    <row r="247" spans="1:4" x14ac:dyDescent="0.2">
      <c r="A247" s="14" t="s">
        <v>354</v>
      </c>
      <c r="B247" s="22">
        <v>5.3854216564583203E-2</v>
      </c>
      <c r="C247" s="22">
        <v>2.33129599486431E-3</v>
      </c>
      <c r="D247" s="16">
        <v>0.89090365303574404</v>
      </c>
    </row>
    <row r="248" spans="1:4" x14ac:dyDescent="0.2">
      <c r="A248" s="14" t="s">
        <v>355</v>
      </c>
      <c r="B248" s="22">
        <v>4.1714192848966901E-2</v>
      </c>
      <c r="C248" s="22">
        <v>2.3033345171327201E-3</v>
      </c>
      <c r="D248" s="16">
        <v>0.89220411510866604</v>
      </c>
    </row>
    <row r="249" spans="1:4" x14ac:dyDescent="0.2">
      <c r="A249" s="14" t="s">
        <v>356</v>
      </c>
      <c r="B249" s="22">
        <v>0.39903994079741001</v>
      </c>
      <c r="C249" s="22">
        <v>2.2911032254019901E-3</v>
      </c>
      <c r="D249" s="16">
        <v>0.89277307232504599</v>
      </c>
    </row>
    <row r="250" spans="1:4" x14ac:dyDescent="0.2">
      <c r="A250" s="14" t="s">
        <v>357</v>
      </c>
      <c r="B250" s="22">
        <v>4.8166258697161402E-2</v>
      </c>
      <c r="C250" s="22">
        <v>2.2801516605491299E-3</v>
      </c>
      <c r="D250" s="16">
        <v>0.89328254791234596</v>
      </c>
    </row>
    <row r="251" spans="1:4" x14ac:dyDescent="0.2">
      <c r="A251" s="14" t="s">
        <v>358</v>
      </c>
      <c r="B251" s="22">
        <v>2.4082224156270801E-2</v>
      </c>
      <c r="C251" s="22">
        <v>2.2404025219502802E-3</v>
      </c>
      <c r="D251" s="16">
        <v>0.89513207806061301</v>
      </c>
    </row>
    <row r="252" spans="1:4" x14ac:dyDescent="0.2">
      <c r="A252" s="14" t="s">
        <v>359</v>
      </c>
      <c r="B252" s="22">
        <v>0.328651676123216</v>
      </c>
      <c r="C252" s="22">
        <v>2.2382624543786098E-3</v>
      </c>
      <c r="D252" s="16">
        <v>0.89523167181018004</v>
      </c>
    </row>
    <row r="253" spans="1:4" x14ac:dyDescent="0.2">
      <c r="A253" s="14" t="s">
        <v>360</v>
      </c>
      <c r="B253" s="22">
        <v>0.31765169874966098</v>
      </c>
      <c r="C253" s="22">
        <v>-2.23399761056609E-3</v>
      </c>
      <c r="D253" s="16">
        <v>0.89543015260763403</v>
      </c>
    </row>
    <row r="254" spans="1:4" x14ac:dyDescent="0.2">
      <c r="A254" s="14" t="s">
        <v>361</v>
      </c>
      <c r="B254" s="22">
        <v>2.4081692966683201E-2</v>
      </c>
      <c r="C254" s="22">
        <v>2.2182400370589798E-3</v>
      </c>
      <c r="D254" s="16">
        <v>0.89616354813482302</v>
      </c>
    </row>
    <row r="255" spans="1:4" x14ac:dyDescent="0.2">
      <c r="A255" s="14" t="s">
        <v>362</v>
      </c>
      <c r="B255" s="22">
        <v>2.4081669826447199E-2</v>
      </c>
      <c r="C255" s="22">
        <v>2.2172745829210699E-3</v>
      </c>
      <c r="D255" s="16">
        <v>0.89620848559257205</v>
      </c>
    </row>
    <row r="256" spans="1:4" x14ac:dyDescent="0.2">
      <c r="A256" s="14" t="s">
        <v>363</v>
      </c>
      <c r="B256" s="22">
        <v>4.1710052379381503E-2</v>
      </c>
      <c r="C256" s="22">
        <v>2.2035369453035402E-3</v>
      </c>
      <c r="D256" s="16">
        <v>0.89684794554527802</v>
      </c>
    </row>
    <row r="257" spans="1:4" x14ac:dyDescent="0.2">
      <c r="A257" s="14" t="s">
        <v>364</v>
      </c>
      <c r="B257" s="22">
        <v>2.4081303241568899E-2</v>
      </c>
      <c r="C257" s="22">
        <v>2.2019800974631401E-3</v>
      </c>
      <c r="D257" s="16">
        <v>0.89692041797657895</v>
      </c>
    </row>
    <row r="258" spans="1:4" x14ac:dyDescent="0.2">
      <c r="A258" s="14" t="s">
        <v>365</v>
      </c>
      <c r="B258" s="22">
        <v>2.4079871714540999E-2</v>
      </c>
      <c r="C258" s="22">
        <v>2.1422568318969501E-3</v>
      </c>
      <c r="D258" s="16">
        <v>0.89970122405069997</v>
      </c>
    </row>
    <row r="259" spans="1:4" x14ac:dyDescent="0.2">
      <c r="A259" s="14" t="s">
        <v>366</v>
      </c>
      <c r="B259" s="22">
        <v>0.35344856561884602</v>
      </c>
      <c r="C259" s="22">
        <v>-2.1283460871173001E-3</v>
      </c>
      <c r="D259" s="16">
        <v>0.90034910751963404</v>
      </c>
    </row>
    <row r="260" spans="1:4" x14ac:dyDescent="0.2">
      <c r="A260" s="14" t="s">
        <v>367</v>
      </c>
      <c r="B260" s="22">
        <v>3.4053266528697099E-2</v>
      </c>
      <c r="C260" s="22">
        <v>2.1188392791125499E-3</v>
      </c>
      <c r="D260" s="16">
        <v>0.90079191883701804</v>
      </c>
    </row>
    <row r="261" spans="1:4" x14ac:dyDescent="0.2">
      <c r="A261" s="14" t="s">
        <v>368</v>
      </c>
      <c r="B261" s="22">
        <v>2.4078666950664102E-2</v>
      </c>
      <c r="C261" s="22">
        <v>2.0919968890409902E-3</v>
      </c>
      <c r="D261" s="16">
        <v>0.90204235890372697</v>
      </c>
    </row>
    <row r="262" spans="1:4" x14ac:dyDescent="0.2">
      <c r="A262" s="14" t="s">
        <v>369</v>
      </c>
      <c r="B262" s="22">
        <v>2.4077157058764499E-2</v>
      </c>
      <c r="C262" s="22">
        <v>2.0290112908147198E-3</v>
      </c>
      <c r="D262" s="16">
        <v>0.904977461837838</v>
      </c>
    </row>
    <row r="263" spans="1:4" x14ac:dyDescent="0.2">
      <c r="A263" s="14" t="s">
        <v>370</v>
      </c>
      <c r="B263" s="22">
        <v>2.4075312582818701E-2</v>
      </c>
      <c r="C263" s="22">
        <v>1.95207381306286E-3</v>
      </c>
      <c r="D263" s="16">
        <v>0.90856447394544204</v>
      </c>
    </row>
    <row r="264" spans="1:4" x14ac:dyDescent="0.2">
      <c r="A264" s="14" t="s">
        <v>371</v>
      </c>
      <c r="B264" s="22">
        <v>4.81504142486655E-2</v>
      </c>
      <c r="C264" s="22">
        <v>1.9493683283061699E-3</v>
      </c>
      <c r="D264" s="16">
        <v>0.90869064457583704</v>
      </c>
    </row>
    <row r="265" spans="1:4" x14ac:dyDescent="0.2">
      <c r="A265" s="14" t="s">
        <v>372</v>
      </c>
      <c r="B265" s="22">
        <v>3.4047473605269302E-2</v>
      </c>
      <c r="C265" s="22">
        <v>1.94791957830878E-3</v>
      </c>
      <c r="D265" s="16">
        <v>0.90875820816544095</v>
      </c>
    </row>
    <row r="266" spans="1:4" x14ac:dyDescent="0.2">
      <c r="A266" s="14" t="s">
        <v>373</v>
      </c>
      <c r="B266" s="22">
        <v>4.1699429807921101E-2</v>
      </c>
      <c r="C266" s="22">
        <v>1.9475472145853499E-3</v>
      </c>
      <c r="D266" s="16">
        <v>0.90877557374573703</v>
      </c>
    </row>
    <row r="267" spans="1:4" x14ac:dyDescent="0.2">
      <c r="A267" s="14" t="s">
        <v>374</v>
      </c>
      <c r="B267" s="22">
        <v>3.4046683470847897E-2</v>
      </c>
      <c r="C267" s="22">
        <v>1.92460900082512E-3</v>
      </c>
      <c r="D267" s="16">
        <v>0.90984540555678095</v>
      </c>
    </row>
    <row r="268" spans="1:4" x14ac:dyDescent="0.2">
      <c r="A268" s="14" t="s">
        <v>375</v>
      </c>
      <c r="B268" s="22">
        <v>4.8146605430358903E-2</v>
      </c>
      <c r="C268" s="22">
        <v>1.8698682839385901E-3</v>
      </c>
      <c r="D268" s="16">
        <v>0.91239915391826298</v>
      </c>
    </row>
    <row r="269" spans="1:4" x14ac:dyDescent="0.2">
      <c r="A269" s="14" t="s">
        <v>376</v>
      </c>
      <c r="B269" s="22">
        <v>2.4073096033061701E-2</v>
      </c>
      <c r="C269" s="22">
        <v>1.85962409970704E-3</v>
      </c>
      <c r="D269" s="16">
        <v>0.91287716395882601</v>
      </c>
    </row>
    <row r="270" spans="1:4" x14ac:dyDescent="0.2">
      <c r="A270" s="14" t="s">
        <v>377</v>
      </c>
      <c r="B270" s="22">
        <v>2.4072126033033901E-2</v>
      </c>
      <c r="C270" s="22">
        <v>1.81916922053759E-3</v>
      </c>
      <c r="D270" s="16">
        <v>0.91476515966156102</v>
      </c>
    </row>
    <row r="271" spans="1:4" x14ac:dyDescent="0.2">
      <c r="A271" s="14" t="s">
        <v>378</v>
      </c>
      <c r="B271" s="22">
        <v>3.40420513547572E-2</v>
      </c>
      <c r="C271" s="22">
        <v>1.7879630818989601E-3</v>
      </c>
      <c r="D271" s="16">
        <v>0.91622185334945405</v>
      </c>
    </row>
    <row r="272" spans="1:4" x14ac:dyDescent="0.2">
      <c r="A272" s="14" t="s">
        <v>379</v>
      </c>
      <c r="B272" s="22">
        <v>0.231626210882105</v>
      </c>
      <c r="C272" s="22">
        <v>-1.7716576845924E-3</v>
      </c>
      <c r="D272" s="16">
        <v>0.91698309683993395</v>
      </c>
    </row>
    <row r="273" spans="1:4" x14ac:dyDescent="0.2">
      <c r="A273" s="14" t="s">
        <v>380</v>
      </c>
      <c r="B273" s="22">
        <v>5.3824008368273397E-2</v>
      </c>
      <c r="C273" s="22">
        <v>1.7670952294455099E-3</v>
      </c>
      <c r="D273" s="16">
        <v>0.91719611599282502</v>
      </c>
    </row>
    <row r="274" spans="1:4" x14ac:dyDescent="0.2">
      <c r="A274" s="14" t="s">
        <v>381</v>
      </c>
      <c r="B274" s="22">
        <v>2.4070713716286399E-2</v>
      </c>
      <c r="C274" s="22">
        <v>1.7602699860008999E-3</v>
      </c>
      <c r="D274" s="16">
        <v>0.91751479488883703</v>
      </c>
    </row>
    <row r="275" spans="1:4" x14ac:dyDescent="0.2">
      <c r="A275" s="14" t="s">
        <v>382</v>
      </c>
      <c r="B275" s="22">
        <v>2.40705995369981E-2</v>
      </c>
      <c r="C275" s="22">
        <v>-1.75550840670678E-3</v>
      </c>
      <c r="D275" s="16">
        <v>0.91773712665003804</v>
      </c>
    </row>
    <row r="276" spans="1:4" x14ac:dyDescent="0.2">
      <c r="A276" s="14" t="s">
        <v>383</v>
      </c>
      <c r="B276" s="22">
        <v>5.38217146465714E-2</v>
      </c>
      <c r="C276" s="22">
        <v>1.7242682600959701E-3</v>
      </c>
      <c r="D276" s="16">
        <v>0.91919597718243595</v>
      </c>
    </row>
    <row r="277" spans="1:4" x14ac:dyDescent="0.2">
      <c r="A277" s="14" t="s">
        <v>384</v>
      </c>
      <c r="B277" s="22">
        <v>2.4069830775654399E-2</v>
      </c>
      <c r="C277" s="22">
        <v>1.7234496102184801E-3</v>
      </c>
      <c r="D277" s="16">
        <v>0.91923421012359996</v>
      </c>
    </row>
    <row r="278" spans="1:4" x14ac:dyDescent="0.2">
      <c r="A278" s="14" t="s">
        <v>385</v>
      </c>
      <c r="B278" s="22">
        <v>5.3819069828996098E-2</v>
      </c>
      <c r="C278" s="22">
        <v>1.6748881271398501E-3</v>
      </c>
      <c r="D278" s="16">
        <v>0.92150248041489202</v>
      </c>
    </row>
    <row r="279" spans="1:4" x14ac:dyDescent="0.2">
      <c r="A279" s="14" t="s">
        <v>386</v>
      </c>
      <c r="B279" s="22">
        <v>2.40675428060373E-2</v>
      </c>
      <c r="C279" s="22">
        <v>1.6280430592202401E-3</v>
      </c>
      <c r="D279" s="16">
        <v>0.92369118342914003</v>
      </c>
    </row>
    <row r="280" spans="1:4" x14ac:dyDescent="0.2">
      <c r="A280" s="14" t="s">
        <v>387</v>
      </c>
      <c r="B280" s="22">
        <v>4.8134467048956998E-2</v>
      </c>
      <c r="C280" s="22">
        <v>1.6165506589179901E-3</v>
      </c>
      <c r="D280" s="16">
        <v>0.92422822212705102</v>
      </c>
    </row>
    <row r="281" spans="1:4" x14ac:dyDescent="0.2">
      <c r="A281" s="14" t="s">
        <v>388</v>
      </c>
      <c r="B281" s="22">
        <v>3.4035250749186799E-2</v>
      </c>
      <c r="C281" s="22">
        <v>1.58738133175632E-3</v>
      </c>
      <c r="D281" s="16">
        <v>0.92559145627082895</v>
      </c>
    </row>
    <row r="282" spans="1:4" x14ac:dyDescent="0.2">
      <c r="A282" s="14" t="s">
        <v>389</v>
      </c>
      <c r="B282" s="22">
        <v>4.1684134065321801E-2</v>
      </c>
      <c r="C282" s="22">
        <v>1.57905572278007E-3</v>
      </c>
      <c r="D282" s="16">
        <v>0.92598059545780698</v>
      </c>
    </row>
    <row r="283" spans="1:4" x14ac:dyDescent="0.2">
      <c r="A283" s="14" t="s">
        <v>390</v>
      </c>
      <c r="B283" s="22">
        <v>2.40656325896621E-2</v>
      </c>
      <c r="C283" s="22">
        <v>1.5483955092484901E-3</v>
      </c>
      <c r="D283" s="16">
        <v>0.92741380657113903</v>
      </c>
    </row>
    <row r="284" spans="1:4" x14ac:dyDescent="0.2">
      <c r="A284" s="14" t="s">
        <v>391</v>
      </c>
      <c r="B284" s="22">
        <v>3.4033921100583599E-2</v>
      </c>
      <c r="C284" s="22">
        <v>1.54816847118611E-3</v>
      </c>
      <c r="D284" s="16">
        <v>0.92742442034455197</v>
      </c>
    </row>
    <row r="285" spans="1:4" x14ac:dyDescent="0.2">
      <c r="A285" s="14" t="s">
        <v>392</v>
      </c>
      <c r="B285" s="22">
        <v>3.4031985766228297E-2</v>
      </c>
      <c r="C285" s="22">
        <v>1.4910959974423299E-3</v>
      </c>
      <c r="D285" s="16">
        <v>0.93009289875061996</v>
      </c>
    </row>
    <row r="286" spans="1:4" x14ac:dyDescent="0.2">
      <c r="A286" s="14" t="s">
        <v>393</v>
      </c>
      <c r="B286" s="22">
        <v>2.4063818849902802E-2</v>
      </c>
      <c r="C286" s="22">
        <v>1.47277648785523E-3</v>
      </c>
      <c r="D286" s="16">
        <v>0.93094961308118596</v>
      </c>
    </row>
    <row r="287" spans="1:4" x14ac:dyDescent="0.2">
      <c r="A287" s="14" t="s">
        <v>394</v>
      </c>
      <c r="B287" s="22">
        <v>6.3665842058469105E-2</v>
      </c>
      <c r="C287" s="22">
        <v>1.4589512603771801E-3</v>
      </c>
      <c r="D287" s="16">
        <v>0.93159620471277105</v>
      </c>
    </row>
    <row r="288" spans="1:4" x14ac:dyDescent="0.2">
      <c r="A288" s="14" t="s">
        <v>395</v>
      </c>
      <c r="B288" s="22">
        <v>3.4030220070286998E-2</v>
      </c>
      <c r="C288" s="22">
        <v>-1.4390289607793599E-3</v>
      </c>
      <c r="D288" s="16">
        <v>0.93252802937776602</v>
      </c>
    </row>
    <row r="289" spans="1:4" x14ac:dyDescent="0.2">
      <c r="A289" s="14" t="s">
        <v>396</v>
      </c>
      <c r="B289" s="22">
        <v>3.4030060651877303E-2</v>
      </c>
      <c r="C289" s="22">
        <v>1.43432814683081E-3</v>
      </c>
      <c r="D289" s="16">
        <v>0.93274791382544298</v>
      </c>
    </row>
    <row r="290" spans="1:4" x14ac:dyDescent="0.2">
      <c r="A290" s="14" t="s">
        <v>397</v>
      </c>
      <c r="B290" s="22">
        <v>3.40296203169273E-2</v>
      </c>
      <c r="C290" s="22">
        <v>1.4213439856043499E-3</v>
      </c>
      <c r="D290" s="16">
        <v>0.93335528527317002</v>
      </c>
    </row>
    <row r="291" spans="1:4" x14ac:dyDescent="0.2">
      <c r="A291" s="14" t="s">
        <v>398</v>
      </c>
      <c r="B291" s="22">
        <v>3.4029554612828902E-2</v>
      </c>
      <c r="C291" s="22">
        <v>1.41940658265552E-3</v>
      </c>
      <c r="D291" s="16">
        <v>0.93344591619633299</v>
      </c>
    </row>
    <row r="292" spans="1:4" x14ac:dyDescent="0.2">
      <c r="A292" s="14" t="s">
        <v>399</v>
      </c>
      <c r="B292" s="22">
        <v>4.1677407998412901E-2</v>
      </c>
      <c r="C292" s="22">
        <v>1.4170603540137399E-3</v>
      </c>
      <c r="D292" s="16">
        <v>0.93355567297427799</v>
      </c>
    </row>
    <row r="293" spans="1:4" x14ac:dyDescent="0.2">
      <c r="A293" s="14" t="s">
        <v>400</v>
      </c>
      <c r="B293" s="22">
        <v>4.8124869945688903E-2</v>
      </c>
      <c r="C293" s="22">
        <v>1.41631287395365E-3</v>
      </c>
      <c r="D293" s="16">
        <v>0.93359064042109896</v>
      </c>
    </row>
    <row r="294" spans="1:4" x14ac:dyDescent="0.2">
      <c r="A294" s="14" t="s">
        <v>401</v>
      </c>
      <c r="B294" s="22">
        <v>4.1677074867313202E-2</v>
      </c>
      <c r="C294" s="22">
        <v>1.40903767180825E-3</v>
      </c>
      <c r="D294" s="16">
        <v>0.93393098426527799</v>
      </c>
    </row>
    <row r="295" spans="1:4" x14ac:dyDescent="0.2">
      <c r="A295" s="14" t="s">
        <v>402</v>
      </c>
      <c r="B295" s="22">
        <v>2.4061965380237998E-2</v>
      </c>
      <c r="C295" s="22">
        <v>1.39550695193951E-3</v>
      </c>
      <c r="D295" s="16">
        <v>0.93456400178819399</v>
      </c>
    </row>
    <row r="296" spans="1:4" x14ac:dyDescent="0.2">
      <c r="A296" s="14" t="s">
        <v>403</v>
      </c>
      <c r="B296" s="22">
        <v>6.8055703653358904E-2</v>
      </c>
      <c r="C296" s="22">
        <v>1.3715819972586201E-3</v>
      </c>
      <c r="D296" s="16">
        <v>0.93568340133581795</v>
      </c>
    </row>
    <row r="297" spans="1:4" x14ac:dyDescent="0.2">
      <c r="A297" s="14" t="s">
        <v>404</v>
      </c>
      <c r="B297" s="22">
        <v>6.3657972786477099E-2</v>
      </c>
      <c r="C297" s="22">
        <v>-1.3347439453918601E-3</v>
      </c>
      <c r="D297" s="16">
        <v>0.93740722595663495</v>
      </c>
    </row>
    <row r="298" spans="1:4" x14ac:dyDescent="0.2">
      <c r="A298" s="14" t="s">
        <v>405</v>
      </c>
      <c r="B298" s="22">
        <v>2.4059986678625401E-2</v>
      </c>
      <c r="C298" s="22">
        <v>1.31302320511459E-3</v>
      </c>
      <c r="D298" s="16">
        <v>0.93842377887803596</v>
      </c>
    </row>
    <row r="299" spans="1:4" x14ac:dyDescent="0.2">
      <c r="A299" s="14" t="s">
        <v>406</v>
      </c>
      <c r="B299" s="22">
        <v>4.8119751253714101E-2</v>
      </c>
      <c r="C299" s="22">
        <v>1.30953088194777E-3</v>
      </c>
      <c r="D299" s="16">
        <v>0.93858723258866095</v>
      </c>
    </row>
    <row r="300" spans="1:4" x14ac:dyDescent="0.2">
      <c r="A300" s="14" t="s">
        <v>407</v>
      </c>
      <c r="B300" s="22">
        <v>2.4059560996764099E-2</v>
      </c>
      <c r="C300" s="22">
        <v>1.2952792096319801E-3</v>
      </c>
      <c r="D300" s="16">
        <v>0.93925429058867105</v>
      </c>
    </row>
    <row r="301" spans="1:4" x14ac:dyDescent="0.2">
      <c r="A301" s="14" t="s">
        <v>408</v>
      </c>
      <c r="B301" s="22">
        <v>2.4059476622672799E-2</v>
      </c>
      <c r="C301" s="22">
        <v>1.2917622226705299E-3</v>
      </c>
      <c r="D301" s="16">
        <v>0.93941891182744097</v>
      </c>
    </row>
    <row r="302" spans="1:4" x14ac:dyDescent="0.2">
      <c r="A302" s="14" t="s">
        <v>409</v>
      </c>
      <c r="B302" s="22">
        <v>2.40594088646565E-2</v>
      </c>
      <c r="C302" s="22">
        <v>1.28893785681978E-3</v>
      </c>
      <c r="D302" s="16">
        <v>0.93955111510352696</v>
      </c>
    </row>
    <row r="303" spans="1:4" x14ac:dyDescent="0.2">
      <c r="A303" s="14" t="s">
        <v>410</v>
      </c>
      <c r="B303" s="22">
        <v>7.2174876738591298E-2</v>
      </c>
      <c r="C303" s="22">
        <v>1.24527937745907E-3</v>
      </c>
      <c r="D303" s="16">
        <v>0.94159489634808302</v>
      </c>
    </row>
    <row r="304" spans="1:4" x14ac:dyDescent="0.2">
      <c r="A304" s="14" t="s">
        <v>411</v>
      </c>
      <c r="B304" s="22">
        <v>2.40582089252365E-2</v>
      </c>
      <c r="C304" s="22">
        <v>1.2389219555829999E-3</v>
      </c>
      <c r="D304" s="16">
        <v>0.94189253826892705</v>
      </c>
    </row>
    <row r="305" spans="1:4" x14ac:dyDescent="0.2">
      <c r="A305" s="14" t="s">
        <v>412</v>
      </c>
      <c r="B305" s="22">
        <v>5.3795544795471703E-2</v>
      </c>
      <c r="C305" s="22">
        <v>1.23577099038872E-3</v>
      </c>
      <c r="D305" s="16">
        <v>0.94204006323754697</v>
      </c>
    </row>
    <row r="306" spans="1:4" x14ac:dyDescent="0.2">
      <c r="A306" s="14" t="s">
        <v>413</v>
      </c>
      <c r="B306" s="22">
        <v>2.4057530566478798E-2</v>
      </c>
      <c r="C306" s="22">
        <v>1.21064769948333E-3</v>
      </c>
      <c r="D306" s="16">
        <v>0.94321638071200298</v>
      </c>
    </row>
    <row r="307" spans="1:4" x14ac:dyDescent="0.2">
      <c r="A307" s="14" t="s">
        <v>414</v>
      </c>
      <c r="B307" s="22">
        <v>2.4057022398693201E-2</v>
      </c>
      <c r="C307" s="22">
        <v>1.1894675936183199E-3</v>
      </c>
      <c r="D307" s="16">
        <v>0.94420816748305103</v>
      </c>
    </row>
    <row r="308" spans="1:4" x14ac:dyDescent="0.2">
      <c r="A308" s="14" t="s">
        <v>415</v>
      </c>
      <c r="B308" s="22">
        <v>3.4021683554839401E-2</v>
      </c>
      <c r="C308" s="22">
        <v>1.18734155565725E-3</v>
      </c>
      <c r="D308" s="16">
        <v>0.94430772685333297</v>
      </c>
    </row>
    <row r="309" spans="1:4" x14ac:dyDescent="0.2">
      <c r="A309" s="14" t="s">
        <v>416</v>
      </c>
      <c r="B309" s="22">
        <v>2.4055947682219001E-2</v>
      </c>
      <c r="C309" s="22">
        <v>1.1446755831906899E-3</v>
      </c>
      <c r="D309" s="16">
        <v>0.94630589612885196</v>
      </c>
    </row>
    <row r="310" spans="1:4" x14ac:dyDescent="0.2">
      <c r="A310" s="14" t="s">
        <v>417</v>
      </c>
      <c r="B310" s="22">
        <v>2.4055568537607999E-2</v>
      </c>
      <c r="C310" s="22">
        <v>1.1288740815652799E-3</v>
      </c>
      <c r="D310" s="16">
        <v>0.94704601191057003</v>
      </c>
    </row>
    <row r="311" spans="1:4" x14ac:dyDescent="0.2">
      <c r="A311" s="14" t="s">
        <v>418</v>
      </c>
      <c r="B311" s="22">
        <v>4.81104410713072E-2</v>
      </c>
      <c r="C311" s="22">
        <v>1.11533872025506E-3</v>
      </c>
      <c r="D311" s="16">
        <v>0.94768002183590805</v>
      </c>
    </row>
    <row r="312" spans="1:4" x14ac:dyDescent="0.2">
      <c r="A312" s="14" t="s">
        <v>419</v>
      </c>
      <c r="B312" s="22">
        <v>0.39859074450170601</v>
      </c>
      <c r="C312" s="22">
        <v>1.0928435839051801E-3</v>
      </c>
      <c r="D312" s="16">
        <v>0.94873378969018096</v>
      </c>
    </row>
    <row r="313" spans="1:4" x14ac:dyDescent="0.2">
      <c r="A313" s="14" t="s">
        <v>420</v>
      </c>
      <c r="B313" s="22">
        <v>0.39822998946355498</v>
      </c>
      <c r="C313" s="22">
        <v>1.06795836793667E-3</v>
      </c>
      <c r="D313" s="16">
        <v>0.94989962339044998</v>
      </c>
    </row>
    <row r="314" spans="1:4" x14ac:dyDescent="0.2">
      <c r="A314" s="14" t="s">
        <v>421</v>
      </c>
      <c r="B314" s="22">
        <v>4.8107093699965298E-2</v>
      </c>
      <c r="C314" s="22">
        <v>1.0455283501854299E-3</v>
      </c>
      <c r="D314" s="16">
        <v>0.95095052680374403</v>
      </c>
    </row>
    <row r="315" spans="1:4" x14ac:dyDescent="0.2">
      <c r="A315" s="14" t="s">
        <v>422</v>
      </c>
      <c r="B315" s="22">
        <v>5.8916950010404603E-2</v>
      </c>
      <c r="C315" s="22">
        <v>1.0126345897441701E-3</v>
      </c>
      <c r="D315" s="16">
        <v>0.95249183690497097</v>
      </c>
    </row>
    <row r="316" spans="1:4" x14ac:dyDescent="0.2">
      <c r="A316" s="14" t="s">
        <v>423</v>
      </c>
      <c r="B316" s="22">
        <v>2.4052510942420099E-2</v>
      </c>
      <c r="C316" s="22">
        <v>-1.00145269839131E-3</v>
      </c>
      <c r="D316" s="16">
        <v>0.95301582997182799</v>
      </c>
    </row>
    <row r="317" spans="1:4" x14ac:dyDescent="0.2">
      <c r="A317" s="14" t="s">
        <v>424</v>
      </c>
      <c r="B317" s="22">
        <v>4.1660084976244703E-2</v>
      </c>
      <c r="C317" s="22">
        <v>-9.9996145070687693E-4</v>
      </c>
      <c r="D317" s="16">
        <v>0.953085712663017</v>
      </c>
    </row>
    <row r="318" spans="1:4" x14ac:dyDescent="0.2">
      <c r="A318" s="14" t="s">
        <v>425</v>
      </c>
      <c r="B318" s="22">
        <v>2.4052355997866499E-2</v>
      </c>
      <c r="C318" s="22">
        <v>9.9499601435583894E-4</v>
      </c>
      <c r="D318" s="16">
        <v>0.95331840501207099</v>
      </c>
    </row>
    <row r="319" spans="1:4" x14ac:dyDescent="0.2">
      <c r="A319" s="14" t="s">
        <v>426</v>
      </c>
      <c r="B319" s="22">
        <v>3.4014736507035501E-2</v>
      </c>
      <c r="C319" s="22">
        <v>9.8256424111748102E-4</v>
      </c>
      <c r="D319" s="16">
        <v>0.95390100535623701</v>
      </c>
    </row>
    <row r="320" spans="1:4" x14ac:dyDescent="0.2">
      <c r="A320" s="14" t="s">
        <v>427</v>
      </c>
      <c r="B320" s="22">
        <v>6.8028983267482898E-2</v>
      </c>
      <c r="C320" s="22">
        <v>9.7704433209833694E-4</v>
      </c>
      <c r="D320" s="16">
        <v>0.95415969727418204</v>
      </c>
    </row>
    <row r="321" spans="1:4" x14ac:dyDescent="0.2">
      <c r="A321" s="14" t="s">
        <v>428</v>
      </c>
      <c r="B321" s="22">
        <v>4.1656321049300601E-2</v>
      </c>
      <c r="C321" s="22">
        <v>-9.0935771375204397E-4</v>
      </c>
      <c r="D321" s="16">
        <v>0.95733223181192195</v>
      </c>
    </row>
    <row r="322" spans="1:4" x14ac:dyDescent="0.2">
      <c r="A322" s="14" t="s">
        <v>429</v>
      </c>
      <c r="B322" s="22">
        <v>0.39886077346988902</v>
      </c>
      <c r="C322" s="22">
        <v>9.0004489578308401E-4</v>
      </c>
      <c r="D322" s="16">
        <v>0.95776878623111505</v>
      </c>
    </row>
    <row r="323" spans="1:4" x14ac:dyDescent="0.2">
      <c r="A323" s="14" t="s">
        <v>430</v>
      </c>
      <c r="B323" s="22">
        <v>3.4011919552103198E-2</v>
      </c>
      <c r="C323" s="22">
        <v>-8.99541157419951E-4</v>
      </c>
      <c r="D323" s="16">
        <v>0.95779240019835299</v>
      </c>
    </row>
    <row r="324" spans="1:4" x14ac:dyDescent="0.2">
      <c r="A324" s="14" t="s">
        <v>431</v>
      </c>
      <c r="B324" s="22">
        <v>4.1653231833438498E-2</v>
      </c>
      <c r="C324" s="22">
        <v>-8.3500149493218598E-4</v>
      </c>
      <c r="D324" s="16">
        <v>0.96081815367988999</v>
      </c>
    </row>
    <row r="325" spans="1:4" x14ac:dyDescent="0.2">
      <c r="A325" s="14" t="s">
        <v>432</v>
      </c>
      <c r="B325" s="22">
        <v>2.4047939713995499E-2</v>
      </c>
      <c r="C325" s="22">
        <v>8.1098289431864705E-4</v>
      </c>
      <c r="D325" s="16">
        <v>0.96194434197392797</v>
      </c>
    </row>
    <row r="326" spans="1:4" x14ac:dyDescent="0.2">
      <c r="A326" s="14" t="s">
        <v>433</v>
      </c>
      <c r="B326" s="22">
        <v>4.1651050519268401E-2</v>
      </c>
      <c r="C326" s="22">
        <v>7.8250145090475105E-4</v>
      </c>
      <c r="D326" s="16">
        <v>0.96327988300013001</v>
      </c>
    </row>
    <row r="327" spans="1:4" x14ac:dyDescent="0.2">
      <c r="A327" s="14" t="s">
        <v>434</v>
      </c>
      <c r="B327" s="22">
        <v>3.4007640850528202E-2</v>
      </c>
      <c r="C327" s="22">
        <v>7.7344975274124504E-4</v>
      </c>
      <c r="D327" s="16">
        <v>0.96370435353716499</v>
      </c>
    </row>
    <row r="328" spans="1:4" x14ac:dyDescent="0.2">
      <c r="A328" s="14" t="s">
        <v>435</v>
      </c>
      <c r="B328" s="22">
        <v>3.4005793209459297E-2</v>
      </c>
      <c r="C328" s="22">
        <v>-7.1900552570289896E-4</v>
      </c>
      <c r="D328" s="16">
        <v>0.96625767502801696</v>
      </c>
    </row>
    <row r="329" spans="1:4" x14ac:dyDescent="0.2">
      <c r="A329" s="14" t="s">
        <v>436</v>
      </c>
      <c r="B329" s="22">
        <v>2.40456765671242E-2</v>
      </c>
      <c r="C329" s="22">
        <v>-7.1669758128007797E-4</v>
      </c>
      <c r="D329" s="16">
        <v>0.96636592066730298</v>
      </c>
    </row>
    <row r="330" spans="1:4" x14ac:dyDescent="0.2">
      <c r="A330" s="14" t="s">
        <v>437</v>
      </c>
      <c r="B330" s="22">
        <v>4.1647453332981497E-2</v>
      </c>
      <c r="C330" s="22">
        <v>-6.9593011334966298E-4</v>
      </c>
      <c r="D330" s="16">
        <v>0.96733996994956095</v>
      </c>
    </row>
    <row r="331" spans="1:4" x14ac:dyDescent="0.2">
      <c r="A331" s="14" t="s">
        <v>438</v>
      </c>
      <c r="B331" s="22">
        <v>2.4044202049786901E-2</v>
      </c>
      <c r="C331" s="22">
        <v>-6.55272272978141E-4</v>
      </c>
      <c r="D331" s="16">
        <v>0.96924707009849898</v>
      </c>
    </row>
    <row r="332" spans="1:4" x14ac:dyDescent="0.2">
      <c r="A332" s="14" t="s">
        <v>439</v>
      </c>
      <c r="B332" s="22">
        <v>8.3290885441284004E-2</v>
      </c>
      <c r="C332" s="22">
        <v>6.4923822522567004E-4</v>
      </c>
      <c r="D332" s="16">
        <v>0.969530118905783</v>
      </c>
    </row>
    <row r="333" spans="1:4" x14ac:dyDescent="0.2">
      <c r="A333" s="14" t="s">
        <v>440</v>
      </c>
      <c r="B333" s="22">
        <v>3.40033843172452E-2</v>
      </c>
      <c r="C333" s="22">
        <v>6.4802743268822403E-4</v>
      </c>
      <c r="D333" s="16">
        <v>0.96958691596686197</v>
      </c>
    </row>
    <row r="334" spans="1:4" x14ac:dyDescent="0.2">
      <c r="A334" s="14" t="s">
        <v>441</v>
      </c>
      <c r="B334" s="22">
        <v>3.4003347073492202E-2</v>
      </c>
      <c r="C334" s="22">
        <v>-6.46930083808404E-4</v>
      </c>
      <c r="D334" s="16">
        <v>0.96963839163312304</v>
      </c>
    </row>
    <row r="335" spans="1:4" x14ac:dyDescent="0.2">
      <c r="A335" s="14" t="s">
        <v>442</v>
      </c>
      <c r="B335" s="22">
        <v>5.8894792911326203E-2</v>
      </c>
      <c r="C335" s="22">
        <v>-6.3521593506456198E-4</v>
      </c>
      <c r="D335" s="16">
        <v>0.97018789983631604</v>
      </c>
    </row>
    <row r="336" spans="1:4" x14ac:dyDescent="0.2">
      <c r="A336" s="14" t="s">
        <v>443</v>
      </c>
      <c r="B336" s="22">
        <v>2.4042421615627502E-2</v>
      </c>
      <c r="C336" s="22">
        <v>5.8110814253727202E-4</v>
      </c>
      <c r="D336" s="16">
        <v>0.97272626428845899</v>
      </c>
    </row>
    <row r="337" spans="1:4" x14ac:dyDescent="0.2">
      <c r="A337" s="14" t="s">
        <v>444</v>
      </c>
      <c r="B337" s="22">
        <v>3.4000846352296103E-2</v>
      </c>
      <c r="C337" s="22">
        <v>5.7325166335267801E-4</v>
      </c>
      <c r="D337" s="16">
        <v>0.97309485967619702</v>
      </c>
    </row>
    <row r="338" spans="1:4" x14ac:dyDescent="0.2">
      <c r="A338" s="14" t="s">
        <v>445</v>
      </c>
      <c r="B338" s="22">
        <v>0.30886773938372702</v>
      </c>
      <c r="C338" s="22">
        <v>5.4669757070657397E-4</v>
      </c>
      <c r="D338" s="16">
        <v>0.97434071627891305</v>
      </c>
    </row>
    <row r="339" spans="1:4" x14ac:dyDescent="0.2">
      <c r="A339" s="14" t="s">
        <v>446</v>
      </c>
      <c r="B339" s="22">
        <v>0.462786563112146</v>
      </c>
      <c r="C339" s="22">
        <v>5.2135953787717205E-4</v>
      </c>
      <c r="D339" s="16">
        <v>0.975529576558409</v>
      </c>
    </row>
    <row r="340" spans="1:4" x14ac:dyDescent="0.2">
      <c r="A340" s="14" t="s">
        <v>447</v>
      </c>
      <c r="B340" s="22">
        <v>3.3998617086824799E-2</v>
      </c>
      <c r="C340" s="22">
        <v>5.0757568886388295E-4</v>
      </c>
      <c r="D340" s="16">
        <v>0.97617633762309197</v>
      </c>
    </row>
    <row r="341" spans="1:4" x14ac:dyDescent="0.2">
      <c r="A341" s="14" t="s">
        <v>448</v>
      </c>
      <c r="B341" s="22">
        <v>5.3756500460638103E-2</v>
      </c>
      <c r="C341" s="22">
        <v>-5.0739774858009703E-4</v>
      </c>
      <c r="D341" s="16">
        <v>0.97618468697970795</v>
      </c>
    </row>
    <row r="342" spans="1:4" x14ac:dyDescent="0.2">
      <c r="A342" s="14" t="s">
        <v>449</v>
      </c>
      <c r="B342" s="22">
        <v>6.3605065876422395E-2</v>
      </c>
      <c r="C342" s="22">
        <v>5.00071392687794E-4</v>
      </c>
      <c r="D342" s="16">
        <v>0.97652845825997003</v>
      </c>
    </row>
    <row r="343" spans="1:4" x14ac:dyDescent="0.2">
      <c r="A343" s="14" t="s">
        <v>450</v>
      </c>
      <c r="B343" s="22">
        <v>2.4039910154363499E-2</v>
      </c>
      <c r="C343" s="22">
        <v>4.76502376979824E-4</v>
      </c>
      <c r="D343" s="16">
        <v>0.97763440575102001</v>
      </c>
    </row>
    <row r="344" spans="1:4" x14ac:dyDescent="0.2">
      <c r="A344" s="14" t="s">
        <v>451</v>
      </c>
      <c r="B344" s="22">
        <v>0.205188676409163</v>
      </c>
      <c r="C344" s="22">
        <v>-4.6274060563551098E-4</v>
      </c>
      <c r="D344" s="16">
        <v>0.97828018019783303</v>
      </c>
    </row>
    <row r="345" spans="1:4" x14ac:dyDescent="0.2">
      <c r="A345" s="14" t="s">
        <v>452</v>
      </c>
      <c r="B345" s="22">
        <v>3.3996700187044003E-2</v>
      </c>
      <c r="C345" s="22">
        <v>-4.5110571440089498E-4</v>
      </c>
      <c r="D345" s="16">
        <v>0.97882616139831302</v>
      </c>
    </row>
    <row r="346" spans="1:4" x14ac:dyDescent="0.2">
      <c r="A346" s="14" t="s">
        <v>453</v>
      </c>
      <c r="B346" s="22">
        <v>8.3273944283581397E-2</v>
      </c>
      <c r="C346" s="22">
        <v>-4.44888242256183E-4</v>
      </c>
      <c r="D346" s="16">
        <v>0.97911792780339901</v>
      </c>
    </row>
    <row r="347" spans="1:4" x14ac:dyDescent="0.2">
      <c r="A347" s="14" t="s">
        <v>454</v>
      </c>
      <c r="B347" s="22">
        <v>5.3750480135279902E-2</v>
      </c>
      <c r="C347" s="22">
        <v>3.9513569306866498E-4</v>
      </c>
      <c r="D347" s="16">
        <v>0.98145275569441903</v>
      </c>
    </row>
    <row r="348" spans="1:4" x14ac:dyDescent="0.2">
      <c r="A348" s="14" t="s">
        <v>455</v>
      </c>
      <c r="B348" s="22">
        <v>4.1634910940974899E-2</v>
      </c>
      <c r="C348" s="22">
        <v>-3.9413853989525598E-4</v>
      </c>
      <c r="D348" s="16">
        <v>0.98149955259515997</v>
      </c>
    </row>
    <row r="349" spans="1:4" x14ac:dyDescent="0.2">
      <c r="A349" s="14" t="s">
        <v>456</v>
      </c>
      <c r="B349" s="22">
        <v>4.8074457440603902E-2</v>
      </c>
      <c r="C349" s="22">
        <v>-3.65145770517117E-4</v>
      </c>
      <c r="D349" s="16">
        <v>0.98286022504789905</v>
      </c>
    </row>
    <row r="350" spans="1:4" x14ac:dyDescent="0.2">
      <c r="A350" s="14" t="s">
        <v>457</v>
      </c>
      <c r="B350" s="22">
        <v>3.3992274408822999E-2</v>
      </c>
      <c r="C350" s="22">
        <v>-3.20738850351759E-4</v>
      </c>
      <c r="D350" s="16">
        <v>0.98494440108695303</v>
      </c>
    </row>
    <row r="351" spans="1:4" x14ac:dyDescent="0.2">
      <c r="A351" s="14" t="s">
        <v>458</v>
      </c>
      <c r="B351" s="22">
        <v>3.3992186339218501E-2</v>
      </c>
      <c r="C351" s="22">
        <v>3.1814482200115499E-4</v>
      </c>
      <c r="D351" s="16">
        <v>0.98506615145454701</v>
      </c>
    </row>
    <row r="352" spans="1:4" x14ac:dyDescent="0.2">
      <c r="A352" s="14" t="s">
        <v>459</v>
      </c>
      <c r="B352" s="22">
        <v>4.16300032591643E-2</v>
      </c>
      <c r="C352" s="22">
        <v>-2.7607607473799503E-4</v>
      </c>
      <c r="D352" s="16">
        <v>0.98704068891414098</v>
      </c>
    </row>
    <row r="353" spans="1:4" x14ac:dyDescent="0.2">
      <c r="A353" s="14" t="s">
        <v>460</v>
      </c>
      <c r="B353" s="22">
        <v>4.8069746199055997E-2</v>
      </c>
      <c r="C353" s="22">
        <v>2.6696671807389602E-4</v>
      </c>
      <c r="D353" s="16">
        <v>0.98746825627212598</v>
      </c>
    </row>
    <row r="354" spans="1:4" x14ac:dyDescent="0.2">
      <c r="A354" s="14" t="s">
        <v>461</v>
      </c>
      <c r="B354" s="22">
        <v>3.3990292227085203E-2</v>
      </c>
      <c r="C354" s="22">
        <v>2.6235670926527102E-4</v>
      </c>
      <c r="D354" s="16">
        <v>0.98768463838550602</v>
      </c>
    </row>
    <row r="355" spans="1:4" x14ac:dyDescent="0.2">
      <c r="A355" s="14" t="s">
        <v>462</v>
      </c>
      <c r="B355" s="22">
        <v>3.3989674526207297E-2</v>
      </c>
      <c r="C355" s="22">
        <v>2.4416396880750101E-4</v>
      </c>
      <c r="D355" s="16">
        <v>0.98853856813497998</v>
      </c>
    </row>
    <row r="356" spans="1:4" x14ac:dyDescent="0.2">
      <c r="A356" s="14" t="s">
        <v>463</v>
      </c>
      <c r="B356" s="22">
        <v>4.1628047218893002E-2</v>
      </c>
      <c r="C356" s="22">
        <v>2.2902415519777901E-4</v>
      </c>
      <c r="D356" s="16">
        <v>0.98924920983651499</v>
      </c>
    </row>
    <row r="357" spans="1:4" x14ac:dyDescent="0.2">
      <c r="A357" s="14" t="s">
        <v>464</v>
      </c>
      <c r="B357" s="22">
        <v>2.4033668192694702E-2</v>
      </c>
      <c r="C357" s="22">
        <v>2.1656363181993301E-4</v>
      </c>
      <c r="D357" s="16">
        <v>0.98983409581803905</v>
      </c>
    </row>
    <row r="358" spans="1:4" x14ac:dyDescent="0.2">
      <c r="A358" s="14" t="s">
        <v>465</v>
      </c>
      <c r="B358" s="22">
        <v>0.24582926779858599</v>
      </c>
      <c r="C358" s="22">
        <v>1.9456650514050901E-4</v>
      </c>
      <c r="D358" s="16">
        <v>0.990866634685176</v>
      </c>
    </row>
    <row r="359" spans="1:4" x14ac:dyDescent="0.2">
      <c r="A359" s="14" t="s">
        <v>466</v>
      </c>
      <c r="B359" s="22">
        <v>2.4032998879511502E-2</v>
      </c>
      <c r="C359" s="22">
        <v>-1.8869492812643399E-4</v>
      </c>
      <c r="D359" s="16">
        <v>0.99114224749614299</v>
      </c>
    </row>
    <row r="360" spans="1:4" x14ac:dyDescent="0.2">
      <c r="A360" s="14" t="s">
        <v>467</v>
      </c>
      <c r="B360" s="22">
        <v>4.1624097221708803E-2</v>
      </c>
      <c r="C360" s="22">
        <v>-1.3401499961808699E-4</v>
      </c>
      <c r="D360" s="16">
        <v>0.99370897888382503</v>
      </c>
    </row>
    <row r="361" spans="1:4" x14ac:dyDescent="0.2">
      <c r="A361" s="14" t="s">
        <v>468</v>
      </c>
      <c r="B361" s="22">
        <v>2.4030896236418599E-2</v>
      </c>
      <c r="C361" s="22">
        <v>1.0115062771510799E-4</v>
      </c>
      <c r="D361" s="16">
        <v>0.99525169889513099</v>
      </c>
    </row>
    <row r="362" spans="1:4" x14ac:dyDescent="0.2">
      <c r="A362" s="14" t="s">
        <v>469</v>
      </c>
      <c r="B362" s="22">
        <v>2.4029546781277299E-2</v>
      </c>
      <c r="C362" s="22">
        <v>-4.4969617271183003E-5</v>
      </c>
      <c r="D362" s="16">
        <v>0.99788898696139505</v>
      </c>
    </row>
    <row r="363" spans="1:4" x14ac:dyDescent="0.2">
      <c r="A363" s="14" t="s">
        <v>470</v>
      </c>
      <c r="B363" s="22">
        <v>6.7963763233937394E-2</v>
      </c>
      <c r="C363" s="22">
        <v>-1.46984588719581E-5</v>
      </c>
      <c r="D363" s="16">
        <v>0.99931000812543902</v>
      </c>
    </row>
    <row r="364" spans="1:4" x14ac:dyDescent="0.2">
      <c r="A364" s="14" t="s">
        <v>626</v>
      </c>
      <c r="B364" s="22">
        <v>0</v>
      </c>
      <c r="C364" s="23" t="s">
        <v>623</v>
      </c>
      <c r="D364" s="17" t="s">
        <v>623</v>
      </c>
    </row>
    <row r="365" spans="1:4" x14ac:dyDescent="0.2">
      <c r="A365" s="14" t="s">
        <v>471</v>
      </c>
      <c r="B365" s="22">
        <v>0</v>
      </c>
      <c r="C365" s="23" t="s">
        <v>623</v>
      </c>
      <c r="D365" s="17" t="s">
        <v>623</v>
      </c>
    </row>
    <row r="366" spans="1:4" x14ac:dyDescent="0.2">
      <c r="A366" s="14" t="s">
        <v>472</v>
      </c>
      <c r="B366" s="22">
        <v>0</v>
      </c>
      <c r="C366" s="23" t="s">
        <v>623</v>
      </c>
      <c r="D366" s="17" t="s">
        <v>623</v>
      </c>
    </row>
    <row r="367" spans="1:4" x14ac:dyDescent="0.2">
      <c r="A367" s="14" t="s">
        <v>473</v>
      </c>
      <c r="B367" s="22">
        <v>0</v>
      </c>
      <c r="C367" s="23" t="s">
        <v>623</v>
      </c>
      <c r="D367" s="17" t="s">
        <v>623</v>
      </c>
    </row>
    <row r="368" spans="1:4" x14ac:dyDescent="0.2">
      <c r="A368" s="14" t="s">
        <v>474</v>
      </c>
      <c r="B368" s="22">
        <v>0</v>
      </c>
      <c r="C368" s="23" t="s">
        <v>623</v>
      </c>
      <c r="D368" s="17" t="s">
        <v>623</v>
      </c>
    </row>
    <row r="369" spans="1:4" x14ac:dyDescent="0.2">
      <c r="A369" s="14" t="s">
        <v>475</v>
      </c>
      <c r="B369" s="22">
        <v>0</v>
      </c>
      <c r="C369" s="23" t="s">
        <v>623</v>
      </c>
      <c r="D369" s="17" t="s">
        <v>623</v>
      </c>
    </row>
    <row r="370" spans="1:4" x14ac:dyDescent="0.2">
      <c r="A370" s="14" t="s">
        <v>476</v>
      </c>
      <c r="B370" s="22">
        <v>0</v>
      </c>
      <c r="C370" s="23" t="s">
        <v>623</v>
      </c>
      <c r="D370" s="17" t="s">
        <v>623</v>
      </c>
    </row>
    <row r="371" spans="1:4" x14ac:dyDescent="0.2">
      <c r="A371" s="14" t="s">
        <v>477</v>
      </c>
      <c r="B371" s="22">
        <v>0</v>
      </c>
      <c r="C371" s="23" t="s">
        <v>623</v>
      </c>
      <c r="D371" s="17" t="s">
        <v>623</v>
      </c>
    </row>
    <row r="372" spans="1:4" x14ac:dyDescent="0.2">
      <c r="A372" s="14" t="s">
        <v>478</v>
      </c>
      <c r="B372" s="22">
        <v>0</v>
      </c>
      <c r="C372" s="23" t="s">
        <v>623</v>
      </c>
      <c r="D372" s="17" t="s">
        <v>623</v>
      </c>
    </row>
    <row r="373" spans="1:4" x14ac:dyDescent="0.2">
      <c r="A373" s="14" t="s">
        <v>479</v>
      </c>
      <c r="B373" s="22">
        <v>0</v>
      </c>
      <c r="C373" s="23" t="s">
        <v>623</v>
      </c>
      <c r="D373" s="17" t="s">
        <v>623</v>
      </c>
    </row>
    <row r="374" spans="1:4" x14ac:dyDescent="0.2">
      <c r="A374" s="14" t="s">
        <v>480</v>
      </c>
      <c r="B374" s="22">
        <v>0</v>
      </c>
      <c r="C374" s="23" t="s">
        <v>623</v>
      </c>
      <c r="D374" s="17" t="s">
        <v>623</v>
      </c>
    </row>
    <row r="375" spans="1:4" x14ac:dyDescent="0.2">
      <c r="A375" s="14" t="s">
        <v>481</v>
      </c>
      <c r="B375" s="22">
        <v>0</v>
      </c>
      <c r="C375" s="23" t="s">
        <v>623</v>
      </c>
      <c r="D375" s="17" t="s">
        <v>623</v>
      </c>
    </row>
    <row r="376" spans="1:4" x14ac:dyDescent="0.2">
      <c r="A376" s="14" t="s">
        <v>482</v>
      </c>
      <c r="B376" s="22">
        <v>0</v>
      </c>
      <c r="C376" s="23" t="s">
        <v>623</v>
      </c>
      <c r="D376" s="17" t="s">
        <v>623</v>
      </c>
    </row>
    <row r="377" spans="1:4" x14ac:dyDescent="0.2">
      <c r="A377" s="14" t="s">
        <v>483</v>
      </c>
      <c r="B377" s="22">
        <v>0</v>
      </c>
      <c r="C377" s="23" t="s">
        <v>623</v>
      </c>
      <c r="D377" s="17" t="s">
        <v>623</v>
      </c>
    </row>
    <row r="378" spans="1:4" x14ac:dyDescent="0.2">
      <c r="A378" s="14" t="s">
        <v>484</v>
      </c>
      <c r="B378" s="22">
        <v>0</v>
      </c>
      <c r="C378" s="23" t="s">
        <v>623</v>
      </c>
      <c r="D378" s="17" t="s">
        <v>623</v>
      </c>
    </row>
    <row r="379" spans="1:4" x14ac:dyDescent="0.2">
      <c r="A379" s="14" t="s">
        <v>485</v>
      </c>
      <c r="B379" s="22">
        <v>0</v>
      </c>
      <c r="C379" s="23" t="s">
        <v>623</v>
      </c>
      <c r="D379" s="17" t="s">
        <v>623</v>
      </c>
    </row>
    <row r="380" spans="1:4" x14ac:dyDescent="0.2">
      <c r="A380" s="14" t="s">
        <v>486</v>
      </c>
      <c r="B380" s="22">
        <v>0</v>
      </c>
      <c r="C380" s="23" t="s">
        <v>623</v>
      </c>
      <c r="D380" s="17" t="s">
        <v>623</v>
      </c>
    </row>
    <row r="381" spans="1:4" x14ac:dyDescent="0.2">
      <c r="A381" s="14" t="s">
        <v>487</v>
      </c>
      <c r="B381" s="22">
        <v>0</v>
      </c>
      <c r="C381" s="23" t="s">
        <v>623</v>
      </c>
      <c r="D381" s="17" t="s">
        <v>623</v>
      </c>
    </row>
    <row r="382" spans="1:4" x14ac:dyDescent="0.2">
      <c r="A382" s="14" t="s">
        <v>488</v>
      </c>
      <c r="B382" s="22">
        <v>0</v>
      </c>
      <c r="C382" s="23" t="s">
        <v>623</v>
      </c>
      <c r="D382" s="17" t="s">
        <v>623</v>
      </c>
    </row>
    <row r="383" spans="1:4" x14ac:dyDescent="0.2">
      <c r="A383" s="14" t="s">
        <v>489</v>
      </c>
      <c r="B383" s="22">
        <v>0</v>
      </c>
      <c r="C383" s="23" t="s">
        <v>623</v>
      </c>
      <c r="D383" s="17" t="s">
        <v>623</v>
      </c>
    </row>
    <row r="384" spans="1:4" x14ac:dyDescent="0.2">
      <c r="A384" s="14" t="s">
        <v>490</v>
      </c>
      <c r="B384" s="22">
        <v>0</v>
      </c>
      <c r="C384" s="23" t="s">
        <v>623</v>
      </c>
      <c r="D384" s="17" t="s">
        <v>623</v>
      </c>
    </row>
    <row r="385" spans="1:4" x14ac:dyDescent="0.2">
      <c r="A385" s="14" t="s">
        <v>491</v>
      </c>
      <c r="B385" s="22">
        <v>0</v>
      </c>
      <c r="C385" s="23" t="s">
        <v>623</v>
      </c>
      <c r="D385" s="17" t="s">
        <v>623</v>
      </c>
    </row>
    <row r="386" spans="1:4" x14ac:dyDescent="0.2">
      <c r="A386" s="14" t="s">
        <v>492</v>
      </c>
      <c r="B386" s="22">
        <v>0</v>
      </c>
      <c r="C386" s="23" t="s">
        <v>623</v>
      </c>
      <c r="D386" s="17" t="s">
        <v>623</v>
      </c>
    </row>
    <row r="387" spans="1:4" x14ac:dyDescent="0.2">
      <c r="A387" s="14" t="s">
        <v>493</v>
      </c>
      <c r="B387" s="22">
        <v>0</v>
      </c>
      <c r="C387" s="23" t="s">
        <v>623</v>
      </c>
      <c r="D387" s="17" t="s">
        <v>623</v>
      </c>
    </row>
    <row r="388" spans="1:4" x14ac:dyDescent="0.2">
      <c r="A388" s="14" t="s">
        <v>494</v>
      </c>
      <c r="B388" s="22">
        <v>0</v>
      </c>
      <c r="C388" s="23" t="s">
        <v>623</v>
      </c>
      <c r="D388" s="17" t="s">
        <v>623</v>
      </c>
    </row>
    <row r="389" spans="1:4" x14ac:dyDescent="0.2">
      <c r="A389" s="14" t="s">
        <v>495</v>
      </c>
      <c r="B389" s="22">
        <v>0</v>
      </c>
      <c r="C389" s="23" t="s">
        <v>623</v>
      </c>
      <c r="D389" s="17" t="s">
        <v>623</v>
      </c>
    </row>
    <row r="390" spans="1:4" x14ac:dyDescent="0.2">
      <c r="A390" s="14" t="s">
        <v>496</v>
      </c>
      <c r="B390" s="22">
        <v>0</v>
      </c>
      <c r="C390" s="23" t="s">
        <v>623</v>
      </c>
      <c r="D390" s="17" t="s">
        <v>623</v>
      </c>
    </row>
    <row r="391" spans="1:4" x14ac:dyDescent="0.2">
      <c r="A391" s="14" t="s">
        <v>497</v>
      </c>
      <c r="B391" s="22">
        <v>0</v>
      </c>
      <c r="C391" s="23" t="s">
        <v>623</v>
      </c>
      <c r="D391" s="17" t="s">
        <v>623</v>
      </c>
    </row>
    <row r="392" spans="1:4" x14ac:dyDescent="0.2">
      <c r="A392" s="14" t="s">
        <v>498</v>
      </c>
      <c r="B392" s="22">
        <v>0</v>
      </c>
      <c r="C392" s="23" t="s">
        <v>623</v>
      </c>
      <c r="D392" s="17" t="s">
        <v>623</v>
      </c>
    </row>
    <row r="393" spans="1:4" x14ac:dyDescent="0.2">
      <c r="A393" s="14" t="s">
        <v>499</v>
      </c>
      <c r="B393" s="22">
        <v>0</v>
      </c>
      <c r="C393" s="23" t="s">
        <v>623</v>
      </c>
      <c r="D393" s="17" t="s">
        <v>623</v>
      </c>
    </row>
    <row r="394" spans="1:4" x14ac:dyDescent="0.2">
      <c r="A394" s="14" t="s">
        <v>500</v>
      </c>
      <c r="B394" s="22">
        <v>0</v>
      </c>
      <c r="C394" s="23" t="s">
        <v>623</v>
      </c>
      <c r="D394" s="17" t="s">
        <v>623</v>
      </c>
    </row>
    <row r="395" spans="1:4" x14ac:dyDescent="0.2">
      <c r="A395" s="14" t="s">
        <v>501</v>
      </c>
      <c r="B395" s="22">
        <v>0</v>
      </c>
      <c r="C395" s="23" t="s">
        <v>623</v>
      </c>
      <c r="D395" s="17" t="s">
        <v>623</v>
      </c>
    </row>
    <row r="396" spans="1:4" x14ac:dyDescent="0.2">
      <c r="A396" s="14" t="s">
        <v>502</v>
      </c>
      <c r="B396" s="22">
        <v>0</v>
      </c>
      <c r="C396" s="23" t="s">
        <v>623</v>
      </c>
      <c r="D396" s="17" t="s">
        <v>623</v>
      </c>
    </row>
    <row r="397" spans="1:4" x14ac:dyDescent="0.2">
      <c r="A397" s="14" t="s">
        <v>503</v>
      </c>
      <c r="B397" s="22">
        <v>0</v>
      </c>
      <c r="C397" s="23" t="s">
        <v>623</v>
      </c>
      <c r="D397" s="17" t="s">
        <v>623</v>
      </c>
    </row>
    <row r="398" spans="1:4" x14ac:dyDescent="0.2">
      <c r="A398" s="14" t="s">
        <v>504</v>
      </c>
      <c r="B398" s="22">
        <v>0</v>
      </c>
      <c r="C398" s="23" t="s">
        <v>623</v>
      </c>
      <c r="D398" s="17" t="s">
        <v>623</v>
      </c>
    </row>
    <row r="399" spans="1:4" x14ac:dyDescent="0.2">
      <c r="A399" s="14" t="s">
        <v>505</v>
      </c>
      <c r="B399" s="22">
        <v>0</v>
      </c>
      <c r="C399" s="23" t="s">
        <v>623</v>
      </c>
      <c r="D399" s="17" t="s">
        <v>623</v>
      </c>
    </row>
    <row r="400" spans="1:4" x14ac:dyDescent="0.2">
      <c r="A400" s="14" t="s">
        <v>506</v>
      </c>
      <c r="B400" s="22">
        <v>0</v>
      </c>
      <c r="C400" s="23" t="s">
        <v>623</v>
      </c>
      <c r="D400" s="17" t="s">
        <v>623</v>
      </c>
    </row>
    <row r="401" spans="1:4" x14ac:dyDescent="0.2">
      <c r="A401" s="14" t="s">
        <v>507</v>
      </c>
      <c r="B401" s="22">
        <v>0</v>
      </c>
      <c r="C401" s="23" t="s">
        <v>623</v>
      </c>
      <c r="D401" s="17" t="s">
        <v>623</v>
      </c>
    </row>
    <row r="402" spans="1:4" x14ac:dyDescent="0.2">
      <c r="A402" s="14" t="s">
        <v>508</v>
      </c>
      <c r="B402" s="22">
        <v>0</v>
      </c>
      <c r="C402" s="23" t="s">
        <v>623</v>
      </c>
      <c r="D402" s="17" t="s">
        <v>623</v>
      </c>
    </row>
    <row r="403" spans="1:4" x14ac:dyDescent="0.2">
      <c r="A403" s="14" t="s">
        <v>509</v>
      </c>
      <c r="B403" s="22">
        <v>0</v>
      </c>
      <c r="C403" s="23" t="s">
        <v>623</v>
      </c>
      <c r="D403" s="17" t="s">
        <v>623</v>
      </c>
    </row>
    <row r="404" spans="1:4" x14ac:dyDescent="0.2">
      <c r="A404" s="14" t="s">
        <v>510</v>
      </c>
      <c r="B404" s="22">
        <v>0</v>
      </c>
      <c r="C404" s="23" t="s">
        <v>623</v>
      </c>
      <c r="D404" s="17" t="s">
        <v>623</v>
      </c>
    </row>
    <row r="405" spans="1:4" x14ac:dyDescent="0.2">
      <c r="A405" s="14" t="s">
        <v>511</v>
      </c>
      <c r="B405" s="22">
        <v>0</v>
      </c>
      <c r="C405" s="23" t="s">
        <v>623</v>
      </c>
      <c r="D405" s="17" t="s">
        <v>623</v>
      </c>
    </row>
    <row r="406" spans="1:4" x14ac:dyDescent="0.2">
      <c r="A406" s="14" t="s">
        <v>512</v>
      </c>
      <c r="B406" s="22">
        <v>0</v>
      </c>
      <c r="C406" s="23" t="s">
        <v>623</v>
      </c>
      <c r="D406" s="17" t="s">
        <v>623</v>
      </c>
    </row>
    <row r="407" spans="1:4" x14ac:dyDescent="0.2">
      <c r="A407" s="14" t="s">
        <v>513</v>
      </c>
      <c r="B407" s="22">
        <v>0</v>
      </c>
      <c r="C407" s="23" t="s">
        <v>623</v>
      </c>
      <c r="D407" s="17" t="s">
        <v>623</v>
      </c>
    </row>
    <row r="408" spans="1:4" x14ac:dyDescent="0.2">
      <c r="A408" s="14" t="s">
        <v>514</v>
      </c>
      <c r="B408" s="22">
        <v>0</v>
      </c>
      <c r="C408" s="23" t="s">
        <v>623</v>
      </c>
      <c r="D408" s="17" t="s">
        <v>623</v>
      </c>
    </row>
    <row r="409" spans="1:4" x14ac:dyDescent="0.2">
      <c r="A409" s="14" t="s">
        <v>515</v>
      </c>
      <c r="B409" s="22">
        <v>0</v>
      </c>
      <c r="C409" s="23" t="s">
        <v>623</v>
      </c>
      <c r="D409" s="17" t="s">
        <v>623</v>
      </c>
    </row>
    <row r="410" spans="1:4" x14ac:dyDescent="0.2">
      <c r="A410" s="14" t="s">
        <v>516</v>
      </c>
      <c r="B410" s="22">
        <v>0</v>
      </c>
      <c r="C410" s="23" t="s">
        <v>623</v>
      </c>
      <c r="D410" s="17" t="s">
        <v>623</v>
      </c>
    </row>
    <row r="411" spans="1:4" x14ac:dyDescent="0.2">
      <c r="A411" s="14" t="s">
        <v>517</v>
      </c>
      <c r="B411" s="22">
        <v>0</v>
      </c>
      <c r="C411" s="23" t="s">
        <v>623</v>
      </c>
      <c r="D411" s="17" t="s">
        <v>623</v>
      </c>
    </row>
    <row r="412" spans="1:4" x14ac:dyDescent="0.2">
      <c r="A412" s="14" t="s">
        <v>518</v>
      </c>
      <c r="B412" s="22">
        <v>0</v>
      </c>
      <c r="C412" s="23" t="s">
        <v>623</v>
      </c>
      <c r="D412" s="17" t="s">
        <v>623</v>
      </c>
    </row>
    <row r="413" spans="1:4" x14ac:dyDescent="0.2">
      <c r="A413" s="14" t="s">
        <v>519</v>
      </c>
      <c r="B413" s="22">
        <v>0</v>
      </c>
      <c r="C413" s="23" t="s">
        <v>623</v>
      </c>
      <c r="D413" s="17" t="s">
        <v>623</v>
      </c>
    </row>
    <row r="414" spans="1:4" x14ac:dyDescent="0.2">
      <c r="A414" s="14" t="s">
        <v>520</v>
      </c>
      <c r="B414" s="22">
        <v>0</v>
      </c>
      <c r="C414" s="23" t="s">
        <v>623</v>
      </c>
      <c r="D414" s="17" t="s">
        <v>623</v>
      </c>
    </row>
    <row r="415" spans="1:4" x14ac:dyDescent="0.2">
      <c r="A415" s="14" t="s">
        <v>521</v>
      </c>
      <c r="B415" s="22">
        <v>0</v>
      </c>
      <c r="C415" s="23" t="s">
        <v>623</v>
      </c>
      <c r="D415" s="17" t="s">
        <v>623</v>
      </c>
    </row>
    <row r="416" spans="1:4" x14ac:dyDescent="0.2">
      <c r="A416" s="14" t="s">
        <v>522</v>
      </c>
      <c r="B416" s="22">
        <v>0</v>
      </c>
      <c r="C416" s="23" t="s">
        <v>623</v>
      </c>
      <c r="D416" s="17" t="s">
        <v>623</v>
      </c>
    </row>
    <row r="417" spans="1:4" x14ac:dyDescent="0.2">
      <c r="A417" s="14" t="s">
        <v>523</v>
      </c>
      <c r="B417" s="22">
        <v>0</v>
      </c>
      <c r="C417" s="23" t="s">
        <v>623</v>
      </c>
      <c r="D417" s="17" t="s">
        <v>623</v>
      </c>
    </row>
    <row r="418" spans="1:4" x14ac:dyDescent="0.2">
      <c r="A418" s="14" t="s">
        <v>524</v>
      </c>
      <c r="B418" s="22">
        <v>0</v>
      </c>
      <c r="C418" s="23" t="s">
        <v>623</v>
      </c>
      <c r="D418" s="17" t="s">
        <v>623</v>
      </c>
    </row>
    <row r="419" spans="1:4" x14ac:dyDescent="0.2">
      <c r="A419" s="14" t="s">
        <v>525</v>
      </c>
      <c r="B419" s="22">
        <v>0</v>
      </c>
      <c r="C419" s="23" t="s">
        <v>623</v>
      </c>
      <c r="D419" s="17" t="s">
        <v>623</v>
      </c>
    </row>
    <row r="420" spans="1:4" x14ac:dyDescent="0.2">
      <c r="A420" s="14" t="s">
        <v>526</v>
      </c>
      <c r="B420" s="22">
        <v>0</v>
      </c>
      <c r="C420" s="23" t="s">
        <v>623</v>
      </c>
      <c r="D420" s="17" t="s">
        <v>623</v>
      </c>
    </row>
    <row r="421" spans="1:4" x14ac:dyDescent="0.2">
      <c r="A421" s="14" t="s">
        <v>527</v>
      </c>
      <c r="B421" s="22">
        <v>0</v>
      </c>
      <c r="C421" s="23" t="s">
        <v>623</v>
      </c>
      <c r="D421" s="17" t="s">
        <v>623</v>
      </c>
    </row>
    <row r="422" spans="1:4" x14ac:dyDescent="0.2">
      <c r="A422" s="14" t="s">
        <v>528</v>
      </c>
      <c r="B422" s="22">
        <v>0</v>
      </c>
      <c r="C422" s="23" t="s">
        <v>623</v>
      </c>
      <c r="D422" s="17" t="s">
        <v>623</v>
      </c>
    </row>
    <row r="423" spans="1:4" x14ac:dyDescent="0.2">
      <c r="A423" s="14" t="s">
        <v>529</v>
      </c>
      <c r="B423" s="22">
        <v>0</v>
      </c>
      <c r="C423" s="23" t="s">
        <v>623</v>
      </c>
      <c r="D423" s="17" t="s">
        <v>623</v>
      </c>
    </row>
    <row r="424" spans="1:4" x14ac:dyDescent="0.2">
      <c r="A424" s="14" t="s">
        <v>530</v>
      </c>
      <c r="B424" s="22">
        <v>0</v>
      </c>
      <c r="C424" s="23" t="s">
        <v>623</v>
      </c>
      <c r="D424" s="17" t="s">
        <v>623</v>
      </c>
    </row>
    <row r="425" spans="1:4" x14ac:dyDescent="0.2">
      <c r="A425" s="14" t="s">
        <v>531</v>
      </c>
      <c r="B425" s="22">
        <v>0</v>
      </c>
      <c r="C425" s="23" t="s">
        <v>623</v>
      </c>
      <c r="D425" s="17" t="s">
        <v>623</v>
      </c>
    </row>
    <row r="426" spans="1:4" x14ac:dyDescent="0.2">
      <c r="A426" s="14" t="s">
        <v>532</v>
      </c>
      <c r="B426" s="22">
        <v>0</v>
      </c>
      <c r="C426" s="23" t="s">
        <v>623</v>
      </c>
      <c r="D426" s="17" t="s">
        <v>623</v>
      </c>
    </row>
    <row r="427" spans="1:4" x14ac:dyDescent="0.2">
      <c r="A427" s="14" t="s">
        <v>533</v>
      </c>
      <c r="B427" s="22">
        <v>0</v>
      </c>
      <c r="C427" s="23" t="s">
        <v>623</v>
      </c>
      <c r="D427" s="17" t="s">
        <v>623</v>
      </c>
    </row>
    <row r="428" spans="1:4" x14ac:dyDescent="0.2">
      <c r="A428" s="14" t="s">
        <v>534</v>
      </c>
      <c r="B428" s="22">
        <v>0</v>
      </c>
      <c r="C428" s="23" t="s">
        <v>623</v>
      </c>
      <c r="D428" s="17" t="s">
        <v>623</v>
      </c>
    </row>
    <row r="429" spans="1:4" x14ac:dyDescent="0.2">
      <c r="A429" s="14" t="s">
        <v>535</v>
      </c>
      <c r="B429" s="22">
        <v>0</v>
      </c>
      <c r="C429" s="23" t="s">
        <v>623</v>
      </c>
      <c r="D429" s="17" t="s">
        <v>623</v>
      </c>
    </row>
    <row r="430" spans="1:4" x14ac:dyDescent="0.2">
      <c r="A430" s="14" t="s">
        <v>536</v>
      </c>
      <c r="B430" s="22">
        <v>0</v>
      </c>
      <c r="C430" s="23" t="s">
        <v>623</v>
      </c>
      <c r="D430" s="17" t="s">
        <v>623</v>
      </c>
    </row>
    <row r="431" spans="1:4" x14ac:dyDescent="0.2">
      <c r="A431" s="14" t="s">
        <v>537</v>
      </c>
      <c r="B431" s="22">
        <v>0</v>
      </c>
      <c r="C431" s="23" t="s">
        <v>623</v>
      </c>
      <c r="D431" s="17" t="s">
        <v>623</v>
      </c>
    </row>
    <row r="432" spans="1:4" x14ac:dyDescent="0.2">
      <c r="A432" s="14" t="s">
        <v>538</v>
      </c>
      <c r="B432" s="22">
        <v>0</v>
      </c>
      <c r="C432" s="23" t="s">
        <v>623</v>
      </c>
      <c r="D432" s="17" t="s">
        <v>623</v>
      </c>
    </row>
    <row r="433" spans="1:4" x14ac:dyDescent="0.2">
      <c r="A433" s="14" t="s">
        <v>539</v>
      </c>
      <c r="B433" s="22">
        <v>0</v>
      </c>
      <c r="C433" s="23" t="s">
        <v>623</v>
      </c>
      <c r="D433" s="17" t="s">
        <v>623</v>
      </c>
    </row>
    <row r="434" spans="1:4" x14ac:dyDescent="0.2">
      <c r="A434" s="14" t="s">
        <v>540</v>
      </c>
      <c r="B434" s="22">
        <v>0</v>
      </c>
      <c r="C434" s="23" t="s">
        <v>623</v>
      </c>
      <c r="D434" s="17" t="s">
        <v>623</v>
      </c>
    </row>
    <row r="435" spans="1:4" x14ac:dyDescent="0.2">
      <c r="A435" s="14" t="s">
        <v>541</v>
      </c>
      <c r="B435" s="22">
        <v>0</v>
      </c>
      <c r="C435" s="23" t="s">
        <v>623</v>
      </c>
      <c r="D435" s="17" t="s">
        <v>623</v>
      </c>
    </row>
    <row r="436" spans="1:4" x14ac:dyDescent="0.2">
      <c r="A436" s="14" t="s">
        <v>542</v>
      </c>
      <c r="B436" s="22">
        <v>0</v>
      </c>
      <c r="C436" s="23" t="s">
        <v>623</v>
      </c>
      <c r="D436" s="17" t="s">
        <v>623</v>
      </c>
    </row>
    <row r="437" spans="1:4" x14ac:dyDescent="0.2">
      <c r="A437" s="14" t="s">
        <v>543</v>
      </c>
      <c r="B437" s="22">
        <v>0</v>
      </c>
      <c r="C437" s="23" t="s">
        <v>623</v>
      </c>
      <c r="D437" s="17" t="s">
        <v>623</v>
      </c>
    </row>
    <row r="438" spans="1:4" x14ac:dyDescent="0.2">
      <c r="A438" s="14" t="s">
        <v>544</v>
      </c>
      <c r="B438" s="22">
        <v>0</v>
      </c>
      <c r="C438" s="23" t="s">
        <v>623</v>
      </c>
      <c r="D438" s="17" t="s">
        <v>623</v>
      </c>
    </row>
    <row r="439" spans="1:4" x14ac:dyDescent="0.2">
      <c r="A439" s="14" t="s">
        <v>545</v>
      </c>
      <c r="B439" s="22">
        <v>0</v>
      </c>
      <c r="C439" s="23" t="s">
        <v>623</v>
      </c>
      <c r="D439" s="17" t="s">
        <v>623</v>
      </c>
    </row>
    <row r="440" spans="1:4" x14ac:dyDescent="0.2">
      <c r="A440" s="14" t="s">
        <v>546</v>
      </c>
      <c r="B440" s="22">
        <v>0</v>
      </c>
      <c r="C440" s="23" t="s">
        <v>623</v>
      </c>
      <c r="D440" s="17" t="s">
        <v>623</v>
      </c>
    </row>
    <row r="441" spans="1:4" x14ac:dyDescent="0.2">
      <c r="A441" s="14" t="s">
        <v>547</v>
      </c>
      <c r="B441" s="22">
        <v>0</v>
      </c>
      <c r="C441" s="23" t="s">
        <v>623</v>
      </c>
      <c r="D441" s="17" t="s">
        <v>623</v>
      </c>
    </row>
    <row r="442" spans="1:4" x14ac:dyDescent="0.2">
      <c r="A442" s="14" t="s">
        <v>548</v>
      </c>
      <c r="B442" s="22">
        <v>0</v>
      </c>
      <c r="C442" s="23" t="s">
        <v>623</v>
      </c>
      <c r="D442" s="17" t="s">
        <v>623</v>
      </c>
    </row>
    <row r="443" spans="1:4" x14ac:dyDescent="0.2">
      <c r="A443" s="14" t="s">
        <v>549</v>
      </c>
      <c r="B443" s="22">
        <v>0</v>
      </c>
      <c r="C443" s="23" t="s">
        <v>623</v>
      </c>
      <c r="D443" s="17" t="s">
        <v>623</v>
      </c>
    </row>
    <row r="444" spans="1:4" x14ac:dyDescent="0.2">
      <c r="A444" s="14" t="s">
        <v>550</v>
      </c>
      <c r="B444" s="22">
        <v>0</v>
      </c>
      <c r="C444" s="23" t="s">
        <v>623</v>
      </c>
      <c r="D444" s="17" t="s">
        <v>623</v>
      </c>
    </row>
    <row r="445" spans="1:4" x14ac:dyDescent="0.2">
      <c r="A445" s="14" t="s">
        <v>551</v>
      </c>
      <c r="B445" s="22">
        <v>0</v>
      </c>
      <c r="C445" s="23" t="s">
        <v>623</v>
      </c>
      <c r="D445" s="17" t="s">
        <v>623</v>
      </c>
    </row>
    <row r="446" spans="1:4" x14ac:dyDescent="0.2">
      <c r="A446" s="14" t="s">
        <v>552</v>
      </c>
      <c r="B446" s="22">
        <v>0</v>
      </c>
      <c r="C446" s="23" t="s">
        <v>623</v>
      </c>
      <c r="D446" s="17" t="s">
        <v>623</v>
      </c>
    </row>
    <row r="447" spans="1:4" x14ac:dyDescent="0.2">
      <c r="A447" s="14" t="s">
        <v>553</v>
      </c>
      <c r="B447" s="22">
        <v>0</v>
      </c>
      <c r="C447" s="23" t="s">
        <v>623</v>
      </c>
      <c r="D447" s="17" t="s">
        <v>623</v>
      </c>
    </row>
    <row r="448" spans="1:4" x14ac:dyDescent="0.2">
      <c r="A448" s="14" t="s">
        <v>554</v>
      </c>
      <c r="B448" s="22">
        <v>0</v>
      </c>
      <c r="C448" s="23" t="s">
        <v>623</v>
      </c>
      <c r="D448" s="17" t="s">
        <v>623</v>
      </c>
    </row>
    <row r="449" spans="1:4" x14ac:dyDescent="0.2">
      <c r="A449" s="14" t="s">
        <v>555</v>
      </c>
      <c r="B449" s="22">
        <v>0</v>
      </c>
      <c r="C449" s="23" t="s">
        <v>623</v>
      </c>
      <c r="D449" s="17" t="s">
        <v>623</v>
      </c>
    </row>
    <row r="450" spans="1:4" x14ac:dyDescent="0.2">
      <c r="A450" s="14" t="s">
        <v>556</v>
      </c>
      <c r="B450" s="22">
        <v>0</v>
      </c>
      <c r="C450" s="23" t="s">
        <v>623</v>
      </c>
      <c r="D450" s="17" t="s">
        <v>623</v>
      </c>
    </row>
    <row r="451" spans="1:4" x14ac:dyDescent="0.2">
      <c r="A451" s="14" t="s">
        <v>557</v>
      </c>
      <c r="B451" s="22">
        <v>0</v>
      </c>
      <c r="C451" s="23" t="s">
        <v>623</v>
      </c>
      <c r="D451" s="17" t="s">
        <v>623</v>
      </c>
    </row>
    <row r="452" spans="1:4" x14ac:dyDescent="0.2">
      <c r="A452" s="14" t="s">
        <v>558</v>
      </c>
      <c r="B452" s="22">
        <v>0</v>
      </c>
      <c r="C452" s="23" t="s">
        <v>623</v>
      </c>
      <c r="D452" s="17" t="s">
        <v>623</v>
      </c>
    </row>
    <row r="453" spans="1:4" x14ac:dyDescent="0.2">
      <c r="A453" s="14" t="s">
        <v>559</v>
      </c>
      <c r="B453" s="22">
        <v>0</v>
      </c>
      <c r="C453" s="23" t="s">
        <v>623</v>
      </c>
      <c r="D453" s="17" t="s">
        <v>623</v>
      </c>
    </row>
    <row r="454" spans="1:4" x14ac:dyDescent="0.2">
      <c r="A454" s="14" t="s">
        <v>560</v>
      </c>
      <c r="B454" s="22">
        <v>0</v>
      </c>
      <c r="C454" s="23" t="s">
        <v>623</v>
      </c>
      <c r="D454" s="17" t="s">
        <v>623</v>
      </c>
    </row>
    <row r="455" spans="1:4" x14ac:dyDescent="0.2">
      <c r="A455" s="14" t="s">
        <v>561</v>
      </c>
      <c r="B455" s="22">
        <v>0</v>
      </c>
      <c r="C455" s="23" t="s">
        <v>623</v>
      </c>
      <c r="D455" s="17" t="s">
        <v>623</v>
      </c>
    </row>
    <row r="456" spans="1:4" x14ac:dyDescent="0.2">
      <c r="A456" s="14" t="s">
        <v>562</v>
      </c>
      <c r="B456" s="22">
        <v>0</v>
      </c>
      <c r="C456" s="23" t="s">
        <v>623</v>
      </c>
      <c r="D456" s="17" t="s">
        <v>623</v>
      </c>
    </row>
    <row r="457" spans="1:4" x14ac:dyDescent="0.2">
      <c r="A457" s="14" t="s">
        <v>563</v>
      </c>
      <c r="B457" s="22">
        <v>0</v>
      </c>
      <c r="C457" s="23" t="s">
        <v>623</v>
      </c>
      <c r="D457" s="17" t="s">
        <v>623</v>
      </c>
    </row>
    <row r="458" spans="1:4" x14ac:dyDescent="0.2">
      <c r="A458" s="14" t="s">
        <v>564</v>
      </c>
      <c r="B458" s="22">
        <v>0</v>
      </c>
      <c r="C458" s="23" t="s">
        <v>623</v>
      </c>
      <c r="D458" s="17" t="s">
        <v>623</v>
      </c>
    </row>
    <row r="459" spans="1:4" x14ac:dyDescent="0.2">
      <c r="A459" s="14" t="s">
        <v>565</v>
      </c>
      <c r="B459" s="22">
        <v>0</v>
      </c>
      <c r="C459" s="23" t="s">
        <v>623</v>
      </c>
      <c r="D459" s="17" t="s">
        <v>623</v>
      </c>
    </row>
    <row r="460" spans="1:4" x14ac:dyDescent="0.2">
      <c r="A460" s="14" t="s">
        <v>566</v>
      </c>
      <c r="B460" s="22">
        <v>0</v>
      </c>
      <c r="C460" s="23" t="s">
        <v>623</v>
      </c>
      <c r="D460" s="17" t="s">
        <v>623</v>
      </c>
    </row>
    <row r="461" spans="1:4" x14ac:dyDescent="0.2">
      <c r="A461" s="14" t="s">
        <v>567</v>
      </c>
      <c r="B461" s="22">
        <v>0</v>
      </c>
      <c r="C461" s="23" t="s">
        <v>623</v>
      </c>
      <c r="D461" s="17" t="s">
        <v>623</v>
      </c>
    </row>
    <row r="462" spans="1:4" x14ac:dyDescent="0.2">
      <c r="A462" s="14" t="s">
        <v>568</v>
      </c>
      <c r="B462" s="22">
        <v>0</v>
      </c>
      <c r="C462" s="23" t="s">
        <v>623</v>
      </c>
      <c r="D462" s="17" t="s">
        <v>623</v>
      </c>
    </row>
    <row r="463" spans="1:4" x14ac:dyDescent="0.2">
      <c r="A463" s="14" t="s">
        <v>569</v>
      </c>
      <c r="B463" s="22">
        <v>0</v>
      </c>
      <c r="C463" s="23" t="s">
        <v>623</v>
      </c>
      <c r="D463" s="17" t="s">
        <v>623</v>
      </c>
    </row>
    <row r="464" spans="1:4" x14ac:dyDescent="0.2">
      <c r="A464" s="14" t="s">
        <v>570</v>
      </c>
      <c r="B464" s="22">
        <v>0</v>
      </c>
      <c r="C464" s="23" t="s">
        <v>623</v>
      </c>
      <c r="D464" s="17" t="s">
        <v>623</v>
      </c>
    </row>
    <row r="465" spans="1:4" x14ac:dyDescent="0.2">
      <c r="A465" s="14" t="s">
        <v>571</v>
      </c>
      <c r="B465" s="22">
        <v>0</v>
      </c>
      <c r="C465" s="23" t="s">
        <v>623</v>
      </c>
      <c r="D465" s="17" t="s">
        <v>623</v>
      </c>
    </row>
    <row r="466" spans="1:4" x14ac:dyDescent="0.2">
      <c r="A466" s="14" t="s">
        <v>572</v>
      </c>
      <c r="B466" s="22">
        <v>0</v>
      </c>
      <c r="C466" s="23" t="s">
        <v>623</v>
      </c>
      <c r="D466" s="17" t="s">
        <v>623</v>
      </c>
    </row>
    <row r="467" spans="1:4" x14ac:dyDescent="0.2">
      <c r="A467" s="14" t="s">
        <v>573</v>
      </c>
      <c r="B467" s="22">
        <v>0</v>
      </c>
      <c r="C467" s="23" t="s">
        <v>623</v>
      </c>
      <c r="D467" s="17" t="s">
        <v>623</v>
      </c>
    </row>
    <row r="468" spans="1:4" x14ac:dyDescent="0.2">
      <c r="A468" s="14" t="s">
        <v>574</v>
      </c>
      <c r="B468" s="22">
        <v>0</v>
      </c>
      <c r="C468" s="23" t="s">
        <v>623</v>
      </c>
      <c r="D468" s="17" t="s">
        <v>623</v>
      </c>
    </row>
    <row r="469" spans="1:4" x14ac:dyDescent="0.2">
      <c r="A469" s="14" t="s">
        <v>575</v>
      </c>
      <c r="B469" s="22">
        <v>0</v>
      </c>
      <c r="C469" s="23" t="s">
        <v>623</v>
      </c>
      <c r="D469" s="17" t="s">
        <v>623</v>
      </c>
    </row>
    <row r="470" spans="1:4" x14ac:dyDescent="0.2">
      <c r="A470" s="14" t="s">
        <v>576</v>
      </c>
      <c r="B470" s="22">
        <v>0</v>
      </c>
      <c r="C470" s="23" t="s">
        <v>623</v>
      </c>
      <c r="D470" s="17" t="s">
        <v>623</v>
      </c>
    </row>
    <row r="471" spans="1:4" x14ac:dyDescent="0.2">
      <c r="A471" s="14" t="s">
        <v>577</v>
      </c>
      <c r="B471" s="22">
        <v>0</v>
      </c>
      <c r="C471" s="23" t="s">
        <v>623</v>
      </c>
      <c r="D471" s="17" t="s">
        <v>623</v>
      </c>
    </row>
    <row r="472" spans="1:4" x14ac:dyDescent="0.2">
      <c r="A472" s="14" t="s">
        <v>578</v>
      </c>
      <c r="B472" s="22">
        <v>0</v>
      </c>
      <c r="C472" s="23" t="s">
        <v>623</v>
      </c>
      <c r="D472" s="17" t="s">
        <v>623</v>
      </c>
    </row>
    <row r="473" spans="1:4" x14ac:dyDescent="0.2">
      <c r="A473" s="14" t="s">
        <v>579</v>
      </c>
      <c r="B473" s="22">
        <v>0</v>
      </c>
      <c r="C473" s="23" t="s">
        <v>623</v>
      </c>
      <c r="D473" s="17" t="s">
        <v>623</v>
      </c>
    </row>
    <row r="474" spans="1:4" x14ac:dyDescent="0.2">
      <c r="A474" s="14" t="s">
        <v>580</v>
      </c>
      <c r="B474" s="22">
        <v>0</v>
      </c>
      <c r="C474" s="23" t="s">
        <v>623</v>
      </c>
      <c r="D474" s="17" t="s">
        <v>623</v>
      </c>
    </row>
    <row r="475" spans="1:4" x14ac:dyDescent="0.2">
      <c r="A475" s="14" t="s">
        <v>581</v>
      </c>
      <c r="B475" s="22">
        <v>0</v>
      </c>
      <c r="C475" s="23" t="s">
        <v>623</v>
      </c>
      <c r="D475" s="17" t="s">
        <v>623</v>
      </c>
    </row>
    <row r="476" spans="1:4" x14ac:dyDescent="0.2">
      <c r="A476" s="14" t="s">
        <v>582</v>
      </c>
      <c r="B476" s="22">
        <v>0</v>
      </c>
      <c r="C476" s="23" t="s">
        <v>623</v>
      </c>
      <c r="D476" s="17" t="s">
        <v>623</v>
      </c>
    </row>
    <row r="477" spans="1:4" x14ac:dyDescent="0.2">
      <c r="A477" s="14" t="s">
        <v>583</v>
      </c>
      <c r="B477" s="22">
        <v>0</v>
      </c>
      <c r="C477" s="23" t="s">
        <v>623</v>
      </c>
      <c r="D477" s="17" t="s">
        <v>623</v>
      </c>
    </row>
    <row r="478" spans="1:4" x14ac:dyDescent="0.2">
      <c r="A478" s="14" t="s">
        <v>584</v>
      </c>
      <c r="B478" s="22">
        <v>0</v>
      </c>
      <c r="C478" s="23" t="s">
        <v>623</v>
      </c>
      <c r="D478" s="17" t="s">
        <v>623</v>
      </c>
    </row>
    <row r="479" spans="1:4" x14ac:dyDescent="0.2">
      <c r="A479" s="14" t="s">
        <v>585</v>
      </c>
      <c r="B479" s="22">
        <v>0</v>
      </c>
      <c r="C479" s="23" t="s">
        <v>623</v>
      </c>
      <c r="D479" s="17" t="s">
        <v>623</v>
      </c>
    </row>
    <row r="480" spans="1:4" x14ac:dyDescent="0.2">
      <c r="A480" s="14" t="s">
        <v>586</v>
      </c>
      <c r="B480" s="22">
        <v>0</v>
      </c>
      <c r="C480" s="23" t="s">
        <v>623</v>
      </c>
      <c r="D480" s="17" t="s">
        <v>623</v>
      </c>
    </row>
    <row r="481" spans="1:4" x14ac:dyDescent="0.2">
      <c r="A481" s="14" t="s">
        <v>587</v>
      </c>
      <c r="B481" s="22">
        <v>0</v>
      </c>
      <c r="C481" s="23" t="s">
        <v>623</v>
      </c>
      <c r="D481" s="17" t="s">
        <v>623</v>
      </c>
    </row>
    <row r="482" spans="1:4" x14ac:dyDescent="0.2">
      <c r="A482" s="14" t="s">
        <v>588</v>
      </c>
      <c r="B482" s="22">
        <v>0</v>
      </c>
      <c r="C482" s="23" t="s">
        <v>623</v>
      </c>
      <c r="D482" s="17" t="s">
        <v>623</v>
      </c>
    </row>
    <row r="483" spans="1:4" x14ac:dyDescent="0.2">
      <c r="A483" s="14" t="s">
        <v>589</v>
      </c>
      <c r="B483" s="22">
        <v>0</v>
      </c>
      <c r="C483" s="23" t="s">
        <v>623</v>
      </c>
      <c r="D483" s="17" t="s">
        <v>623</v>
      </c>
    </row>
    <row r="484" spans="1:4" x14ac:dyDescent="0.2">
      <c r="A484" s="14" t="s">
        <v>590</v>
      </c>
      <c r="B484" s="22">
        <v>0</v>
      </c>
      <c r="C484" s="23" t="s">
        <v>623</v>
      </c>
      <c r="D484" s="17" t="s">
        <v>623</v>
      </c>
    </row>
    <row r="485" spans="1:4" x14ac:dyDescent="0.2">
      <c r="A485" s="14" t="s">
        <v>591</v>
      </c>
      <c r="B485" s="22">
        <v>0</v>
      </c>
      <c r="C485" s="23" t="s">
        <v>623</v>
      </c>
      <c r="D485" s="17" t="s">
        <v>623</v>
      </c>
    </row>
    <row r="486" spans="1:4" x14ac:dyDescent="0.2">
      <c r="A486" s="14" t="s">
        <v>592</v>
      </c>
      <c r="B486" s="22">
        <v>0</v>
      </c>
      <c r="C486" s="23" t="s">
        <v>623</v>
      </c>
      <c r="D486" s="17" t="s">
        <v>623</v>
      </c>
    </row>
    <row r="487" spans="1:4" x14ac:dyDescent="0.2">
      <c r="A487" s="14" t="s">
        <v>593</v>
      </c>
      <c r="B487" s="22">
        <v>0</v>
      </c>
      <c r="C487" s="23" t="s">
        <v>623</v>
      </c>
      <c r="D487" s="17" t="s">
        <v>623</v>
      </c>
    </row>
    <row r="488" spans="1:4" x14ac:dyDescent="0.2">
      <c r="A488" s="14" t="s">
        <v>594</v>
      </c>
      <c r="B488" s="22">
        <v>0</v>
      </c>
      <c r="C488" s="23" t="s">
        <v>623</v>
      </c>
      <c r="D488" s="17" t="s">
        <v>623</v>
      </c>
    </row>
    <row r="489" spans="1:4" x14ac:dyDescent="0.2">
      <c r="A489" s="14" t="s">
        <v>595</v>
      </c>
      <c r="B489" s="22">
        <v>0</v>
      </c>
      <c r="C489" s="23" t="s">
        <v>623</v>
      </c>
      <c r="D489" s="17" t="s">
        <v>623</v>
      </c>
    </row>
    <row r="490" spans="1:4" x14ac:dyDescent="0.2">
      <c r="A490" s="14" t="s">
        <v>596</v>
      </c>
      <c r="B490" s="22">
        <v>0</v>
      </c>
      <c r="C490" s="23" t="s">
        <v>623</v>
      </c>
      <c r="D490" s="17" t="s">
        <v>623</v>
      </c>
    </row>
    <row r="491" spans="1:4" x14ac:dyDescent="0.2">
      <c r="A491" s="14" t="s">
        <v>597</v>
      </c>
      <c r="B491" s="22">
        <v>0</v>
      </c>
      <c r="C491" s="23" t="s">
        <v>623</v>
      </c>
      <c r="D491" s="17" t="s">
        <v>623</v>
      </c>
    </row>
    <row r="492" spans="1:4" x14ac:dyDescent="0.2">
      <c r="A492" s="14" t="s">
        <v>598</v>
      </c>
      <c r="B492" s="22">
        <v>0</v>
      </c>
      <c r="C492" s="23" t="s">
        <v>623</v>
      </c>
      <c r="D492" s="17" t="s">
        <v>623</v>
      </c>
    </row>
    <row r="493" spans="1:4" x14ac:dyDescent="0.2">
      <c r="A493" s="14" t="s">
        <v>599</v>
      </c>
      <c r="B493" s="22">
        <v>0</v>
      </c>
      <c r="C493" s="23" t="s">
        <v>623</v>
      </c>
      <c r="D493" s="17" t="s">
        <v>623</v>
      </c>
    </row>
    <row r="494" spans="1:4" x14ac:dyDescent="0.2">
      <c r="A494" s="14" t="s">
        <v>600</v>
      </c>
      <c r="B494" s="22">
        <v>0</v>
      </c>
      <c r="C494" s="23" t="s">
        <v>623</v>
      </c>
      <c r="D494" s="17" t="s">
        <v>623</v>
      </c>
    </row>
    <row r="495" spans="1:4" x14ac:dyDescent="0.2">
      <c r="A495" s="14" t="s">
        <v>601</v>
      </c>
      <c r="B495" s="22">
        <v>0</v>
      </c>
      <c r="C495" s="23" t="s">
        <v>623</v>
      </c>
      <c r="D495" s="17" t="s">
        <v>623</v>
      </c>
    </row>
    <row r="496" spans="1:4" x14ac:dyDescent="0.2">
      <c r="A496" s="14" t="s">
        <v>602</v>
      </c>
      <c r="B496" s="22">
        <v>0</v>
      </c>
      <c r="C496" s="23" t="s">
        <v>623</v>
      </c>
      <c r="D496" s="17" t="s">
        <v>623</v>
      </c>
    </row>
    <row r="497" spans="1:4" x14ac:dyDescent="0.2">
      <c r="A497" s="14" t="s">
        <v>603</v>
      </c>
      <c r="B497" s="22">
        <v>0</v>
      </c>
      <c r="C497" s="23" t="s">
        <v>623</v>
      </c>
      <c r="D497" s="17" t="s">
        <v>623</v>
      </c>
    </row>
    <row r="498" spans="1:4" x14ac:dyDescent="0.2">
      <c r="A498" s="14" t="s">
        <v>604</v>
      </c>
      <c r="B498" s="22">
        <v>0</v>
      </c>
      <c r="C498" s="23" t="s">
        <v>623</v>
      </c>
      <c r="D498" s="17" t="s">
        <v>623</v>
      </c>
    </row>
    <row r="499" spans="1:4" x14ac:dyDescent="0.2">
      <c r="A499" s="14" t="s">
        <v>605</v>
      </c>
      <c r="B499" s="22">
        <v>0</v>
      </c>
      <c r="C499" s="23" t="s">
        <v>623</v>
      </c>
      <c r="D499" s="17" t="s">
        <v>623</v>
      </c>
    </row>
    <row r="500" spans="1:4" x14ac:dyDescent="0.2">
      <c r="A500" s="14" t="s">
        <v>606</v>
      </c>
      <c r="B500" s="22">
        <v>0</v>
      </c>
      <c r="C500" s="23" t="s">
        <v>623</v>
      </c>
      <c r="D500" s="17" t="s">
        <v>623</v>
      </c>
    </row>
    <row r="501" spans="1:4" x14ac:dyDescent="0.2">
      <c r="A501" s="14" t="s">
        <v>607</v>
      </c>
      <c r="B501" s="22">
        <v>0</v>
      </c>
      <c r="C501" s="23" t="s">
        <v>623</v>
      </c>
      <c r="D501" s="17" t="s">
        <v>623</v>
      </c>
    </row>
    <row r="502" spans="1:4" x14ac:dyDescent="0.2">
      <c r="A502" s="14" t="s">
        <v>608</v>
      </c>
      <c r="B502" s="22">
        <v>0</v>
      </c>
      <c r="C502" s="23" t="s">
        <v>623</v>
      </c>
      <c r="D502" s="17" t="s">
        <v>623</v>
      </c>
    </row>
    <row r="503" spans="1:4" x14ac:dyDescent="0.2">
      <c r="A503" s="14" t="s">
        <v>609</v>
      </c>
      <c r="B503" s="22">
        <v>0</v>
      </c>
      <c r="C503" s="23" t="s">
        <v>623</v>
      </c>
      <c r="D503" s="17" t="s">
        <v>623</v>
      </c>
    </row>
    <row r="504" spans="1:4" x14ac:dyDescent="0.2">
      <c r="A504" s="14" t="s">
        <v>610</v>
      </c>
      <c r="B504" s="22">
        <v>0</v>
      </c>
      <c r="C504" s="23" t="s">
        <v>623</v>
      </c>
      <c r="D504" s="17" t="s">
        <v>623</v>
      </c>
    </row>
    <row r="505" spans="1:4" x14ac:dyDescent="0.2">
      <c r="A505" s="14" t="s">
        <v>611</v>
      </c>
      <c r="B505" s="22">
        <v>0</v>
      </c>
      <c r="C505" s="23" t="s">
        <v>623</v>
      </c>
      <c r="D505" s="17" t="s">
        <v>623</v>
      </c>
    </row>
    <row r="506" spans="1:4" x14ac:dyDescent="0.2">
      <c r="A506" s="14" t="s">
        <v>612</v>
      </c>
      <c r="B506" s="22">
        <v>0</v>
      </c>
      <c r="C506" s="23" t="s">
        <v>623</v>
      </c>
      <c r="D506" s="17" t="s">
        <v>623</v>
      </c>
    </row>
    <row r="507" spans="1:4" x14ac:dyDescent="0.2">
      <c r="A507" s="14" t="s">
        <v>613</v>
      </c>
      <c r="B507" s="22">
        <v>0</v>
      </c>
      <c r="C507" s="23" t="s">
        <v>623</v>
      </c>
      <c r="D507" s="17" t="s">
        <v>623</v>
      </c>
    </row>
    <row r="508" spans="1:4" x14ac:dyDescent="0.2">
      <c r="A508" s="14" t="s">
        <v>614</v>
      </c>
      <c r="B508" s="22">
        <v>0</v>
      </c>
      <c r="C508" s="23" t="s">
        <v>623</v>
      </c>
      <c r="D508" s="17" t="s">
        <v>623</v>
      </c>
    </row>
    <row r="509" spans="1:4" x14ac:dyDescent="0.2">
      <c r="A509" s="14" t="s">
        <v>615</v>
      </c>
      <c r="B509" s="22">
        <v>0</v>
      </c>
      <c r="C509" s="23" t="s">
        <v>623</v>
      </c>
      <c r="D509" s="17" t="s">
        <v>623</v>
      </c>
    </row>
    <row r="510" spans="1:4" x14ac:dyDescent="0.2">
      <c r="A510" s="14" t="s">
        <v>616</v>
      </c>
      <c r="B510" s="22">
        <v>0</v>
      </c>
      <c r="C510" s="23" t="s">
        <v>623</v>
      </c>
      <c r="D510" s="17" t="s">
        <v>623</v>
      </c>
    </row>
    <row r="511" spans="1:4" x14ac:dyDescent="0.2">
      <c r="A511" s="14" t="s">
        <v>617</v>
      </c>
      <c r="B511" s="22">
        <v>0</v>
      </c>
      <c r="C511" s="23" t="s">
        <v>623</v>
      </c>
      <c r="D511" s="17" t="s">
        <v>623</v>
      </c>
    </row>
    <row r="512" spans="1:4" x14ac:dyDescent="0.2">
      <c r="A512" s="14" t="s">
        <v>618</v>
      </c>
      <c r="B512" s="22">
        <v>0</v>
      </c>
      <c r="C512" s="23" t="s">
        <v>623</v>
      </c>
      <c r="D512" s="17" t="s">
        <v>623</v>
      </c>
    </row>
    <row r="513" spans="1:4" x14ac:dyDescent="0.2">
      <c r="A513" s="14" t="s">
        <v>619</v>
      </c>
      <c r="B513" s="22">
        <v>0</v>
      </c>
      <c r="C513" s="23" t="s">
        <v>623</v>
      </c>
      <c r="D513" s="17" t="s">
        <v>623</v>
      </c>
    </row>
    <row r="514" spans="1:4" x14ac:dyDescent="0.2">
      <c r="A514" s="14" t="s">
        <v>620</v>
      </c>
      <c r="B514" s="22">
        <v>0</v>
      </c>
      <c r="C514" s="23" t="s">
        <v>623</v>
      </c>
      <c r="D514" s="17" t="s">
        <v>623</v>
      </c>
    </row>
    <row r="515" spans="1:4" x14ac:dyDescent="0.2">
      <c r="A515" s="14" t="s">
        <v>621</v>
      </c>
      <c r="B515" s="22">
        <v>0</v>
      </c>
      <c r="C515" s="23" t="s">
        <v>623</v>
      </c>
      <c r="D515" s="17" t="s">
        <v>623</v>
      </c>
    </row>
    <row r="516" spans="1:4" x14ac:dyDescent="0.2">
      <c r="A516" s="14" t="s">
        <v>622</v>
      </c>
      <c r="B516" s="22">
        <v>0</v>
      </c>
      <c r="C516" s="23" t="s">
        <v>623</v>
      </c>
      <c r="D516" s="17" t="s">
        <v>623</v>
      </c>
    </row>
    <row r="517" spans="1:4" ht="15" x14ac:dyDescent="0.2">
      <c r="A517" s="19" t="s">
        <v>624</v>
      </c>
      <c r="B517" s="22"/>
      <c r="C517" s="22"/>
      <c r="D517" s="16"/>
    </row>
    <row r="518" spans="1:4" x14ac:dyDescent="0.2">
      <c r="A518" s="14" t="s">
        <v>218</v>
      </c>
      <c r="B518" s="22">
        <v>0.35811451266686001</v>
      </c>
      <c r="C518" s="22">
        <v>0.59363208097244002</v>
      </c>
      <c r="D518" s="16" t="s">
        <v>630</v>
      </c>
    </row>
    <row r="519" spans="1:4" x14ac:dyDescent="0.2">
      <c r="A519" s="14" t="s">
        <v>294</v>
      </c>
      <c r="B519" s="22">
        <v>0.11376175589005599</v>
      </c>
      <c r="C519" s="22">
        <v>0.96809540286769602</v>
      </c>
      <c r="D519" s="16" t="s">
        <v>630</v>
      </c>
    </row>
    <row r="520" spans="1:4" x14ac:dyDescent="0.2">
      <c r="A520" s="14" t="s">
        <v>123</v>
      </c>
      <c r="B520" s="22">
        <v>0.11617054238605</v>
      </c>
      <c r="C520" s="22">
        <v>0.98859381303215399</v>
      </c>
      <c r="D520" s="16" t="s">
        <v>630</v>
      </c>
    </row>
    <row r="521" spans="1:4" x14ac:dyDescent="0.2">
      <c r="A521" s="14" t="s">
        <v>232</v>
      </c>
      <c r="B521" s="22">
        <v>0.107462312367001</v>
      </c>
      <c r="C521" s="22">
        <v>0.91448808758340705</v>
      </c>
      <c r="D521" s="16" t="s">
        <v>630</v>
      </c>
    </row>
    <row r="522" spans="1:4" x14ac:dyDescent="0.2">
      <c r="A522" s="14" t="s">
        <v>224</v>
      </c>
      <c r="B522" s="22">
        <v>0.49036952036250098</v>
      </c>
      <c r="C522" s="22">
        <v>0.52718781986480501</v>
      </c>
      <c r="D522" s="16">
        <v>4.1100951545351403E-247</v>
      </c>
    </row>
    <row r="523" spans="1:4" x14ac:dyDescent="0.2">
      <c r="A523" s="14" t="s">
        <v>449</v>
      </c>
      <c r="B523" s="22">
        <v>0.109043277626832</v>
      </c>
      <c r="C523" s="22">
        <v>0.50933853668283402</v>
      </c>
      <c r="D523" s="16">
        <v>4.4478080411088399E-228</v>
      </c>
    </row>
    <row r="524" spans="1:4" x14ac:dyDescent="0.2">
      <c r="A524" s="14" t="s">
        <v>201</v>
      </c>
      <c r="B524" s="22">
        <v>0.112794403580164</v>
      </c>
      <c r="C524" s="22">
        <v>0.47887994801845601</v>
      </c>
      <c r="D524" s="16">
        <v>4.2149119050627399E-198</v>
      </c>
    </row>
    <row r="525" spans="1:4" x14ac:dyDescent="0.2">
      <c r="A525" s="14" t="s">
        <v>199</v>
      </c>
      <c r="B525" s="22">
        <v>0.298029588859266</v>
      </c>
      <c r="C525" s="22">
        <v>0.419152163219564</v>
      </c>
      <c r="D525" s="16">
        <v>1.8339876672908799E-147</v>
      </c>
    </row>
    <row r="526" spans="1:4" x14ac:dyDescent="0.2">
      <c r="A526" s="14" t="s">
        <v>351</v>
      </c>
      <c r="B526" s="22">
        <v>7.0158493032089306E-2</v>
      </c>
      <c r="C526" s="22">
        <v>0.38228545525911201</v>
      </c>
      <c r="D526" s="16">
        <v>5.99159045142274E-121</v>
      </c>
    </row>
    <row r="527" spans="1:4" x14ac:dyDescent="0.2">
      <c r="A527" s="14" t="s">
        <v>115</v>
      </c>
      <c r="B527" s="22">
        <v>0.203038274255846</v>
      </c>
      <c r="C527" s="22">
        <v>0.32110565044693301</v>
      </c>
      <c r="D527" s="16">
        <v>6.56161109964344E-84</v>
      </c>
    </row>
    <row r="528" spans="1:4" x14ac:dyDescent="0.2">
      <c r="A528" s="14" t="s">
        <v>196</v>
      </c>
      <c r="B528" s="22">
        <v>0.215212546093493</v>
      </c>
      <c r="C528" s="22">
        <v>0.30019463029982202</v>
      </c>
      <c r="D528" s="16">
        <v>4.5470109913813799E-73</v>
      </c>
    </row>
    <row r="529" spans="1:4" x14ac:dyDescent="0.2">
      <c r="A529" s="14" t="s">
        <v>430</v>
      </c>
      <c r="B529" s="22">
        <v>0.108106372560727</v>
      </c>
      <c r="C529" s="22">
        <v>0.29273024260633601</v>
      </c>
      <c r="D529" s="16">
        <v>2.0721829864793599E-69</v>
      </c>
    </row>
    <row r="530" spans="1:4" x14ac:dyDescent="0.2">
      <c r="A530" s="14" t="s">
        <v>250</v>
      </c>
      <c r="B530" s="22">
        <v>0.224025845906872</v>
      </c>
      <c r="C530" s="22">
        <v>0.29246265797013299</v>
      </c>
      <c r="D530" s="16">
        <v>2.7897289988429501E-69</v>
      </c>
    </row>
    <row r="531" spans="1:4" x14ac:dyDescent="0.2">
      <c r="A531" s="14" t="s">
        <v>299</v>
      </c>
      <c r="B531" s="22">
        <v>0.46571828599537601</v>
      </c>
      <c r="C531" s="22">
        <v>0.27505170762465603</v>
      </c>
      <c r="D531" s="16">
        <v>3.5595924452810902E-61</v>
      </c>
    </row>
    <row r="532" spans="1:4" x14ac:dyDescent="0.2">
      <c r="A532" s="14" t="s">
        <v>175</v>
      </c>
      <c r="B532" s="22">
        <v>0.35668815283486399</v>
      </c>
      <c r="C532" s="22">
        <v>0.26446677520495698</v>
      </c>
      <c r="D532" s="16">
        <v>1.5795868825802E-56</v>
      </c>
    </row>
    <row r="533" spans="1:4" x14ac:dyDescent="0.2">
      <c r="A533" s="14" t="s">
        <v>174</v>
      </c>
      <c r="B533" s="22">
        <v>0.22447785787048799</v>
      </c>
      <c r="C533" s="22">
        <v>0.24530314223984401</v>
      </c>
      <c r="D533" s="16">
        <v>1.2191175977063401E-48</v>
      </c>
    </row>
    <row r="534" spans="1:4" x14ac:dyDescent="0.2">
      <c r="A534" s="14" t="s">
        <v>249</v>
      </c>
      <c r="B534" s="22">
        <v>0.106915039742613</v>
      </c>
      <c r="C534" s="22">
        <v>0.212991644071506</v>
      </c>
      <c r="D534" s="16">
        <v>7.9322127843736795E-37</v>
      </c>
    </row>
    <row r="535" spans="1:4" x14ac:dyDescent="0.2">
      <c r="A535" s="14" t="s">
        <v>279</v>
      </c>
      <c r="B535" s="22">
        <v>7.2873558466127697E-2</v>
      </c>
      <c r="C535" s="22">
        <v>0.15939929126763899</v>
      </c>
      <c r="D535" s="16">
        <v>3.77843866794734E-21</v>
      </c>
    </row>
    <row r="536" spans="1:4" x14ac:dyDescent="0.2">
      <c r="A536" s="14" t="s">
        <v>545</v>
      </c>
      <c r="B536" s="22">
        <v>0.20822593788290999</v>
      </c>
      <c r="C536" s="22">
        <v>0.15711966798381299</v>
      </c>
      <c r="D536" s="16">
        <v>1.3797411601408799E-20</v>
      </c>
    </row>
    <row r="537" spans="1:4" x14ac:dyDescent="0.2">
      <c r="A537" s="14" t="s">
        <v>228</v>
      </c>
      <c r="B537" s="22">
        <v>0.21050717610480299</v>
      </c>
      <c r="C537" s="22">
        <v>0.15111314061242601</v>
      </c>
      <c r="D537" s="16">
        <v>3.8197503655872201E-19</v>
      </c>
    </row>
    <row r="538" spans="1:4" x14ac:dyDescent="0.2">
      <c r="A538" s="14" t="s">
        <v>128</v>
      </c>
      <c r="B538" s="22">
        <v>8.6358495625057194E-2</v>
      </c>
      <c r="C538" s="22">
        <v>0.14795936029727599</v>
      </c>
      <c r="D538" s="16">
        <v>2.07139223968371E-18</v>
      </c>
    </row>
    <row r="539" spans="1:4" x14ac:dyDescent="0.2">
      <c r="A539" s="14" t="s">
        <v>410</v>
      </c>
      <c r="B539" s="22">
        <v>0.266471049467919</v>
      </c>
      <c r="C539" s="22">
        <v>0.13551879666899699</v>
      </c>
      <c r="D539" s="16">
        <v>1.14559560442262E-15</v>
      </c>
    </row>
    <row r="540" spans="1:4" x14ac:dyDescent="0.2">
      <c r="A540" s="14" t="s">
        <v>317</v>
      </c>
      <c r="B540" s="22">
        <v>8.4660711087482701E-2</v>
      </c>
      <c r="C540" s="22">
        <v>0.122004437727813</v>
      </c>
      <c r="D540" s="16">
        <v>5.8043190675944195E-13</v>
      </c>
    </row>
    <row r="541" spans="1:4" x14ac:dyDescent="0.2">
      <c r="A541" s="14" t="s">
        <v>146</v>
      </c>
      <c r="B541" s="22">
        <v>0.22422575990478</v>
      </c>
      <c r="C541" s="22">
        <v>9.2065070923879097E-2</v>
      </c>
      <c r="D541" s="16">
        <v>5.6946046238861803E-8</v>
      </c>
    </row>
    <row r="542" spans="1:4" x14ac:dyDescent="0.2">
      <c r="A542" s="14" t="s">
        <v>309</v>
      </c>
      <c r="B542" s="22">
        <v>0.20277338788695001</v>
      </c>
      <c r="C542" s="22">
        <v>7.9843012025460097E-2</v>
      </c>
      <c r="D542" s="16">
        <v>2.5381926691310801E-6</v>
      </c>
    </row>
    <row r="543" spans="1:4" x14ac:dyDescent="0.2">
      <c r="A543" s="14" t="s">
        <v>247</v>
      </c>
      <c r="B543" s="22">
        <v>0.24486277250371999</v>
      </c>
      <c r="C543" s="22">
        <v>7.6810433100434602E-2</v>
      </c>
      <c r="D543" s="16">
        <v>6.0169866264997898E-6</v>
      </c>
    </row>
    <row r="544" spans="1:4" x14ac:dyDescent="0.2">
      <c r="A544" s="14" t="s">
        <v>461</v>
      </c>
      <c r="B544" s="22">
        <v>5.1246352858198202E-2</v>
      </c>
      <c r="C544" s="22">
        <v>-6.8817791979529599E-2</v>
      </c>
      <c r="D544" s="16">
        <v>5.0420860208645602E-5</v>
      </c>
    </row>
    <row r="545" spans="1:4" x14ac:dyDescent="0.2">
      <c r="A545" s="14" t="s">
        <v>214</v>
      </c>
      <c r="B545" s="22">
        <v>0.224805812389472</v>
      </c>
      <c r="C545" s="22">
        <v>6.4034088540709397E-2</v>
      </c>
      <c r="D545" s="16">
        <v>1.6240897904917301E-4</v>
      </c>
    </row>
    <row r="546" spans="1:4" x14ac:dyDescent="0.2">
      <c r="A546" s="14" t="s">
        <v>173</v>
      </c>
      <c r="B546" s="22">
        <v>0.38033016783178802</v>
      </c>
      <c r="C546" s="22">
        <v>-5.6158124100041402E-2</v>
      </c>
      <c r="D546" s="16">
        <v>9.4420309224348099E-4</v>
      </c>
    </row>
    <row r="547" spans="1:4" x14ac:dyDescent="0.2">
      <c r="A547" s="14" t="s">
        <v>295</v>
      </c>
      <c r="B547" s="22">
        <v>4.3816429155932701E-2</v>
      </c>
      <c r="C547" s="22">
        <v>5.4335035701125897E-2</v>
      </c>
      <c r="D547" s="16">
        <v>1.37838831088252E-3</v>
      </c>
    </row>
    <row r="548" spans="1:4" x14ac:dyDescent="0.2">
      <c r="A548" s="14" t="s">
        <v>373</v>
      </c>
      <c r="B548" s="22">
        <v>7.5612370406436299E-2</v>
      </c>
      <c r="C548" s="22">
        <v>5.0325737817033402E-2</v>
      </c>
      <c r="D548" s="16">
        <v>3.0488657258163402E-3</v>
      </c>
    </row>
    <row r="549" spans="1:4" x14ac:dyDescent="0.2">
      <c r="A549" s="14" t="s">
        <v>190</v>
      </c>
      <c r="B549" s="22">
        <v>0.21192553505032399</v>
      </c>
      <c r="C549" s="22">
        <v>-4.9999433637013403E-2</v>
      </c>
      <c r="D549" s="16">
        <v>3.2448877427278498E-3</v>
      </c>
    </row>
    <row r="550" spans="1:4" x14ac:dyDescent="0.2">
      <c r="A550" s="14" t="s">
        <v>167</v>
      </c>
      <c r="B550" s="22">
        <v>2.51968463542999E-2</v>
      </c>
      <c r="C550" s="22">
        <v>-4.9884212063637398E-2</v>
      </c>
      <c r="D550" s="16">
        <v>3.31680222512519E-3</v>
      </c>
    </row>
    <row r="551" spans="1:4" x14ac:dyDescent="0.2">
      <c r="A551" s="14" t="s">
        <v>454</v>
      </c>
      <c r="B551" s="22">
        <v>4.3551439946756698E-2</v>
      </c>
      <c r="C551" s="22">
        <v>-4.7619323764667001E-2</v>
      </c>
      <c r="D551" s="16">
        <v>5.0590433436410098E-3</v>
      </c>
    </row>
    <row r="552" spans="1:4" x14ac:dyDescent="0.2">
      <c r="A552" s="14" t="s">
        <v>446</v>
      </c>
      <c r="B552" s="22">
        <v>5.0256589953084699E-2</v>
      </c>
      <c r="C552" s="22">
        <v>-4.69278314655628E-2</v>
      </c>
      <c r="D552" s="16">
        <v>5.7360899225962197E-3</v>
      </c>
    </row>
    <row r="553" spans="1:4" x14ac:dyDescent="0.2">
      <c r="A553" s="14" t="s">
        <v>360</v>
      </c>
      <c r="B553" s="22">
        <v>0.20418673574971299</v>
      </c>
      <c r="C553" s="22">
        <v>4.6408557686654299E-2</v>
      </c>
      <c r="D553" s="16">
        <v>6.2970851525920796E-3</v>
      </c>
    </row>
    <row r="554" spans="1:4" x14ac:dyDescent="0.2">
      <c r="A554" s="14" t="s">
        <v>138</v>
      </c>
      <c r="B554" s="22">
        <v>5.0189490748019802E-2</v>
      </c>
      <c r="C554" s="22">
        <v>-4.54621127466346E-2</v>
      </c>
      <c r="D554" s="16">
        <v>7.4478876404017701E-3</v>
      </c>
    </row>
    <row r="555" spans="1:4" x14ac:dyDescent="0.2">
      <c r="A555" s="14" t="s">
        <v>207</v>
      </c>
      <c r="B555" s="22">
        <v>7.9339794415620099E-2</v>
      </c>
      <c r="C555" s="22">
        <v>4.5313276833054E-2</v>
      </c>
      <c r="D555" s="16">
        <v>7.6450941334960301E-3</v>
      </c>
    </row>
    <row r="556" spans="1:4" x14ac:dyDescent="0.2">
      <c r="A556" s="14" t="s">
        <v>116</v>
      </c>
      <c r="B556" s="22">
        <v>7.52399588113562E-2</v>
      </c>
      <c r="C556" s="22">
        <v>-4.4886075857965203E-2</v>
      </c>
      <c r="D556" s="16">
        <v>8.2373750721386006E-3</v>
      </c>
    </row>
    <row r="557" spans="1:4" x14ac:dyDescent="0.2">
      <c r="A557" s="14" t="s">
        <v>281</v>
      </c>
      <c r="B557" s="22">
        <v>3.5460298057177903E-2</v>
      </c>
      <c r="C557" s="22">
        <v>-4.4539418228444802E-2</v>
      </c>
      <c r="D557" s="16">
        <v>8.7478024703785094E-3</v>
      </c>
    </row>
    <row r="558" spans="1:4" x14ac:dyDescent="0.2">
      <c r="A558" s="14" t="s">
        <v>378</v>
      </c>
      <c r="B558" s="22">
        <v>0.22383843616106899</v>
      </c>
      <c r="C558" s="22">
        <v>-4.2704247673434101E-2</v>
      </c>
      <c r="D558" s="16">
        <v>1.1949562906952701E-2</v>
      </c>
    </row>
    <row r="559" spans="1:4" x14ac:dyDescent="0.2">
      <c r="A559" s="14" t="s">
        <v>284</v>
      </c>
      <c r="B559" s="22">
        <v>3.5387963984645297E-2</v>
      </c>
      <c r="C559" s="22">
        <v>-4.2312705225969999E-2</v>
      </c>
      <c r="D559" s="16">
        <v>1.27540949920077E-2</v>
      </c>
    </row>
    <row r="560" spans="1:4" x14ac:dyDescent="0.2">
      <c r="A560" s="14" t="s">
        <v>385</v>
      </c>
      <c r="B560" s="22">
        <v>5.5945212670042099E-2</v>
      </c>
      <c r="C560" s="22">
        <v>-4.2193972745827903E-2</v>
      </c>
      <c r="D560" s="16">
        <v>1.30073543429389E-2</v>
      </c>
    </row>
    <row r="561" spans="1:4" x14ac:dyDescent="0.2">
      <c r="A561" s="14" t="s">
        <v>131</v>
      </c>
      <c r="B561" s="22">
        <v>8.6647557566712996E-2</v>
      </c>
      <c r="C561" s="22">
        <v>-4.2001647162971001E-2</v>
      </c>
      <c r="D561" s="16">
        <v>1.34270308324261E-2</v>
      </c>
    </row>
    <row r="562" spans="1:4" x14ac:dyDescent="0.2">
      <c r="A562" s="14" t="s">
        <v>501</v>
      </c>
      <c r="B562" s="22">
        <v>2.4991457591794101E-2</v>
      </c>
      <c r="C562" s="22">
        <v>-4.09267576674988E-2</v>
      </c>
      <c r="D562" s="16">
        <v>1.6000017488284401E-2</v>
      </c>
    </row>
    <row r="563" spans="1:4" x14ac:dyDescent="0.2">
      <c r="A563" s="14" t="s">
        <v>329</v>
      </c>
      <c r="B563" s="22">
        <v>4.9946652739359297E-2</v>
      </c>
      <c r="C563" s="22">
        <v>-4.0176332343624402E-2</v>
      </c>
      <c r="D563" s="16">
        <v>1.80442086846575E-2</v>
      </c>
    </row>
    <row r="564" spans="1:4" x14ac:dyDescent="0.2">
      <c r="A564" s="14" t="s">
        <v>375</v>
      </c>
      <c r="B564" s="22">
        <v>4.9903819919625801E-2</v>
      </c>
      <c r="C564" s="22">
        <v>-3.9247032175799099E-2</v>
      </c>
      <c r="D564" s="16">
        <v>2.0889814319927199E-2</v>
      </c>
    </row>
    <row r="565" spans="1:4" x14ac:dyDescent="0.2">
      <c r="A565" s="14" t="s">
        <v>154</v>
      </c>
      <c r="B565" s="22">
        <v>0.20059833442305999</v>
      </c>
      <c r="C565" s="22">
        <v>-3.9023863247981197E-2</v>
      </c>
      <c r="D565" s="16">
        <v>2.1628761959407699E-2</v>
      </c>
    </row>
    <row r="566" spans="1:4" x14ac:dyDescent="0.2">
      <c r="A566" s="14" t="s">
        <v>266</v>
      </c>
      <c r="B566" s="22">
        <v>7.4832882483101507E-2</v>
      </c>
      <c r="C566" s="22">
        <v>-3.89755053741591E-2</v>
      </c>
      <c r="D566" s="16">
        <v>2.1791847900623201E-2</v>
      </c>
    </row>
    <row r="567" spans="1:4" x14ac:dyDescent="0.2">
      <c r="A567" s="14" t="s">
        <v>523</v>
      </c>
      <c r="B567" s="22">
        <v>2.4942277375868599E-2</v>
      </c>
      <c r="C567" s="22">
        <v>-3.8794326459638803E-2</v>
      </c>
      <c r="D567" s="16">
        <v>2.2412418471208399E-2</v>
      </c>
    </row>
    <row r="568" spans="1:4" x14ac:dyDescent="0.2">
      <c r="A568" s="14" t="s">
        <v>457</v>
      </c>
      <c r="B568" s="22">
        <v>4.9880092598823103E-2</v>
      </c>
      <c r="C568" s="22">
        <v>3.8732632661205101E-2</v>
      </c>
      <c r="D568" s="16">
        <v>2.2627207725553499E-2</v>
      </c>
    </row>
    <row r="569" spans="1:4" x14ac:dyDescent="0.2">
      <c r="A569" s="14" t="s">
        <v>561</v>
      </c>
      <c r="B569" s="22">
        <v>3.5239664275026103E-2</v>
      </c>
      <c r="C569" s="22">
        <v>-3.7763649710964499E-2</v>
      </c>
      <c r="D569" s="16">
        <v>2.6242869643068201E-2</v>
      </c>
    </row>
    <row r="570" spans="1:4" x14ac:dyDescent="0.2">
      <c r="A570" s="14" t="s">
        <v>325</v>
      </c>
      <c r="B570" s="22">
        <v>2.4917069759761101E-2</v>
      </c>
      <c r="C570" s="22">
        <v>-3.7703172549905101E-2</v>
      </c>
      <c r="D570" s="16">
        <v>2.6484222041006499E-2</v>
      </c>
    </row>
    <row r="571" spans="1:4" x14ac:dyDescent="0.2">
      <c r="A571" s="14" t="s">
        <v>310</v>
      </c>
      <c r="B571" s="22">
        <v>5.5711029437208397E-2</v>
      </c>
      <c r="C571" s="22">
        <v>-3.7647171733272602E-2</v>
      </c>
      <c r="D571" s="16">
        <v>2.6709417057981199E-2</v>
      </c>
    </row>
    <row r="572" spans="1:4" x14ac:dyDescent="0.2">
      <c r="A572" s="14" t="s">
        <v>460</v>
      </c>
      <c r="B572" s="22">
        <v>0.24451468456761899</v>
      </c>
      <c r="C572" s="22">
        <v>3.7489450676693001E-2</v>
      </c>
      <c r="D572" s="16">
        <v>2.7352562330196398E-2</v>
      </c>
    </row>
    <row r="573" spans="1:4" x14ac:dyDescent="0.2">
      <c r="A573" s="14" t="s">
        <v>303</v>
      </c>
      <c r="B573" s="22">
        <v>6.5890563353934894E-2</v>
      </c>
      <c r="C573" s="22">
        <v>-3.7217595261379799E-2</v>
      </c>
      <c r="D573" s="16">
        <v>2.8492488475873001E-2</v>
      </c>
    </row>
    <row r="574" spans="1:4" x14ac:dyDescent="0.2">
      <c r="A574" s="14" t="s">
        <v>182</v>
      </c>
      <c r="B574" s="22">
        <v>0.19836407551712201</v>
      </c>
      <c r="C574" s="22">
        <v>-3.6798256187615001E-2</v>
      </c>
      <c r="D574" s="16">
        <v>3.0330984909218602E-2</v>
      </c>
    </row>
    <row r="575" spans="1:4" x14ac:dyDescent="0.2">
      <c r="A575" s="14" t="s">
        <v>392</v>
      </c>
      <c r="B575" s="22">
        <v>4.9774568953328102E-2</v>
      </c>
      <c r="C575" s="22">
        <v>-3.6448256979397797E-2</v>
      </c>
      <c r="D575" s="16">
        <v>3.1942597017407801E-2</v>
      </c>
    </row>
    <row r="576" spans="1:4" x14ac:dyDescent="0.2">
      <c r="A576" s="14" t="s">
        <v>453</v>
      </c>
      <c r="B576" s="22">
        <v>6.0934183407355999E-2</v>
      </c>
      <c r="C576" s="22">
        <v>-3.5993942770860599E-2</v>
      </c>
      <c r="D576" s="16">
        <v>3.41435306676343E-2</v>
      </c>
    </row>
    <row r="577" spans="1:4" x14ac:dyDescent="0.2">
      <c r="A577" s="14" t="s">
        <v>155</v>
      </c>
      <c r="B577" s="22">
        <v>0.31279575193487602</v>
      </c>
      <c r="C577" s="22">
        <v>-3.5808863619244798E-2</v>
      </c>
      <c r="D577" s="16">
        <v>3.50766043325507E-2</v>
      </c>
    </row>
    <row r="578" spans="1:4" x14ac:dyDescent="0.2">
      <c r="A578" s="14" t="s">
        <v>348</v>
      </c>
      <c r="B578" s="22">
        <v>0.38213504345064198</v>
      </c>
      <c r="C578" s="22">
        <v>-3.4036062929201097E-2</v>
      </c>
      <c r="D578" s="16">
        <v>4.5169180099400699E-2</v>
      </c>
    </row>
    <row r="579" spans="1:4" x14ac:dyDescent="0.2">
      <c r="A579" s="14" t="s">
        <v>447</v>
      </c>
      <c r="B579" s="22">
        <v>0.34715034615929902</v>
      </c>
      <c r="C579" s="22">
        <v>-3.3644664044548099E-2</v>
      </c>
      <c r="D579" s="16">
        <v>4.7700384116976198E-2</v>
      </c>
    </row>
    <row r="580" spans="1:4" x14ac:dyDescent="0.2">
      <c r="A580" s="14" t="s">
        <v>356</v>
      </c>
      <c r="B580" s="22">
        <v>4.9625388707094702E-2</v>
      </c>
      <c r="C580" s="22">
        <v>-3.3228041877791201E-2</v>
      </c>
      <c r="D580" s="16">
        <v>5.0524596468228003E-2</v>
      </c>
    </row>
    <row r="581" spans="1:4" x14ac:dyDescent="0.2">
      <c r="A581" s="14" t="s">
        <v>436</v>
      </c>
      <c r="B581" s="22">
        <v>4.2973203871943699E-2</v>
      </c>
      <c r="C581" s="22">
        <v>-3.3127470829432203E-2</v>
      </c>
      <c r="D581" s="16">
        <v>5.1226949432003503E-2</v>
      </c>
    </row>
    <row r="582" spans="1:4" x14ac:dyDescent="0.2">
      <c r="A582" s="14" t="s">
        <v>165</v>
      </c>
      <c r="B582" s="22">
        <v>0.235150787446962</v>
      </c>
      <c r="C582" s="22">
        <v>-3.2565812455595401E-2</v>
      </c>
      <c r="D582" s="16">
        <v>5.5301223038094198E-2</v>
      </c>
    </row>
    <row r="583" spans="1:4" x14ac:dyDescent="0.2">
      <c r="A583" s="14" t="s">
        <v>271</v>
      </c>
      <c r="B583" s="22">
        <v>3.5061926886490902E-2</v>
      </c>
      <c r="C583" s="22">
        <v>-3.2339851900982403E-2</v>
      </c>
      <c r="D583" s="16">
        <v>5.7014811187692797E-2</v>
      </c>
    </row>
    <row r="584" spans="1:4" x14ac:dyDescent="0.2">
      <c r="A584" s="14" t="s">
        <v>275</v>
      </c>
      <c r="B584" s="22">
        <v>4.9570769605641399E-2</v>
      </c>
      <c r="C584" s="22">
        <v>-3.2051717305157899E-2</v>
      </c>
      <c r="D584" s="16">
        <v>5.9263724443931201E-2</v>
      </c>
    </row>
    <row r="585" spans="1:4" x14ac:dyDescent="0.2">
      <c r="A585" s="14" t="s">
        <v>417</v>
      </c>
      <c r="B585" s="22">
        <v>6.0708020640422501E-2</v>
      </c>
      <c r="C585" s="22">
        <v>-3.2008909715303901E-2</v>
      </c>
      <c r="D585" s="16">
        <v>5.9604036977733199E-2</v>
      </c>
    </row>
    <row r="586" spans="1:4" x14ac:dyDescent="0.2">
      <c r="A586" s="14" t="s">
        <v>470</v>
      </c>
      <c r="B586" s="22">
        <v>0.21298910261403001</v>
      </c>
      <c r="C586" s="22">
        <v>-3.1629548220881099E-2</v>
      </c>
      <c r="D586" s="16">
        <v>6.2691268501258404E-2</v>
      </c>
    </row>
    <row r="587" spans="1:4" x14ac:dyDescent="0.2">
      <c r="A587" s="14" t="s">
        <v>551</v>
      </c>
      <c r="B587" s="22">
        <v>3.5029841989057398E-2</v>
      </c>
      <c r="C587" s="22">
        <v>-3.1363999299987601E-2</v>
      </c>
      <c r="D587" s="16">
        <v>6.4930008316355203E-2</v>
      </c>
    </row>
    <row r="588" spans="1:4" x14ac:dyDescent="0.2">
      <c r="A588" s="14" t="s">
        <v>203</v>
      </c>
      <c r="B588" s="22">
        <v>0.24939501016104601</v>
      </c>
      <c r="C588" s="22">
        <v>-3.1340471939417101E-2</v>
      </c>
      <c r="D588" s="16">
        <v>6.51314983178653E-2</v>
      </c>
    </row>
    <row r="589" spans="1:4" x14ac:dyDescent="0.2">
      <c r="A589" s="14" t="s">
        <v>433</v>
      </c>
      <c r="B589" s="22">
        <v>4.2894212485775803E-2</v>
      </c>
      <c r="C589" s="22">
        <v>-3.11646545160306E-2</v>
      </c>
      <c r="D589" s="16">
        <v>6.6653585762136494E-2</v>
      </c>
    </row>
    <row r="590" spans="1:4" x14ac:dyDescent="0.2">
      <c r="A590" s="14" t="s">
        <v>216</v>
      </c>
      <c r="B590" s="22">
        <v>3.5019194416594401E-2</v>
      </c>
      <c r="C590" s="22">
        <v>-3.1040374202760901E-2</v>
      </c>
      <c r="D590" s="16">
        <v>6.7747074218611494E-2</v>
      </c>
    </row>
    <row r="591" spans="1:4" x14ac:dyDescent="0.2">
      <c r="A591" s="14" t="s">
        <v>233</v>
      </c>
      <c r="B591" s="22">
        <v>3.5011346002591599E-2</v>
      </c>
      <c r="C591" s="22">
        <v>-3.0801896784309699E-2</v>
      </c>
      <c r="D591" s="16">
        <v>6.9886639343513704E-2</v>
      </c>
    </row>
    <row r="592" spans="1:4" x14ac:dyDescent="0.2">
      <c r="A592" s="14" t="s">
        <v>118</v>
      </c>
      <c r="B592" s="22">
        <v>5.53481048699314E-2</v>
      </c>
      <c r="C592" s="22">
        <v>-3.0643069409506798E-2</v>
      </c>
      <c r="D592" s="16">
        <v>7.1342125996453606E-2</v>
      </c>
    </row>
    <row r="593" spans="1:4" x14ac:dyDescent="0.2">
      <c r="A593" s="14" t="s">
        <v>496</v>
      </c>
      <c r="B593" s="22">
        <v>4.9505072853116699E-2</v>
      </c>
      <c r="C593" s="22">
        <v>-3.0638711082956901E-2</v>
      </c>
      <c r="D593" s="16">
        <v>7.1382412944211604E-2</v>
      </c>
    </row>
    <row r="594" spans="1:4" x14ac:dyDescent="0.2">
      <c r="A594" s="14" t="s">
        <v>242</v>
      </c>
      <c r="B594" s="22">
        <v>8.9226806215304294E-2</v>
      </c>
      <c r="C594" s="22">
        <v>-3.0485479648860201E-2</v>
      </c>
      <c r="D594" s="16">
        <v>7.2810722746492501E-2</v>
      </c>
    </row>
    <row r="595" spans="1:4" x14ac:dyDescent="0.2">
      <c r="A595" s="14" t="s">
        <v>524</v>
      </c>
      <c r="B595" s="22">
        <v>4.2864248842882501E-2</v>
      </c>
      <c r="C595" s="22">
        <v>-3.04211453823959E-2</v>
      </c>
      <c r="D595" s="16">
        <v>7.3417327394896106E-2</v>
      </c>
    </row>
    <row r="596" spans="1:4" x14ac:dyDescent="0.2">
      <c r="A596" s="14" t="s">
        <v>389</v>
      </c>
      <c r="B596" s="22">
        <v>7.4216020288423903E-2</v>
      </c>
      <c r="C596" s="22">
        <v>-3.0087913543064601E-2</v>
      </c>
      <c r="D596" s="16">
        <v>7.6625809027995803E-2</v>
      </c>
    </row>
    <row r="597" spans="1:4" x14ac:dyDescent="0.2">
      <c r="A597" s="14" t="s">
        <v>403</v>
      </c>
      <c r="B597" s="22">
        <v>4.9441548285005098E-2</v>
      </c>
      <c r="C597" s="22">
        <v>-2.9274385251203999E-2</v>
      </c>
      <c r="D597" s="16">
        <v>8.4940362890377305E-2</v>
      </c>
    </row>
    <row r="598" spans="1:4" x14ac:dyDescent="0.2">
      <c r="A598" s="14" t="s">
        <v>452</v>
      </c>
      <c r="B598" s="22">
        <v>2.4721291734126901E-2</v>
      </c>
      <c r="C598" s="22">
        <v>-2.92704378553937E-2</v>
      </c>
      <c r="D598" s="16">
        <v>8.4982417363170998E-2</v>
      </c>
    </row>
    <row r="599" spans="1:4" x14ac:dyDescent="0.2">
      <c r="A599" s="14" t="s">
        <v>326</v>
      </c>
      <c r="B599" s="22">
        <v>2.47159071317948E-2</v>
      </c>
      <c r="C599" s="22">
        <v>-2.90395439862648E-2</v>
      </c>
      <c r="D599" s="16">
        <v>8.7471729546334906E-2</v>
      </c>
    </row>
    <row r="600" spans="1:4" x14ac:dyDescent="0.2">
      <c r="A600" s="14" t="s">
        <v>125</v>
      </c>
      <c r="B600" s="22">
        <v>8.5608398920680701E-2</v>
      </c>
      <c r="C600" s="22">
        <v>-2.9010677135118401E-2</v>
      </c>
      <c r="D600" s="16">
        <v>8.7787042768594697E-2</v>
      </c>
    </row>
    <row r="601" spans="1:4" x14ac:dyDescent="0.2">
      <c r="A601" s="14" t="s">
        <v>120</v>
      </c>
      <c r="B601" s="22">
        <v>0.26883456786038301</v>
      </c>
      <c r="C601" s="22">
        <v>2.8927598902041801E-2</v>
      </c>
      <c r="D601" s="16">
        <v>8.8699624303482799E-2</v>
      </c>
    </row>
    <row r="602" spans="1:4" x14ac:dyDescent="0.2">
      <c r="A602" s="14" t="s">
        <v>426</v>
      </c>
      <c r="B602" s="22">
        <v>7.8143678649471707E-2</v>
      </c>
      <c r="C602" s="22">
        <v>-2.89152925535834E-2</v>
      </c>
      <c r="D602" s="16">
        <v>8.8835452188733802E-2</v>
      </c>
    </row>
    <row r="603" spans="1:4" x14ac:dyDescent="0.2">
      <c r="A603" s="14" t="s">
        <v>347</v>
      </c>
      <c r="B603" s="22">
        <v>2.47074770916909E-2</v>
      </c>
      <c r="C603" s="22">
        <v>-2.8678170947578401E-2</v>
      </c>
      <c r="D603" s="16">
        <v>9.1485478612408702E-2</v>
      </c>
    </row>
    <row r="604" spans="1:4" x14ac:dyDescent="0.2">
      <c r="A604" s="14" t="s">
        <v>245</v>
      </c>
      <c r="B604" s="22">
        <v>4.2761125360018699E-2</v>
      </c>
      <c r="C604" s="22">
        <v>-2.7866625265816999E-2</v>
      </c>
      <c r="D604" s="16">
        <v>0.101038899055768</v>
      </c>
    </row>
    <row r="605" spans="1:4" x14ac:dyDescent="0.2">
      <c r="A605" s="14" t="s">
        <v>269</v>
      </c>
      <c r="B605" s="22">
        <v>0.22389759534386</v>
      </c>
      <c r="C605" s="22">
        <v>-2.7765876179093599E-2</v>
      </c>
      <c r="D605" s="16">
        <v>0.102278417199357</v>
      </c>
    </row>
    <row r="606" spans="1:4" x14ac:dyDescent="0.2">
      <c r="A606" s="14" t="s">
        <v>361</v>
      </c>
      <c r="B606" s="22">
        <v>6.9814065137969297E-2</v>
      </c>
      <c r="C606" s="22">
        <v>-2.7687276697774599E-2</v>
      </c>
      <c r="D606" s="16">
        <v>0.10325380228036</v>
      </c>
    </row>
    <row r="607" spans="1:4" x14ac:dyDescent="0.2">
      <c r="A607" s="14" t="s">
        <v>296</v>
      </c>
      <c r="B607" s="22">
        <v>6.0459958790101499E-2</v>
      </c>
      <c r="C607" s="22">
        <v>-2.7656853702128201E-2</v>
      </c>
      <c r="D607" s="16">
        <v>0.103633316890876</v>
      </c>
    </row>
    <row r="608" spans="1:4" x14ac:dyDescent="0.2">
      <c r="A608" s="14" t="s">
        <v>459</v>
      </c>
      <c r="B608" s="22">
        <v>6.5285464328892706E-2</v>
      </c>
      <c r="C608" s="22">
        <v>-2.73611032059181E-2</v>
      </c>
      <c r="D608" s="16">
        <v>0.107380693749892</v>
      </c>
    </row>
    <row r="609" spans="1:4" x14ac:dyDescent="0.2">
      <c r="A609" s="14" t="s">
        <v>400</v>
      </c>
      <c r="B609" s="22">
        <v>2.4667381660083299E-2</v>
      </c>
      <c r="C609" s="22">
        <v>-2.6961228107046601E-2</v>
      </c>
      <c r="D609" s="16">
        <v>0.11261706138774399</v>
      </c>
    </row>
    <row r="610" spans="1:4" x14ac:dyDescent="0.2">
      <c r="A610" s="14" t="s">
        <v>407</v>
      </c>
      <c r="B610" s="22">
        <v>5.5123976518413803E-2</v>
      </c>
      <c r="C610" s="22">
        <v>-2.63428442441167E-2</v>
      </c>
      <c r="D610" s="16">
        <v>0.12110853461868799</v>
      </c>
    </row>
    <row r="611" spans="1:4" x14ac:dyDescent="0.2">
      <c r="A611" s="14" t="s">
        <v>217</v>
      </c>
      <c r="B611" s="22">
        <v>0.19845291558181299</v>
      </c>
      <c r="C611" s="22">
        <v>-2.62070169867216E-2</v>
      </c>
      <c r="D611" s="16">
        <v>0.12303910143829699</v>
      </c>
    </row>
    <row r="612" spans="1:4" x14ac:dyDescent="0.2">
      <c r="A612" s="14" t="s">
        <v>626</v>
      </c>
      <c r="B612" s="22">
        <v>2.46404547633465E-2</v>
      </c>
      <c r="C612" s="22">
        <v>-2.5809881325401001E-2</v>
      </c>
      <c r="D612" s="16">
        <v>0.12882170647410601</v>
      </c>
    </row>
    <row r="613" spans="1:4" x14ac:dyDescent="0.2">
      <c r="A613" s="14" t="s">
        <v>297</v>
      </c>
      <c r="B613" s="22">
        <v>4.9271369784261901E-2</v>
      </c>
      <c r="C613" s="22">
        <v>-2.5628874916904899E-2</v>
      </c>
      <c r="D613" s="16">
        <v>0.131526350760584</v>
      </c>
    </row>
    <row r="614" spans="1:4" x14ac:dyDescent="0.2">
      <c r="A614" s="14" t="s">
        <v>163</v>
      </c>
      <c r="B614" s="22">
        <v>6.9665148094098003E-2</v>
      </c>
      <c r="C614" s="22">
        <v>-2.54309564119257E-2</v>
      </c>
      <c r="D614" s="16">
        <v>0.13453383323676599</v>
      </c>
    </row>
    <row r="615" spans="1:4" x14ac:dyDescent="0.2">
      <c r="A615" s="14" t="s">
        <v>432</v>
      </c>
      <c r="B615" s="22">
        <v>6.9655757012336394E-2</v>
      </c>
      <c r="C615" s="22">
        <v>-2.5288842876921999E-2</v>
      </c>
      <c r="D615" s="16">
        <v>0.13672590815494001</v>
      </c>
    </row>
    <row r="616" spans="1:4" x14ac:dyDescent="0.2">
      <c r="A616" s="14" t="s">
        <v>503</v>
      </c>
      <c r="B616" s="22">
        <v>3.4828417183658103E-2</v>
      </c>
      <c r="C616" s="22">
        <v>-2.5260085109111801E-2</v>
      </c>
      <c r="D616" s="16">
        <v>0.137172824209675</v>
      </c>
    </row>
    <row r="617" spans="1:4" x14ac:dyDescent="0.2">
      <c r="A617" s="14" t="s">
        <v>376</v>
      </c>
      <c r="B617" s="22">
        <v>2.4621705998757099E-2</v>
      </c>
      <c r="C617" s="22">
        <v>-2.50090210657966E-2</v>
      </c>
      <c r="D617" s="16">
        <v>0.141122507256664</v>
      </c>
    </row>
    <row r="618" spans="1:4" x14ac:dyDescent="0.2">
      <c r="A618" s="14" t="s">
        <v>114</v>
      </c>
      <c r="B618" s="22">
        <v>2.4620226655609301E-2</v>
      </c>
      <c r="C618" s="22">
        <v>-2.49458584220211E-2</v>
      </c>
      <c r="D618" s="16">
        <v>0.142129793177143</v>
      </c>
    </row>
    <row r="619" spans="1:4" x14ac:dyDescent="0.2">
      <c r="A619" s="14" t="s">
        <v>252</v>
      </c>
      <c r="B619" s="22">
        <v>0.38704595590258201</v>
      </c>
      <c r="C619" s="22">
        <v>-2.4890645078484399E-2</v>
      </c>
      <c r="D619" s="16">
        <v>0.14301482047893899</v>
      </c>
    </row>
    <row r="620" spans="1:4" x14ac:dyDescent="0.2">
      <c r="A620" s="14" t="s">
        <v>112</v>
      </c>
      <c r="B620" s="22">
        <v>4.2638298588450703E-2</v>
      </c>
      <c r="C620" s="22">
        <v>-2.4832775364590502E-2</v>
      </c>
      <c r="D620" s="16">
        <v>0.14394695803230401</v>
      </c>
    </row>
    <row r="621" spans="1:4" x14ac:dyDescent="0.2">
      <c r="A621" s="14" t="s">
        <v>200</v>
      </c>
      <c r="B621" s="22">
        <v>0.31395820734223701</v>
      </c>
      <c r="C621" s="22">
        <v>-2.4764385316926499E-2</v>
      </c>
      <c r="D621" s="16">
        <v>0.145054546881659</v>
      </c>
    </row>
    <row r="622" spans="1:4" x14ac:dyDescent="0.2">
      <c r="A622" s="14" t="s">
        <v>231</v>
      </c>
      <c r="B622" s="22">
        <v>0.21238482829616301</v>
      </c>
      <c r="C622" s="22">
        <v>-2.4382001445433801E-2</v>
      </c>
      <c r="D622" s="16">
        <v>0.15136790739502001</v>
      </c>
    </row>
    <row r="623" spans="1:4" x14ac:dyDescent="0.2">
      <c r="A623" s="14" t="s">
        <v>494</v>
      </c>
      <c r="B623" s="22">
        <v>2.4598118816969099E-2</v>
      </c>
      <c r="C623" s="22">
        <v>-2.40024206352191E-2</v>
      </c>
      <c r="D623" s="16">
        <v>0.15783980470785999</v>
      </c>
    </row>
    <row r="624" spans="1:4" x14ac:dyDescent="0.2">
      <c r="A624" s="14" t="s">
        <v>237</v>
      </c>
      <c r="B624" s="22">
        <v>0.212176569190169</v>
      </c>
      <c r="C624" s="22">
        <v>-2.3972486111694499E-2</v>
      </c>
      <c r="D624" s="16">
        <v>0.15835897138435601</v>
      </c>
    </row>
    <row r="625" spans="1:4" x14ac:dyDescent="0.2">
      <c r="A625" s="14" t="s">
        <v>211</v>
      </c>
      <c r="B625" s="22">
        <v>5.4996900860923202E-2</v>
      </c>
      <c r="C625" s="22">
        <v>-2.39131522249596E-2</v>
      </c>
      <c r="D625" s="16">
        <v>0.15939184143249699</v>
      </c>
    </row>
    <row r="626" spans="1:4" x14ac:dyDescent="0.2">
      <c r="A626" s="14" t="s">
        <v>323</v>
      </c>
      <c r="B626" s="22">
        <v>5.4987602826200202E-2</v>
      </c>
      <c r="C626" s="22">
        <v>-2.3735611384730598E-2</v>
      </c>
      <c r="D626" s="16">
        <v>0.162512856433213</v>
      </c>
    </row>
    <row r="627" spans="1:4" x14ac:dyDescent="0.2">
      <c r="A627" s="14" t="s">
        <v>140</v>
      </c>
      <c r="B627" s="22">
        <v>6.9542401547094498E-2</v>
      </c>
      <c r="C627" s="22">
        <v>-2.3575092227038699E-2</v>
      </c>
      <c r="D627" s="16">
        <v>0.165374116009711</v>
      </c>
    </row>
    <row r="628" spans="1:4" x14ac:dyDescent="0.2">
      <c r="A628" s="14" t="s">
        <v>280</v>
      </c>
      <c r="B628" s="22">
        <v>6.0222853130571803E-2</v>
      </c>
      <c r="C628" s="22">
        <v>-2.35151993270886E-2</v>
      </c>
      <c r="D628" s="16">
        <v>0.16645136191551099</v>
      </c>
    </row>
    <row r="629" spans="1:4" x14ac:dyDescent="0.2">
      <c r="A629" s="14" t="s">
        <v>158</v>
      </c>
      <c r="B629" s="22">
        <v>6.0221039779470603E-2</v>
      </c>
      <c r="C629" s="22">
        <v>-2.3483592398651099E-2</v>
      </c>
      <c r="D629" s="16">
        <v>0.16702197223770801</v>
      </c>
    </row>
    <row r="630" spans="1:4" x14ac:dyDescent="0.2">
      <c r="A630" s="14" t="s">
        <v>300</v>
      </c>
      <c r="B630" s="22">
        <v>6.5042908040575401E-2</v>
      </c>
      <c r="C630" s="22">
        <v>-2.3438115928871201E-2</v>
      </c>
      <c r="D630" s="16">
        <v>0.16784555023809899</v>
      </c>
    </row>
    <row r="631" spans="1:4" x14ac:dyDescent="0.2">
      <c r="A631" s="14" t="s">
        <v>198</v>
      </c>
      <c r="B631" s="22">
        <v>0.203263770304909</v>
      </c>
      <c r="C631" s="22">
        <v>-2.3256881269477302E-2</v>
      </c>
      <c r="D631" s="16">
        <v>0.17115800292775901</v>
      </c>
    </row>
    <row r="632" spans="1:4" x14ac:dyDescent="0.2">
      <c r="A632" s="14" t="s">
        <v>253</v>
      </c>
      <c r="B632" s="22">
        <v>0.19936301653816199</v>
      </c>
      <c r="C632" s="22">
        <v>-2.3240861719860499E-2</v>
      </c>
      <c r="D632" s="16">
        <v>0.171453131770434</v>
      </c>
    </row>
    <row r="633" spans="1:4" x14ac:dyDescent="0.2">
      <c r="A633" s="14" t="s">
        <v>520</v>
      </c>
      <c r="B633" s="22">
        <v>2.4567442612945099E-2</v>
      </c>
      <c r="C633" s="22">
        <v>-2.2694843729367701E-2</v>
      </c>
      <c r="D633" s="16">
        <v>0.18174151199585201</v>
      </c>
    </row>
    <row r="634" spans="1:4" x14ac:dyDescent="0.2">
      <c r="A634" s="14" t="s">
        <v>497</v>
      </c>
      <c r="B634" s="22">
        <v>2.45673227444945E-2</v>
      </c>
      <c r="C634" s="22">
        <v>-2.26897377573392E-2</v>
      </c>
      <c r="D634" s="16">
        <v>0.181839836413834</v>
      </c>
    </row>
    <row r="635" spans="1:4" x14ac:dyDescent="0.2">
      <c r="A635" s="14" t="s">
        <v>248</v>
      </c>
      <c r="B635" s="22">
        <v>0.250132098462995</v>
      </c>
      <c r="C635" s="22">
        <v>-2.15886367313468E-2</v>
      </c>
      <c r="D635" s="16">
        <v>0.20397601285438899</v>
      </c>
    </row>
    <row r="636" spans="1:4" x14ac:dyDescent="0.2">
      <c r="A636" s="14" t="s">
        <v>136</v>
      </c>
      <c r="B636" s="22">
        <v>0.23586729462183001</v>
      </c>
      <c r="C636" s="22">
        <v>-2.1538517578855498E-2</v>
      </c>
      <c r="D636" s="16">
        <v>0.20502830353062801</v>
      </c>
    </row>
    <row r="637" spans="1:4" x14ac:dyDescent="0.2">
      <c r="A637" s="14" t="s">
        <v>117</v>
      </c>
      <c r="B637" s="22">
        <v>8.5001672830552003E-2</v>
      </c>
      <c r="C637" s="22">
        <v>-2.1505878721223198E-2</v>
      </c>
      <c r="D637" s="16">
        <v>0.20571569956961699</v>
      </c>
    </row>
    <row r="638" spans="1:4" x14ac:dyDescent="0.2">
      <c r="A638" s="14" t="s">
        <v>126</v>
      </c>
      <c r="B638" s="22">
        <v>9.1786421988394803E-2</v>
      </c>
      <c r="C638" s="22">
        <v>-2.1223325919026301E-2</v>
      </c>
      <c r="D638" s="16">
        <v>0.21173651005212099</v>
      </c>
    </row>
    <row r="639" spans="1:4" x14ac:dyDescent="0.2">
      <c r="A639" s="14" t="s">
        <v>137</v>
      </c>
      <c r="B639" s="22">
        <v>7.3593516855597105E-2</v>
      </c>
      <c r="C639" s="22">
        <v>-2.1201182744784001E-2</v>
      </c>
      <c r="D639" s="16">
        <v>0.21221367446238801</v>
      </c>
    </row>
    <row r="640" spans="1:4" x14ac:dyDescent="0.2">
      <c r="A640" s="14" t="s">
        <v>469</v>
      </c>
      <c r="B640" s="22">
        <v>5.4848918895012103E-2</v>
      </c>
      <c r="C640" s="22">
        <v>-2.1091348833080399E-2</v>
      </c>
      <c r="D640" s="16">
        <v>0.21459197128223001</v>
      </c>
    </row>
    <row r="641" spans="1:4" x14ac:dyDescent="0.2">
      <c r="A641" s="14" t="s">
        <v>113</v>
      </c>
      <c r="B641" s="22">
        <v>0.212992259184653</v>
      </c>
      <c r="C641" s="22">
        <v>-2.1000241171514299E-2</v>
      </c>
      <c r="D641" s="16">
        <v>0.216579304643927</v>
      </c>
    </row>
    <row r="642" spans="1:4" x14ac:dyDescent="0.2">
      <c r="A642" s="14" t="s">
        <v>180</v>
      </c>
      <c r="B642" s="22">
        <v>0.275015571368875</v>
      </c>
      <c r="C642" s="22">
        <v>-2.0846879172221899E-2</v>
      </c>
      <c r="D642" s="16">
        <v>0.21995443205628301</v>
      </c>
    </row>
    <row r="643" spans="1:4" x14ac:dyDescent="0.2">
      <c r="A643" s="14" t="s">
        <v>340</v>
      </c>
      <c r="B643" s="22">
        <v>5.4831425019417498E-2</v>
      </c>
      <c r="C643" s="22">
        <v>-2.0758304402973798E-2</v>
      </c>
      <c r="D643" s="16">
        <v>0.22192085053777899</v>
      </c>
    </row>
    <row r="644" spans="1:4" x14ac:dyDescent="0.2">
      <c r="A644" s="14" t="s">
        <v>390</v>
      </c>
      <c r="B644" s="22">
        <v>2.4515105957493701E-2</v>
      </c>
      <c r="C644" s="22">
        <v>-2.04680210353522E-2</v>
      </c>
      <c r="D644" s="16">
        <v>0.22845346873193501</v>
      </c>
    </row>
    <row r="645" spans="1:4" x14ac:dyDescent="0.2">
      <c r="A645" s="14" t="s">
        <v>215</v>
      </c>
      <c r="B645" s="22">
        <v>0.20299857958015499</v>
      </c>
      <c r="C645" s="22">
        <v>-2.01367684451749E-2</v>
      </c>
      <c r="D645" s="16">
        <v>0.23607394634468901</v>
      </c>
    </row>
    <row r="646" spans="1:4" x14ac:dyDescent="0.2">
      <c r="A646" s="14" t="s">
        <v>188</v>
      </c>
      <c r="B646" s="22">
        <v>4.9005686522257098E-2</v>
      </c>
      <c r="C646" s="22">
        <v>-1.9964660044790399E-2</v>
      </c>
      <c r="D646" s="16">
        <v>0.24010349544688001</v>
      </c>
    </row>
    <row r="647" spans="1:4" x14ac:dyDescent="0.2">
      <c r="A647" s="14" t="s">
        <v>142</v>
      </c>
      <c r="B647" s="22">
        <v>5.4786338008709599E-2</v>
      </c>
      <c r="C647" s="22">
        <v>-1.99004709434926E-2</v>
      </c>
      <c r="D647" s="16">
        <v>0.24161868068737399</v>
      </c>
    </row>
    <row r="648" spans="1:4" x14ac:dyDescent="0.2">
      <c r="A648" s="14" t="s">
        <v>258</v>
      </c>
      <c r="B648" s="22">
        <v>3.4637136018135901E-2</v>
      </c>
      <c r="C648" s="22">
        <v>-1.9498791627433901E-2</v>
      </c>
      <c r="D648" s="16">
        <v>0.25125311095751501</v>
      </c>
    </row>
    <row r="649" spans="1:4" x14ac:dyDescent="0.2">
      <c r="A649" s="14" t="s">
        <v>354</v>
      </c>
      <c r="B649" s="22">
        <v>7.7428248400127894E-2</v>
      </c>
      <c r="C649" s="22">
        <v>1.9238812808400299E-2</v>
      </c>
      <c r="D649" s="16">
        <v>0.25762982520101302</v>
      </c>
    </row>
    <row r="650" spans="1:4" x14ac:dyDescent="0.2">
      <c r="A650" s="14" t="s">
        <v>145</v>
      </c>
      <c r="B650" s="22">
        <v>4.8968028541916703E-2</v>
      </c>
      <c r="C650" s="22">
        <v>-1.9164465228550399E-2</v>
      </c>
      <c r="D650" s="16">
        <v>0.25947386675266498</v>
      </c>
    </row>
    <row r="651" spans="1:4" x14ac:dyDescent="0.2">
      <c r="A651" s="14" t="s">
        <v>276</v>
      </c>
      <c r="B651" s="22">
        <v>9.4816227091888403E-2</v>
      </c>
      <c r="C651" s="22">
        <v>-1.9117441491886201E-2</v>
      </c>
      <c r="D651" s="16">
        <v>0.26064490159050002</v>
      </c>
    </row>
    <row r="652" spans="1:4" x14ac:dyDescent="0.2">
      <c r="A652" s="14" t="s">
        <v>156</v>
      </c>
      <c r="B652" s="22">
        <v>7.7416543485296405E-2</v>
      </c>
      <c r="C652" s="22">
        <v>-1.9081295751782801E-2</v>
      </c>
      <c r="D652" s="16">
        <v>0.26154752168171802</v>
      </c>
    </row>
    <row r="653" spans="1:4" x14ac:dyDescent="0.2">
      <c r="A653" s="14" t="s">
        <v>259</v>
      </c>
      <c r="B653" s="22">
        <v>5.9940459663214103E-2</v>
      </c>
      <c r="C653" s="22">
        <v>-1.8605341815419701E-2</v>
      </c>
      <c r="D653" s="16">
        <v>0.27363450639364201</v>
      </c>
    </row>
    <row r="654" spans="1:4" x14ac:dyDescent="0.2">
      <c r="A654" s="14" t="s">
        <v>383</v>
      </c>
      <c r="B654" s="22">
        <v>4.2372892093003101E-2</v>
      </c>
      <c r="C654" s="22">
        <v>-1.8309246565698899E-2</v>
      </c>
      <c r="D654" s="16">
        <v>0.281343618374024</v>
      </c>
    </row>
    <row r="655" spans="1:4" x14ac:dyDescent="0.2">
      <c r="A655" s="14" t="s">
        <v>181</v>
      </c>
      <c r="B655" s="22">
        <v>5.46977205944243E-2</v>
      </c>
      <c r="C655" s="22">
        <v>-1.8216609145945799E-2</v>
      </c>
      <c r="D655" s="16">
        <v>0.28378548896887001</v>
      </c>
    </row>
    <row r="656" spans="1:4" x14ac:dyDescent="0.2">
      <c r="A656" s="14" t="s">
        <v>129</v>
      </c>
      <c r="B656" s="22">
        <v>9.7824443658400304E-2</v>
      </c>
      <c r="C656" s="22">
        <v>-1.8043742747140101E-2</v>
      </c>
      <c r="D656" s="16">
        <v>0.28838040965517298</v>
      </c>
    </row>
    <row r="657" spans="1:4" x14ac:dyDescent="0.2">
      <c r="A657" s="14" t="s">
        <v>298</v>
      </c>
      <c r="B657" s="22">
        <v>3.4584770505808098E-2</v>
      </c>
      <c r="C657" s="22">
        <v>-1.79274687007231E-2</v>
      </c>
      <c r="D657" s="16">
        <v>0.29149911422304298</v>
      </c>
    </row>
    <row r="658" spans="1:4" x14ac:dyDescent="0.2">
      <c r="A658" s="14" t="s">
        <v>240</v>
      </c>
      <c r="B658" s="22">
        <v>0.213026973689564</v>
      </c>
      <c r="C658" s="22">
        <v>-1.7840878159799799E-2</v>
      </c>
      <c r="D658" s="16">
        <v>0.29383631667812898</v>
      </c>
    </row>
    <row r="659" spans="1:4" x14ac:dyDescent="0.2">
      <c r="A659" s="14" t="s">
        <v>493</v>
      </c>
      <c r="B659" s="22">
        <v>0.275615921821944</v>
      </c>
      <c r="C659" s="22">
        <v>-1.7833398955811201E-2</v>
      </c>
      <c r="D659" s="16">
        <v>0.29403877888059399</v>
      </c>
    </row>
    <row r="660" spans="1:4" x14ac:dyDescent="0.2">
      <c r="A660" s="14" t="s">
        <v>412</v>
      </c>
      <c r="B660" s="22">
        <v>8.1068165053903005E-2</v>
      </c>
      <c r="C660" s="22">
        <v>1.7458515348656799E-2</v>
      </c>
      <c r="D660" s="16">
        <v>0.30430673753558901</v>
      </c>
    </row>
    <row r="661" spans="1:4" x14ac:dyDescent="0.2">
      <c r="A661" s="14" t="s">
        <v>220</v>
      </c>
      <c r="B661" s="22">
        <v>5.4655904910150203E-2</v>
      </c>
      <c r="C661" s="22">
        <v>-1.74230534454606E-2</v>
      </c>
      <c r="D661" s="16">
        <v>0.305290203637268</v>
      </c>
    </row>
    <row r="662" spans="1:4" x14ac:dyDescent="0.2">
      <c r="A662" s="14" t="s">
        <v>427</v>
      </c>
      <c r="B662" s="22">
        <v>0.27691479580566303</v>
      </c>
      <c r="C662" s="22">
        <v>-1.7292060761421198E-2</v>
      </c>
      <c r="D662" s="16">
        <v>0.308941281337278</v>
      </c>
    </row>
    <row r="663" spans="1:4" x14ac:dyDescent="0.2">
      <c r="A663" s="14" t="s">
        <v>511</v>
      </c>
      <c r="B663" s="22">
        <v>2.4438823190199899E-2</v>
      </c>
      <c r="C663" s="22">
        <v>-1.7231382825444001E-2</v>
      </c>
      <c r="D663" s="16">
        <v>0.31064225764912501</v>
      </c>
    </row>
    <row r="664" spans="1:4" x14ac:dyDescent="0.2">
      <c r="A664" s="14" t="s">
        <v>256</v>
      </c>
      <c r="B664" s="22">
        <v>0.27694275112921801</v>
      </c>
      <c r="C664" s="22">
        <v>-1.7114351936258099E-2</v>
      </c>
      <c r="D664" s="16">
        <v>0.313940385442465</v>
      </c>
    </row>
    <row r="665" spans="1:4" x14ac:dyDescent="0.2">
      <c r="A665" s="14" t="s">
        <v>197</v>
      </c>
      <c r="B665" s="22">
        <v>8.8091672609967295E-2</v>
      </c>
      <c r="C665" s="22">
        <v>-1.7012401012745499E-2</v>
      </c>
      <c r="D665" s="16">
        <v>0.31683223271790201</v>
      </c>
    </row>
    <row r="666" spans="1:4" x14ac:dyDescent="0.2">
      <c r="A666" s="14" t="s">
        <v>260</v>
      </c>
      <c r="B666" s="22">
        <v>5.9845913233723902E-2</v>
      </c>
      <c r="C666" s="22">
        <v>-1.6966994928438402E-2</v>
      </c>
      <c r="D666" s="16">
        <v>0.31812578460035201</v>
      </c>
    </row>
    <row r="667" spans="1:4" x14ac:dyDescent="0.2">
      <c r="A667" s="14" t="s">
        <v>582</v>
      </c>
      <c r="B667" s="22">
        <v>2.44289415144705E-2</v>
      </c>
      <c r="C667" s="22">
        <v>-1.6812888593761999E-2</v>
      </c>
      <c r="D667" s="16">
        <v>0.32254179688784002</v>
      </c>
    </row>
    <row r="668" spans="1:4" x14ac:dyDescent="0.2">
      <c r="A668" s="14" t="s">
        <v>558</v>
      </c>
      <c r="B668" s="22">
        <v>3.4545666485517199E-2</v>
      </c>
      <c r="C668" s="22">
        <v>-1.6755720600137299E-2</v>
      </c>
      <c r="D668" s="16">
        <v>0.32419009656270698</v>
      </c>
    </row>
    <row r="669" spans="1:4" x14ac:dyDescent="0.2">
      <c r="A669" s="14" t="s">
        <v>124</v>
      </c>
      <c r="B669" s="22">
        <v>4.8848663766472303E-2</v>
      </c>
      <c r="C669" s="22">
        <v>-1.6632392161112401E-2</v>
      </c>
      <c r="D669" s="16">
        <v>0.32776461138978302</v>
      </c>
    </row>
    <row r="670" spans="1:4" x14ac:dyDescent="0.2">
      <c r="A670" s="14" t="s">
        <v>455</v>
      </c>
      <c r="B670" s="22">
        <v>4.8847567522295798E-2</v>
      </c>
      <c r="C670" s="22">
        <v>-1.6609167905565901E-2</v>
      </c>
      <c r="D670" s="16">
        <v>0.32844058594582598</v>
      </c>
    </row>
    <row r="671" spans="1:4" x14ac:dyDescent="0.2">
      <c r="A671" s="14" t="s">
        <v>186</v>
      </c>
      <c r="B671" s="22">
        <v>6.9065577008758594E-2</v>
      </c>
      <c r="C671" s="22">
        <v>-1.63990758801347E-2</v>
      </c>
      <c r="D671" s="16">
        <v>0.33459663551874802</v>
      </c>
    </row>
    <row r="672" spans="1:4" x14ac:dyDescent="0.2">
      <c r="A672" s="14" t="s">
        <v>381</v>
      </c>
      <c r="B672" s="22">
        <v>2.4417022549122001E-2</v>
      </c>
      <c r="C672" s="22">
        <v>-1.6308351116012601E-2</v>
      </c>
      <c r="D672" s="16">
        <v>0.33727785677009398</v>
      </c>
    </row>
    <row r="673" spans="1:4" x14ac:dyDescent="0.2">
      <c r="A673" s="14" t="s">
        <v>330</v>
      </c>
      <c r="B673" s="22">
        <v>4.8828112569693299E-2</v>
      </c>
      <c r="C673" s="22">
        <v>-1.61971003536759E-2</v>
      </c>
      <c r="D673" s="16">
        <v>0.34058447797512897</v>
      </c>
    </row>
    <row r="674" spans="1:4" x14ac:dyDescent="0.2">
      <c r="A674" s="14" t="s">
        <v>243</v>
      </c>
      <c r="B674" s="22">
        <v>4.2286256635972699E-2</v>
      </c>
      <c r="C674" s="22">
        <v>-1.61891786000634E-2</v>
      </c>
      <c r="D674" s="16">
        <v>0.34082071926020002</v>
      </c>
    </row>
    <row r="675" spans="1:4" x14ac:dyDescent="0.2">
      <c r="A675" s="14" t="s">
        <v>202</v>
      </c>
      <c r="B675" s="22">
        <v>4.8827039226963201E-2</v>
      </c>
      <c r="C675" s="22">
        <v>-1.6174371343180401E-2</v>
      </c>
      <c r="D675" s="16">
        <v>0.341262580168604</v>
      </c>
    </row>
    <row r="676" spans="1:4" x14ac:dyDescent="0.2">
      <c r="A676" s="14" t="s">
        <v>152</v>
      </c>
      <c r="B676" s="22">
        <v>3.4524647693354997E-2</v>
      </c>
      <c r="C676" s="22">
        <v>-1.6126471798265499E-2</v>
      </c>
      <c r="D676" s="16">
        <v>0.34269445212948502</v>
      </c>
    </row>
    <row r="677" spans="1:4" x14ac:dyDescent="0.2">
      <c r="A677" s="14" t="s">
        <v>492</v>
      </c>
      <c r="B677" s="22">
        <v>4.8822933631305999E-2</v>
      </c>
      <c r="C677" s="22">
        <v>-1.6087436466350701E-2</v>
      </c>
      <c r="D677" s="16">
        <v>0.34386417888965998</v>
      </c>
    </row>
    <row r="678" spans="1:4" x14ac:dyDescent="0.2">
      <c r="A678" s="14" t="s">
        <v>366</v>
      </c>
      <c r="B678" s="22">
        <v>0.25307387570519002</v>
      </c>
      <c r="C678" s="22">
        <v>-1.6071544211331001E-2</v>
      </c>
      <c r="D678" s="16">
        <v>0.34434113278641498</v>
      </c>
    </row>
    <row r="679" spans="1:4" x14ac:dyDescent="0.2">
      <c r="A679" s="14" t="s">
        <v>365</v>
      </c>
      <c r="B679" s="22">
        <v>0.27379993042797102</v>
      </c>
      <c r="C679" s="22">
        <v>-1.5923978901462799E-2</v>
      </c>
      <c r="D679" s="16">
        <v>0.34878995666725698</v>
      </c>
    </row>
    <row r="680" spans="1:4" x14ac:dyDescent="0.2">
      <c r="A680" s="14" t="s">
        <v>191</v>
      </c>
      <c r="B680" s="22">
        <v>7.3218942751787294E-2</v>
      </c>
      <c r="C680" s="22">
        <v>-1.5892643286377E-2</v>
      </c>
      <c r="D680" s="16">
        <v>0.34973934559327802</v>
      </c>
    </row>
    <row r="681" spans="1:4" x14ac:dyDescent="0.2">
      <c r="A681" s="14" t="s">
        <v>474</v>
      </c>
      <c r="B681" s="22">
        <v>0.40570324653112599</v>
      </c>
      <c r="C681" s="22">
        <v>-1.5781926252725099E-2</v>
      </c>
      <c r="D681" s="16">
        <v>0.353106901308749</v>
      </c>
    </row>
    <row r="682" spans="1:4" x14ac:dyDescent="0.2">
      <c r="A682" s="14" t="s">
        <v>213</v>
      </c>
      <c r="B682" s="22">
        <v>2.4403964974086499E-2</v>
      </c>
      <c r="C682" s="22">
        <v>-1.5755912636751301E-2</v>
      </c>
      <c r="D682" s="16">
        <v>0.35390109242203499</v>
      </c>
    </row>
    <row r="683" spans="1:4" x14ac:dyDescent="0.2">
      <c r="A683" s="14" t="s">
        <v>391</v>
      </c>
      <c r="B683" s="22">
        <v>8.4532066306538894E-2</v>
      </c>
      <c r="C683" s="22">
        <v>-1.57366112155259E-2</v>
      </c>
      <c r="D683" s="16">
        <v>0.35449108997999201</v>
      </c>
    </row>
    <row r="684" spans="1:4" x14ac:dyDescent="0.2">
      <c r="A684" s="14" t="s">
        <v>448</v>
      </c>
      <c r="B684" s="22">
        <v>4.8805461517164202E-2</v>
      </c>
      <c r="C684" s="22">
        <v>-1.5717555181543299E-2</v>
      </c>
      <c r="D684" s="16">
        <v>0.355074195392865</v>
      </c>
    </row>
    <row r="685" spans="1:4" x14ac:dyDescent="0.2">
      <c r="A685" s="14" t="s">
        <v>386</v>
      </c>
      <c r="B685" s="22">
        <v>3.4510506717228398E-2</v>
      </c>
      <c r="C685" s="22">
        <v>-1.5703353774282499E-2</v>
      </c>
      <c r="D685" s="16">
        <v>0.35550914486125301</v>
      </c>
    </row>
    <row r="686" spans="1:4" x14ac:dyDescent="0.2">
      <c r="A686" s="14" t="s">
        <v>278</v>
      </c>
      <c r="B686" s="22">
        <v>0.31835444002215302</v>
      </c>
      <c r="C686" s="22">
        <v>-1.56879330696949E-2</v>
      </c>
      <c r="D686" s="16">
        <v>0.35598181831509901</v>
      </c>
    </row>
    <row r="687" spans="1:4" x14ac:dyDescent="0.2">
      <c r="A687" s="14" t="s">
        <v>230</v>
      </c>
      <c r="B687" s="22">
        <v>4.2259965725312799E-2</v>
      </c>
      <c r="C687" s="22">
        <v>-1.5546714342785E-2</v>
      </c>
      <c r="D687" s="16">
        <v>0.36032884316400099</v>
      </c>
    </row>
    <row r="688" spans="1:4" x14ac:dyDescent="0.2">
      <c r="A688" s="14" t="s">
        <v>363</v>
      </c>
      <c r="B688" s="22">
        <v>4.2258179160327897E-2</v>
      </c>
      <c r="C688" s="22">
        <v>-1.5503071743586099E-2</v>
      </c>
      <c r="D688" s="16">
        <v>0.36167896772241698</v>
      </c>
    </row>
    <row r="689" spans="1:4" x14ac:dyDescent="0.2">
      <c r="A689" s="14" t="s">
        <v>443</v>
      </c>
      <c r="B689" s="22">
        <v>2.4397400780813101E-2</v>
      </c>
      <c r="C689" s="22">
        <v>-1.54783126194699E-2</v>
      </c>
      <c r="D689" s="16">
        <v>0.36244632159893603</v>
      </c>
    </row>
    <row r="690" spans="1:4" x14ac:dyDescent="0.2">
      <c r="A690" s="14" t="s">
        <v>226</v>
      </c>
      <c r="B690" s="22">
        <v>3.4502699900584098E-2</v>
      </c>
      <c r="C690" s="22">
        <v>-1.5469840749577799E-2</v>
      </c>
      <c r="D690" s="16">
        <v>0.36270912219481399</v>
      </c>
    </row>
    <row r="691" spans="1:4" x14ac:dyDescent="0.2">
      <c r="A691" s="14" t="s">
        <v>379</v>
      </c>
      <c r="B691" s="22">
        <v>4.2256526206414402E-2</v>
      </c>
      <c r="C691" s="22">
        <v>-1.54626947499081E-2</v>
      </c>
      <c r="D691" s="16">
        <v>0.36293088649427802</v>
      </c>
    </row>
    <row r="692" spans="1:4" x14ac:dyDescent="0.2">
      <c r="A692" s="14" t="s">
        <v>441</v>
      </c>
      <c r="B692" s="22">
        <v>4.2254612974261002E-2</v>
      </c>
      <c r="C692" s="22">
        <v>-1.54159619642706E-2</v>
      </c>
      <c r="D692" s="16">
        <v>0.36438325217095202</v>
      </c>
    </row>
    <row r="693" spans="1:4" x14ac:dyDescent="0.2">
      <c r="A693" s="14" t="s">
        <v>286</v>
      </c>
      <c r="B693" s="22">
        <v>4.8791068870548703E-2</v>
      </c>
      <c r="C693" s="22">
        <v>-1.5412970167771401E-2</v>
      </c>
      <c r="D693" s="16">
        <v>0.36447635499637498</v>
      </c>
    </row>
    <row r="694" spans="1:4" x14ac:dyDescent="0.2">
      <c r="A694" s="14" t="s">
        <v>411</v>
      </c>
      <c r="B694" s="22">
        <v>2.4395389453383098E-2</v>
      </c>
      <c r="C694" s="22">
        <v>-1.53932691706765E-2</v>
      </c>
      <c r="D694" s="16">
        <v>0.36508980869872798</v>
      </c>
    </row>
    <row r="695" spans="1:4" x14ac:dyDescent="0.2">
      <c r="A695" s="14" t="s">
        <v>529</v>
      </c>
      <c r="B695" s="22">
        <v>3.4499679386916601E-2</v>
      </c>
      <c r="C695" s="22">
        <v>-1.5379507748787101E-2</v>
      </c>
      <c r="D695" s="16">
        <v>0.36551869683455701</v>
      </c>
    </row>
    <row r="696" spans="1:4" x14ac:dyDescent="0.2">
      <c r="A696" s="14" t="s">
        <v>444</v>
      </c>
      <c r="B696" s="22">
        <v>3.4498089942285599E-2</v>
      </c>
      <c r="C696" s="22">
        <v>-1.53319763492196E-2</v>
      </c>
      <c r="D696" s="16">
        <v>0.367002476186714</v>
      </c>
    </row>
    <row r="697" spans="1:4" x14ac:dyDescent="0.2">
      <c r="A697" s="14" t="s">
        <v>508</v>
      </c>
      <c r="B697" s="22">
        <v>3.44977453899546E-2</v>
      </c>
      <c r="C697" s="22">
        <v>-1.5321673018861099E-2</v>
      </c>
      <c r="D697" s="16">
        <v>0.36732460765463998</v>
      </c>
    </row>
    <row r="698" spans="1:4" x14ac:dyDescent="0.2">
      <c r="A698" s="14" t="s">
        <v>319</v>
      </c>
      <c r="B698" s="22">
        <v>2.4393536064181799E-2</v>
      </c>
      <c r="C698" s="22">
        <v>-1.5314910212152101E-2</v>
      </c>
      <c r="D698" s="16">
        <v>0.36753614108793098</v>
      </c>
    </row>
    <row r="699" spans="1:4" x14ac:dyDescent="0.2">
      <c r="A699" s="14" t="s">
        <v>478</v>
      </c>
      <c r="B699" s="22">
        <v>3.4497185257140003E-2</v>
      </c>
      <c r="C699" s="22">
        <v>-1.53049233017429E-2</v>
      </c>
      <c r="D699" s="16">
        <v>0.36784865975518599</v>
      </c>
    </row>
    <row r="700" spans="1:4" x14ac:dyDescent="0.2">
      <c r="A700" s="14" t="s">
        <v>307</v>
      </c>
      <c r="B700" s="22">
        <v>2.4393163043541E-2</v>
      </c>
      <c r="C700" s="22">
        <v>-1.5299140124068401E-2</v>
      </c>
      <c r="D700" s="16">
        <v>0.36802970734233098</v>
      </c>
    </row>
    <row r="701" spans="1:4" x14ac:dyDescent="0.2">
      <c r="A701" s="14" t="s">
        <v>234</v>
      </c>
      <c r="B701" s="22">
        <v>4.8783070662376797E-2</v>
      </c>
      <c r="C701" s="22">
        <v>-1.52437485229445E-2</v>
      </c>
      <c r="D701" s="16">
        <v>0.36976659955374003</v>
      </c>
    </row>
    <row r="702" spans="1:4" x14ac:dyDescent="0.2">
      <c r="A702" s="14" t="s">
        <v>285</v>
      </c>
      <c r="B702" s="22">
        <v>2.43917525401195E-2</v>
      </c>
      <c r="C702" s="22">
        <v>-1.52395109544342E-2</v>
      </c>
      <c r="D702" s="16">
        <v>0.36989968463945999</v>
      </c>
    </row>
    <row r="703" spans="1:4" x14ac:dyDescent="0.2">
      <c r="A703" s="14" t="s">
        <v>328</v>
      </c>
      <c r="B703" s="22">
        <v>3.4494600107732802E-2</v>
      </c>
      <c r="C703" s="22">
        <v>-1.52276229714697E-2</v>
      </c>
      <c r="D703" s="16">
        <v>0.37027319743449999</v>
      </c>
    </row>
    <row r="704" spans="1:4" x14ac:dyDescent="0.2">
      <c r="A704" s="14" t="s">
        <v>195</v>
      </c>
      <c r="B704" s="22">
        <v>2.4391335415382999E-2</v>
      </c>
      <c r="C704" s="22">
        <v>-1.52218776577421E-2</v>
      </c>
      <c r="D704" s="16">
        <v>0.37045379540608597</v>
      </c>
    </row>
    <row r="705" spans="1:4" x14ac:dyDescent="0.2">
      <c r="A705" s="14" t="s">
        <v>548</v>
      </c>
      <c r="B705" s="22">
        <v>3.4493911754404201E-2</v>
      </c>
      <c r="C705" s="22">
        <v>-1.5207041069079301E-2</v>
      </c>
      <c r="D705" s="16">
        <v>0.370920421027295</v>
      </c>
    </row>
    <row r="706" spans="1:4" x14ac:dyDescent="0.2">
      <c r="A706" s="14" t="s">
        <v>127</v>
      </c>
      <c r="B706" s="22">
        <v>4.22458760378479E-2</v>
      </c>
      <c r="C706" s="22">
        <v>-1.5202580968596001E-2</v>
      </c>
      <c r="D706" s="16">
        <v>0.37106076692840101</v>
      </c>
    </row>
    <row r="707" spans="1:4" x14ac:dyDescent="0.2">
      <c r="A707" s="14" t="s">
        <v>282</v>
      </c>
      <c r="B707" s="22">
        <v>2.43886405638962E-2</v>
      </c>
      <c r="C707" s="22">
        <v>-1.51079646336576E-2</v>
      </c>
      <c r="D707" s="16">
        <v>0.37404581510398799</v>
      </c>
    </row>
    <row r="708" spans="1:4" x14ac:dyDescent="0.2">
      <c r="A708" s="14" t="s">
        <v>336</v>
      </c>
      <c r="B708" s="22">
        <v>5.9736414703976601E-2</v>
      </c>
      <c r="C708" s="22">
        <v>-1.5072964002866099E-2</v>
      </c>
      <c r="D708" s="16">
        <v>0.37515380110142499</v>
      </c>
    </row>
    <row r="709" spans="1:4" x14ac:dyDescent="0.2">
      <c r="A709" s="14" t="s">
        <v>229</v>
      </c>
      <c r="B709" s="22">
        <v>0.41014499163673301</v>
      </c>
      <c r="C709" s="22">
        <v>-1.5064438630791601E-2</v>
      </c>
      <c r="D709" s="16">
        <v>0.37542398844918801</v>
      </c>
    </row>
    <row r="710" spans="1:4" x14ac:dyDescent="0.2">
      <c r="A710" s="14" t="s">
        <v>513</v>
      </c>
      <c r="B710" s="22">
        <v>0.276924541010234</v>
      </c>
      <c r="C710" s="22">
        <v>-1.5051008162873299E-2</v>
      </c>
      <c r="D710" s="16">
        <v>0.37584987247281898</v>
      </c>
    </row>
    <row r="711" spans="1:4" x14ac:dyDescent="0.2">
      <c r="A711" s="14" t="s">
        <v>205</v>
      </c>
      <c r="B711" s="22">
        <v>3.44882267590811E-2</v>
      </c>
      <c r="C711" s="22">
        <v>-1.50370750292042E-2</v>
      </c>
      <c r="D711" s="16">
        <v>0.37629201115299299</v>
      </c>
    </row>
    <row r="712" spans="1:4" x14ac:dyDescent="0.2">
      <c r="A712" s="14" t="s">
        <v>147</v>
      </c>
      <c r="B712" s="22">
        <v>2.4385039551292401E-2</v>
      </c>
      <c r="C712" s="22">
        <v>-1.4955768199130101E-2</v>
      </c>
      <c r="D712" s="16">
        <v>0.37887850640902099</v>
      </c>
    </row>
    <row r="713" spans="1:4" x14ac:dyDescent="0.2">
      <c r="A713" s="14" t="s">
        <v>209</v>
      </c>
      <c r="B713" s="22">
        <v>3.4484371662427203E-2</v>
      </c>
      <c r="C713" s="22">
        <v>-1.49218347296709E-2</v>
      </c>
      <c r="D713" s="16">
        <v>0.379961209147751</v>
      </c>
    </row>
    <row r="714" spans="1:4" x14ac:dyDescent="0.2">
      <c r="A714" s="14" t="s">
        <v>324</v>
      </c>
      <c r="B714" s="22">
        <v>4.2234134353645703E-2</v>
      </c>
      <c r="C714" s="22">
        <v>-1.49158883188089E-2</v>
      </c>
      <c r="D714" s="16">
        <v>0.38015113466162898</v>
      </c>
    </row>
    <row r="715" spans="1:4" x14ac:dyDescent="0.2">
      <c r="A715" s="14" t="s">
        <v>382</v>
      </c>
      <c r="B715" s="22">
        <v>4.22302163786843E-2</v>
      </c>
      <c r="C715" s="22">
        <v>-1.4820243063306201E-2</v>
      </c>
      <c r="D715" s="16">
        <v>0.38321400595046601</v>
      </c>
    </row>
    <row r="716" spans="1:4" x14ac:dyDescent="0.2">
      <c r="A716" s="14" t="s">
        <v>429</v>
      </c>
      <c r="B716" s="22">
        <v>2.43818068476984E-2</v>
      </c>
      <c r="C716" s="22">
        <v>-1.4819158348333099E-2</v>
      </c>
      <c r="D716" s="16">
        <v>0.38324882846443398</v>
      </c>
    </row>
    <row r="717" spans="1:4" x14ac:dyDescent="0.2">
      <c r="A717" s="14" t="s">
        <v>185</v>
      </c>
      <c r="B717" s="22">
        <v>3.4480935723073397E-2</v>
      </c>
      <c r="C717" s="22">
        <v>-1.48191356596706E-2</v>
      </c>
      <c r="D717" s="16">
        <v>0.38324955685738399</v>
      </c>
    </row>
    <row r="718" spans="1:4" x14ac:dyDescent="0.2">
      <c r="A718" s="14" t="s">
        <v>473</v>
      </c>
      <c r="B718" s="22">
        <v>3.4479528817232298E-2</v>
      </c>
      <c r="C718" s="22">
        <v>-1.4777086809975E-2</v>
      </c>
      <c r="D718" s="16">
        <v>0.38460094189403798</v>
      </c>
    </row>
    <row r="719" spans="1:4" x14ac:dyDescent="0.2">
      <c r="A719" s="14" t="s">
        <v>543</v>
      </c>
      <c r="B719" s="22">
        <v>2.4379249354209299E-2</v>
      </c>
      <c r="C719" s="22">
        <v>-1.4711095426885401E-2</v>
      </c>
      <c r="D719" s="16">
        <v>0.38672766752121401</v>
      </c>
    </row>
    <row r="720" spans="1:4" x14ac:dyDescent="0.2">
      <c r="A720" s="14" t="s">
        <v>547</v>
      </c>
      <c r="B720" s="22">
        <v>2.4378904069141501E-2</v>
      </c>
      <c r="C720" s="22">
        <v>-1.46965068504113E-2</v>
      </c>
      <c r="D720" s="16">
        <v>0.38719878457575202</v>
      </c>
    </row>
    <row r="721" spans="1:4" x14ac:dyDescent="0.2">
      <c r="A721" s="14" t="s">
        <v>149</v>
      </c>
      <c r="B721" s="22">
        <v>0.21299251912415301</v>
      </c>
      <c r="C721" s="22">
        <v>-1.46604941036213E-2</v>
      </c>
      <c r="D721" s="16">
        <v>0.38836326124752002</v>
      </c>
    </row>
    <row r="722" spans="1:4" x14ac:dyDescent="0.2">
      <c r="A722" s="14" t="s">
        <v>151</v>
      </c>
      <c r="B722" s="22">
        <v>2.4376714818373599E-2</v>
      </c>
      <c r="C722" s="22">
        <v>-1.46040142442959E-2</v>
      </c>
      <c r="D722" s="16">
        <v>0.39019383308556099</v>
      </c>
    </row>
    <row r="723" spans="1:4" x14ac:dyDescent="0.2">
      <c r="A723" s="14" t="s">
        <v>143</v>
      </c>
      <c r="B723" s="22">
        <v>2.4376508504493601E-2</v>
      </c>
      <c r="C723" s="22">
        <v>-1.459529823599E-2</v>
      </c>
      <c r="D723" s="16">
        <v>0.39047679432643401</v>
      </c>
    </row>
    <row r="724" spans="1:4" x14ac:dyDescent="0.2">
      <c r="A724" s="14" t="s">
        <v>251</v>
      </c>
      <c r="B724" s="22">
        <v>0.22751587961181599</v>
      </c>
      <c r="C724" s="22">
        <v>-1.45926525950585E-2</v>
      </c>
      <c r="D724" s="16">
        <v>0.39056270850612101</v>
      </c>
    </row>
    <row r="725" spans="1:4" x14ac:dyDescent="0.2">
      <c r="A725" s="14" t="s">
        <v>160</v>
      </c>
      <c r="B725" s="22">
        <v>3.4472900795081397E-2</v>
      </c>
      <c r="C725" s="22">
        <v>-1.45790161865645E-2</v>
      </c>
      <c r="D725" s="16">
        <v>0.39100571742057799</v>
      </c>
    </row>
    <row r="726" spans="1:4" x14ac:dyDescent="0.2">
      <c r="A726" s="14" t="s">
        <v>398</v>
      </c>
      <c r="B726" s="22">
        <v>2.4374950107343099E-2</v>
      </c>
      <c r="C726" s="22">
        <v>-1.45294641369968E-2</v>
      </c>
      <c r="D726" s="16">
        <v>0.39261809188611702</v>
      </c>
    </row>
    <row r="727" spans="1:4" x14ac:dyDescent="0.2">
      <c r="A727" s="14" t="s">
        <v>393</v>
      </c>
      <c r="B727" s="22">
        <v>2.4374472084031502E-2</v>
      </c>
      <c r="C727" s="22">
        <v>-1.45092710433583E-2</v>
      </c>
      <c r="D727" s="16">
        <v>0.39327630888672899</v>
      </c>
    </row>
    <row r="728" spans="1:4" x14ac:dyDescent="0.2">
      <c r="A728" s="14" t="s">
        <v>505</v>
      </c>
      <c r="B728" s="22">
        <v>0.27683433284141501</v>
      </c>
      <c r="C728" s="22">
        <v>-1.45021506597764E-2</v>
      </c>
      <c r="D728" s="16">
        <v>0.39350856519189198</v>
      </c>
    </row>
    <row r="729" spans="1:4" x14ac:dyDescent="0.2">
      <c r="A729" s="14" t="s">
        <v>472</v>
      </c>
      <c r="B729" s="22">
        <v>3.4470257454964202E-2</v>
      </c>
      <c r="C729" s="22">
        <v>-1.45000341994728E-2</v>
      </c>
      <c r="D729" s="16">
        <v>0.393577616979289</v>
      </c>
    </row>
    <row r="730" spans="1:4" x14ac:dyDescent="0.2">
      <c r="A730" s="14" t="s">
        <v>169</v>
      </c>
      <c r="B730" s="22">
        <v>0.27700843016899301</v>
      </c>
      <c r="C730" s="22">
        <v>-1.44914927826017E-2</v>
      </c>
      <c r="D730" s="16">
        <v>0.393856364386242</v>
      </c>
    </row>
    <row r="731" spans="1:4" x14ac:dyDescent="0.2">
      <c r="A731" s="14" t="s">
        <v>301</v>
      </c>
      <c r="B731" s="22">
        <v>2.4374000673061801E-2</v>
      </c>
      <c r="C731" s="22">
        <v>-1.44893576797137E-2</v>
      </c>
      <c r="D731" s="16">
        <v>0.39392606169492</v>
      </c>
    </row>
    <row r="732" spans="1:4" x14ac:dyDescent="0.2">
      <c r="A732" s="14" t="s">
        <v>364</v>
      </c>
      <c r="B732" s="22">
        <v>4.8746108338215098E-2</v>
      </c>
      <c r="C732" s="22">
        <v>-1.4462098186097399E-2</v>
      </c>
      <c r="D732" s="16">
        <v>0.394816563692722</v>
      </c>
    </row>
    <row r="733" spans="1:4" x14ac:dyDescent="0.2">
      <c r="A733" s="14" t="s">
        <v>187</v>
      </c>
      <c r="B733" s="22">
        <v>2.4373141801471699E-2</v>
      </c>
      <c r="C733" s="22">
        <v>-1.4453078221847E-2</v>
      </c>
      <c r="D733" s="16">
        <v>0.395111491929306</v>
      </c>
    </row>
    <row r="734" spans="1:4" x14ac:dyDescent="0.2">
      <c r="A734" s="14" t="s">
        <v>274</v>
      </c>
      <c r="B734" s="22">
        <v>5.4498279147532198E-2</v>
      </c>
      <c r="C734" s="22">
        <v>-1.4437470699231699E-2</v>
      </c>
      <c r="D734" s="16">
        <v>0.39562212973312799</v>
      </c>
    </row>
    <row r="735" spans="1:4" x14ac:dyDescent="0.2">
      <c r="A735" s="14" t="s">
        <v>384</v>
      </c>
      <c r="B735" s="22">
        <v>3.4468139383134998E-2</v>
      </c>
      <c r="C735" s="22">
        <v>-1.44367515989881E-2</v>
      </c>
      <c r="D735" s="16">
        <v>0.39564566643560301</v>
      </c>
    </row>
    <row r="736" spans="1:4" x14ac:dyDescent="0.2">
      <c r="A736" s="14" t="s">
        <v>121</v>
      </c>
      <c r="B736" s="22">
        <v>0.23788813572390299</v>
      </c>
      <c r="C736" s="22">
        <v>-1.4385575316298201E-2</v>
      </c>
      <c r="D736" s="16">
        <v>0.39732287622908802</v>
      </c>
    </row>
    <row r="737" spans="1:4" x14ac:dyDescent="0.2">
      <c r="A737" s="14" t="s">
        <v>342</v>
      </c>
      <c r="B737" s="22">
        <v>0.23790132839526201</v>
      </c>
      <c r="C737" s="22">
        <v>-1.43668322154829E-2</v>
      </c>
      <c r="D737" s="16">
        <v>0.39793821804218699</v>
      </c>
    </row>
    <row r="738" spans="1:4" x14ac:dyDescent="0.2">
      <c r="A738" s="14" t="s">
        <v>139</v>
      </c>
      <c r="B738" s="22">
        <v>5.4492949998534199E-2</v>
      </c>
      <c r="C738" s="22">
        <v>1.43366898486535E-2</v>
      </c>
      <c r="D738" s="16">
        <v>0.39892900438425599</v>
      </c>
    </row>
    <row r="739" spans="1:4" x14ac:dyDescent="0.2">
      <c r="A739" s="14" t="s">
        <v>302</v>
      </c>
      <c r="B739" s="22">
        <v>4.2209681754396697E-2</v>
      </c>
      <c r="C739" s="22">
        <v>-1.4319105620653401E-2</v>
      </c>
      <c r="D739" s="16">
        <v>0.39950768680118498</v>
      </c>
    </row>
    <row r="740" spans="1:4" x14ac:dyDescent="0.2">
      <c r="A740" s="14" t="s">
        <v>184</v>
      </c>
      <c r="B740" s="22">
        <v>5.4491144847875803E-2</v>
      </c>
      <c r="C740" s="22">
        <v>-1.4302554539967699E-2</v>
      </c>
      <c r="D740" s="16">
        <v>0.40005283007589598</v>
      </c>
    </row>
    <row r="741" spans="1:4" x14ac:dyDescent="0.2">
      <c r="A741" s="14" t="s">
        <v>162</v>
      </c>
      <c r="B741" s="22">
        <v>2.43689754423283E-2</v>
      </c>
      <c r="C741" s="22">
        <v>-1.42771066705129E-2</v>
      </c>
      <c r="D741" s="16">
        <v>0.40089187857378</v>
      </c>
    </row>
    <row r="742" spans="1:4" x14ac:dyDescent="0.2">
      <c r="A742" s="14" t="s">
        <v>206</v>
      </c>
      <c r="B742" s="22">
        <v>4.87314994771883E-2</v>
      </c>
      <c r="C742" s="22">
        <v>-1.41533325486311E-2</v>
      </c>
      <c r="D742" s="16">
        <v>0.40498791167529302</v>
      </c>
    </row>
    <row r="743" spans="1:4" x14ac:dyDescent="0.2">
      <c r="A743" s="14" t="s">
        <v>183</v>
      </c>
      <c r="B743" s="22">
        <v>0.27717713437333003</v>
      </c>
      <c r="C743" s="22">
        <v>-1.41497922676183E-2</v>
      </c>
      <c r="D743" s="16">
        <v>0.40510543622997103</v>
      </c>
    </row>
    <row r="744" spans="1:4" x14ac:dyDescent="0.2">
      <c r="A744" s="14" t="s">
        <v>608</v>
      </c>
      <c r="B744" s="22">
        <v>2.4365273748908799E-2</v>
      </c>
      <c r="C744" s="22">
        <v>-1.4120787241373599E-2</v>
      </c>
      <c r="D744" s="16">
        <v>0.40606906561053502</v>
      </c>
    </row>
    <row r="745" spans="1:4" x14ac:dyDescent="0.2">
      <c r="A745" s="14" t="s">
        <v>462</v>
      </c>
      <c r="B745" s="22">
        <v>2.4364420055019601E-2</v>
      </c>
      <c r="C745" s="22">
        <v>-1.4084739978841699E-2</v>
      </c>
      <c r="D745" s="16">
        <v>0.40726856288525898</v>
      </c>
    </row>
    <row r="746" spans="1:4" x14ac:dyDescent="0.2">
      <c r="A746" s="14" t="s">
        <v>531</v>
      </c>
      <c r="B746" s="22">
        <v>2.4361523889212901E-2</v>
      </c>
      <c r="C746" s="22">
        <v>-1.39624590730706E-2</v>
      </c>
      <c r="D746" s="16">
        <v>0.41135324805318202</v>
      </c>
    </row>
    <row r="747" spans="1:4" x14ac:dyDescent="0.2">
      <c r="A747" s="14" t="s">
        <v>445</v>
      </c>
      <c r="B747" s="22">
        <v>2.4361259281831599E-2</v>
      </c>
      <c r="C747" s="22">
        <v>-1.39512876686884E-2</v>
      </c>
      <c r="D747" s="16">
        <v>0.41172762667357898</v>
      </c>
    </row>
    <row r="748" spans="1:4" x14ac:dyDescent="0.2">
      <c r="A748" s="14" t="s">
        <v>415</v>
      </c>
      <c r="B748" s="22">
        <v>2.4361001973207601E-2</v>
      </c>
      <c r="C748" s="22">
        <v>-1.39404245304777E-2</v>
      </c>
      <c r="D748" s="16">
        <v>0.41209186830722999</v>
      </c>
    </row>
    <row r="749" spans="1:4" x14ac:dyDescent="0.2">
      <c r="A749" s="14" t="s">
        <v>514</v>
      </c>
      <c r="B749" s="22">
        <v>2.4360530594386101E-2</v>
      </c>
      <c r="C749" s="22">
        <v>-1.3920524018461999E-2</v>
      </c>
      <c r="D749" s="16">
        <v>0.41275962884258899</v>
      </c>
    </row>
    <row r="750" spans="1:4" x14ac:dyDescent="0.2">
      <c r="A750" s="14" t="s">
        <v>549</v>
      </c>
      <c r="B750" s="22">
        <v>2.43589701240178E-2</v>
      </c>
      <c r="C750" s="22">
        <v>-1.3854647473994499E-2</v>
      </c>
      <c r="D750" s="16">
        <v>0.41497468016226302</v>
      </c>
    </row>
    <row r="751" spans="1:4" x14ac:dyDescent="0.2">
      <c r="A751" s="14" t="s">
        <v>550</v>
      </c>
      <c r="B751" s="22">
        <v>2.4358906091826799E-2</v>
      </c>
      <c r="C751" s="22">
        <v>-1.3851944396256999E-2</v>
      </c>
      <c r="D751" s="16">
        <v>0.41506571894301603</v>
      </c>
    </row>
    <row r="752" spans="1:4" x14ac:dyDescent="0.2">
      <c r="A752" s="14" t="s">
        <v>368</v>
      </c>
      <c r="B752" s="22">
        <v>2.4357335331813099E-2</v>
      </c>
      <c r="C752" s="22">
        <v>-1.37856380943653E-2</v>
      </c>
      <c r="D752" s="16">
        <v>0.41730258577365797</v>
      </c>
    </row>
    <row r="753" spans="1:4" x14ac:dyDescent="0.2">
      <c r="A753" s="14" t="s">
        <v>210</v>
      </c>
      <c r="B753" s="22">
        <v>2.4356277944438599E-2</v>
      </c>
      <c r="C753" s="22">
        <v>-1.3741005241313499E-2</v>
      </c>
      <c r="D753" s="16">
        <v>0.41881228263195402</v>
      </c>
    </row>
    <row r="754" spans="1:4" x14ac:dyDescent="0.2">
      <c r="A754" s="14" t="s">
        <v>273</v>
      </c>
      <c r="B754" s="22">
        <v>2.4356051370276199E-2</v>
      </c>
      <c r="C754" s="22">
        <v>-1.37314416948521E-2</v>
      </c>
      <c r="D754" s="16">
        <v>0.41913618498517902</v>
      </c>
    </row>
    <row r="755" spans="1:4" x14ac:dyDescent="0.2">
      <c r="A755" s="14" t="s">
        <v>192</v>
      </c>
      <c r="B755" s="22">
        <v>2.4354571739817001E-2</v>
      </c>
      <c r="C755" s="22">
        <v>-1.36689897471725E-2</v>
      </c>
      <c r="D755" s="16">
        <v>0.42125495311073802</v>
      </c>
    </row>
    <row r="756" spans="1:4" x14ac:dyDescent="0.2">
      <c r="A756" s="14" t="s">
        <v>208</v>
      </c>
      <c r="B756" s="22">
        <v>7.3057789686084104E-2</v>
      </c>
      <c r="C756" s="22">
        <v>-1.36175665384046E-2</v>
      </c>
      <c r="D756" s="16">
        <v>0.42300426233366001</v>
      </c>
    </row>
    <row r="757" spans="1:4" x14ac:dyDescent="0.2">
      <c r="A757" s="14" t="s">
        <v>130</v>
      </c>
      <c r="B757" s="22">
        <v>0.22431200719257299</v>
      </c>
      <c r="C757" s="22">
        <v>-1.35604879189597E-2</v>
      </c>
      <c r="D757" s="16">
        <v>0.424950926621811</v>
      </c>
    </row>
    <row r="758" spans="1:4" x14ac:dyDescent="0.2">
      <c r="A758" s="14" t="s">
        <v>333</v>
      </c>
      <c r="B758" s="22">
        <v>4.2177853069119003E-2</v>
      </c>
      <c r="C758" s="22">
        <v>-1.3542845877169999E-2</v>
      </c>
      <c r="D758" s="16">
        <v>0.42555366450946602</v>
      </c>
    </row>
    <row r="759" spans="1:4" x14ac:dyDescent="0.2">
      <c r="A759" s="14" t="s">
        <v>238</v>
      </c>
      <c r="B759" s="22">
        <v>8.4351643600171E-2</v>
      </c>
      <c r="C759" s="22">
        <v>-1.3529067533919401E-2</v>
      </c>
      <c r="D759" s="16">
        <v>0.42602474642927302</v>
      </c>
    </row>
    <row r="760" spans="1:4" x14ac:dyDescent="0.2">
      <c r="A760" s="14" t="s">
        <v>134</v>
      </c>
      <c r="B760" s="22">
        <v>0.31844979136816998</v>
      </c>
      <c r="C760" s="22">
        <v>-1.35098252903072E-2</v>
      </c>
      <c r="D760" s="16">
        <v>0.42668314793518303</v>
      </c>
    </row>
    <row r="761" spans="1:4" x14ac:dyDescent="0.2">
      <c r="A761" s="14" t="s">
        <v>388</v>
      </c>
      <c r="B761" s="22">
        <v>4.8700998400018E-2</v>
      </c>
      <c r="C761" s="22">
        <v>-1.35089888972493E-2</v>
      </c>
      <c r="D761" s="16">
        <v>0.42671177978753999</v>
      </c>
    </row>
    <row r="762" spans="1:4" x14ac:dyDescent="0.2">
      <c r="A762" s="14" t="s">
        <v>397</v>
      </c>
      <c r="B762" s="22">
        <v>3.44345285423256E-2</v>
      </c>
      <c r="C762" s="22">
        <v>-1.34330889095041E-2</v>
      </c>
      <c r="D762" s="16">
        <v>0.42931468593647398</v>
      </c>
    </row>
    <row r="763" spans="1:4" x14ac:dyDescent="0.2">
      <c r="A763" s="14" t="s">
        <v>212</v>
      </c>
      <c r="B763" s="22">
        <v>0.410539460597034</v>
      </c>
      <c r="C763" s="22">
        <v>-1.34023333090523E-2</v>
      </c>
      <c r="D763" s="16">
        <v>0.430372035682349</v>
      </c>
    </row>
    <row r="764" spans="1:4" x14ac:dyDescent="0.2">
      <c r="A764" s="14" t="s">
        <v>222</v>
      </c>
      <c r="B764" s="22">
        <v>2.4347006425935201E-2</v>
      </c>
      <c r="C764" s="22">
        <v>-1.33497362978292E-2</v>
      </c>
      <c r="D764" s="16">
        <v>0.43218377041864298</v>
      </c>
    </row>
    <row r="765" spans="1:4" x14ac:dyDescent="0.2">
      <c r="A765" s="14" t="s">
        <v>471</v>
      </c>
      <c r="B765" s="22">
        <v>4.2168920931415999E-2</v>
      </c>
      <c r="C765" s="22">
        <v>-1.3325112663558E-2</v>
      </c>
      <c r="D765" s="16">
        <v>0.43303346102916002</v>
      </c>
    </row>
    <row r="766" spans="1:4" x14ac:dyDescent="0.2">
      <c r="A766" s="14" t="s">
        <v>357</v>
      </c>
      <c r="B766" s="22">
        <v>2.43461670688239E-2</v>
      </c>
      <c r="C766" s="22">
        <v>-1.33143221077362E-2</v>
      </c>
      <c r="D766" s="16">
        <v>0.43340611624188602</v>
      </c>
    </row>
    <row r="767" spans="1:4" x14ac:dyDescent="0.2">
      <c r="A767" s="14" t="s">
        <v>500</v>
      </c>
      <c r="B767" s="22">
        <v>2.4345438900823201E-2</v>
      </c>
      <c r="C767" s="22">
        <v>-1.3283600243428E-2</v>
      </c>
      <c r="D767" s="16">
        <v>0.43446812015397701</v>
      </c>
    </row>
    <row r="768" spans="1:4" x14ac:dyDescent="0.2">
      <c r="A768" s="14" t="s">
        <v>421</v>
      </c>
      <c r="B768" s="22">
        <v>4.8688402459962497E-2</v>
      </c>
      <c r="C768" s="22">
        <v>-1.3243019130461E-2</v>
      </c>
      <c r="D768" s="16">
        <v>0.43587324239810599</v>
      </c>
    </row>
    <row r="769" spans="1:4" x14ac:dyDescent="0.2">
      <c r="A769" s="14" t="s">
        <v>380</v>
      </c>
      <c r="B769" s="22">
        <v>4.8686265494580397E-2</v>
      </c>
      <c r="C769" s="22">
        <v>-1.31979031277859E-2</v>
      </c>
      <c r="D769" s="16">
        <v>0.43743845563029599</v>
      </c>
    </row>
    <row r="770" spans="1:4" x14ac:dyDescent="0.2">
      <c r="A770" s="14" t="s">
        <v>235</v>
      </c>
      <c r="B770" s="22">
        <v>0.25088867919735502</v>
      </c>
      <c r="C770" s="22">
        <v>-1.3113104549002099E-2</v>
      </c>
      <c r="D770" s="16">
        <v>0.44038911329348601</v>
      </c>
    </row>
    <row r="771" spans="1:4" x14ac:dyDescent="0.2">
      <c r="A771" s="14" t="s">
        <v>150</v>
      </c>
      <c r="B771" s="22">
        <v>0.31079677202898698</v>
      </c>
      <c r="C771" s="22">
        <v>-1.3076356808200899E-2</v>
      </c>
      <c r="D771" s="16">
        <v>0.44167132533851899</v>
      </c>
    </row>
    <row r="772" spans="1:4" x14ac:dyDescent="0.2">
      <c r="A772" s="14" t="s">
        <v>262</v>
      </c>
      <c r="B772" s="22">
        <v>4.2153405466186497E-2</v>
      </c>
      <c r="C772" s="22">
        <v>-1.2947016038976199E-2</v>
      </c>
      <c r="D772" s="16">
        <v>0.44620127523293202</v>
      </c>
    </row>
    <row r="773" spans="1:4" x14ac:dyDescent="0.2">
      <c r="A773" s="14" t="s">
        <v>345</v>
      </c>
      <c r="B773" s="22">
        <v>9.4252302906121493E-2</v>
      </c>
      <c r="C773" s="22">
        <v>-1.2931791069594399E-2</v>
      </c>
      <c r="D773" s="16">
        <v>0.44673623905170401</v>
      </c>
    </row>
    <row r="774" spans="1:4" x14ac:dyDescent="0.2">
      <c r="A774" s="14" t="s">
        <v>517</v>
      </c>
      <c r="B774" s="22">
        <v>2.4334856325955001E-2</v>
      </c>
      <c r="C774" s="22">
        <v>-1.28372227554813E-2</v>
      </c>
      <c r="D774" s="16">
        <v>0.45006727019987602</v>
      </c>
    </row>
    <row r="775" spans="1:4" x14ac:dyDescent="0.2">
      <c r="A775" s="14" t="s">
        <v>239</v>
      </c>
      <c r="B775" s="22">
        <v>2.4334536759189999E-2</v>
      </c>
      <c r="C775" s="22">
        <v>-1.28237464353323E-2</v>
      </c>
      <c r="D775" s="16">
        <v>0.45054309657023001</v>
      </c>
    </row>
    <row r="776" spans="1:4" x14ac:dyDescent="0.2">
      <c r="A776" s="14" t="s">
        <v>287</v>
      </c>
      <c r="B776" s="22">
        <v>2.43341606299576E-2</v>
      </c>
      <c r="C776" s="22">
        <v>-1.2807885078191399E-2</v>
      </c>
      <c r="D776" s="16">
        <v>0.45110349928097598</v>
      </c>
    </row>
    <row r="777" spans="1:4" x14ac:dyDescent="0.2">
      <c r="A777" s="14" t="s">
        <v>431</v>
      </c>
      <c r="B777" s="22">
        <v>0.27697191448955999</v>
      </c>
      <c r="C777" s="22">
        <v>-1.27518544423519E-2</v>
      </c>
      <c r="D777" s="16">
        <v>0.45308628936668499</v>
      </c>
    </row>
    <row r="778" spans="1:4" x14ac:dyDescent="0.2">
      <c r="A778" s="14" t="s">
        <v>396</v>
      </c>
      <c r="B778" s="22">
        <v>4.8665106182010497E-2</v>
      </c>
      <c r="C778" s="22">
        <v>-1.27512952979032E-2</v>
      </c>
      <c r="D778" s="16">
        <v>0.45310610090238101</v>
      </c>
    </row>
    <row r="779" spans="1:4" x14ac:dyDescent="0.2">
      <c r="A779" s="14" t="s">
        <v>244</v>
      </c>
      <c r="B779" s="22">
        <v>6.8790316364092594E-2</v>
      </c>
      <c r="C779" s="22">
        <v>1.22803164403248E-2</v>
      </c>
      <c r="D779" s="16">
        <v>0.46996641881579898</v>
      </c>
    </row>
    <row r="780" spans="1:4" x14ac:dyDescent="0.2">
      <c r="A780" s="14" t="s">
        <v>315</v>
      </c>
      <c r="B780" s="22">
        <v>8.4231075833751196E-2</v>
      </c>
      <c r="C780" s="22">
        <v>-1.20566328912983E-2</v>
      </c>
      <c r="D780" s="16">
        <v>0.47809371007934698</v>
      </c>
    </row>
    <row r="781" spans="1:4" x14ac:dyDescent="0.2">
      <c r="A781" s="14" t="s">
        <v>451</v>
      </c>
      <c r="B781" s="22">
        <v>0.31265219904907399</v>
      </c>
      <c r="C781" s="22">
        <v>-1.1768797715745599E-2</v>
      </c>
      <c r="D781" s="16">
        <v>0.488663896202991</v>
      </c>
    </row>
    <row r="782" spans="1:4" x14ac:dyDescent="0.2">
      <c r="A782" s="14" t="s">
        <v>314</v>
      </c>
      <c r="B782" s="22">
        <v>5.4351298990069699E-2</v>
      </c>
      <c r="C782" s="22">
        <v>-1.16616661346247E-2</v>
      </c>
      <c r="D782" s="16">
        <v>0.49263000692696901</v>
      </c>
    </row>
    <row r="783" spans="1:4" x14ac:dyDescent="0.2">
      <c r="A783" s="14" t="s">
        <v>177</v>
      </c>
      <c r="B783" s="22">
        <v>8.7614511961591604E-2</v>
      </c>
      <c r="C783" s="22">
        <v>-1.1403962437918899E-2</v>
      </c>
      <c r="D783" s="16">
        <v>0.50224065798252104</v>
      </c>
    </row>
    <row r="784" spans="1:4" x14ac:dyDescent="0.2">
      <c r="A784" s="14" t="s">
        <v>567</v>
      </c>
      <c r="B784" s="22">
        <v>2.4289181252322101E-2</v>
      </c>
      <c r="C784" s="22">
        <v>-1.0912941113740001E-2</v>
      </c>
      <c r="D784" s="16">
        <v>0.52082338075916401</v>
      </c>
    </row>
    <row r="785" spans="1:4" x14ac:dyDescent="0.2">
      <c r="A785" s="14" t="s">
        <v>507</v>
      </c>
      <c r="B785" s="22">
        <v>0.27466062112648498</v>
      </c>
      <c r="C785" s="22">
        <v>-1.0719426490103399E-2</v>
      </c>
      <c r="D785" s="16">
        <v>0.52824299927997798</v>
      </c>
    </row>
    <row r="786" spans="1:4" x14ac:dyDescent="0.2">
      <c r="A786" s="14" t="s">
        <v>406</v>
      </c>
      <c r="B786" s="22">
        <v>6.8685483135487002E-2</v>
      </c>
      <c r="C786" s="22">
        <v>-1.0716204503065801E-2</v>
      </c>
      <c r="D786" s="16">
        <v>0.52836698871168497</v>
      </c>
    </row>
    <row r="787" spans="1:4" x14ac:dyDescent="0.2">
      <c r="A787" s="14" t="s">
        <v>401</v>
      </c>
      <c r="B787" s="22">
        <v>4.8567914685554603E-2</v>
      </c>
      <c r="C787" s="22">
        <v>-1.07024761235939E-2</v>
      </c>
      <c r="D787" s="16">
        <v>0.52889545416914996</v>
      </c>
    </row>
    <row r="788" spans="1:4" x14ac:dyDescent="0.2">
      <c r="A788" s="14" t="s">
        <v>270</v>
      </c>
      <c r="B788" s="22">
        <v>6.4244982771251499E-2</v>
      </c>
      <c r="C788" s="22">
        <v>-1.0642905631299E-2</v>
      </c>
      <c r="D788" s="16">
        <v>0.531191693918595</v>
      </c>
    </row>
    <row r="789" spans="1:4" x14ac:dyDescent="0.2">
      <c r="A789" s="14" t="s">
        <v>267</v>
      </c>
      <c r="B789" s="22">
        <v>5.9476365174040702E-2</v>
      </c>
      <c r="C789" s="22">
        <v>-1.0589364767924001E-2</v>
      </c>
      <c r="D789" s="16">
        <v>0.53325981586327398</v>
      </c>
    </row>
    <row r="790" spans="1:4" x14ac:dyDescent="0.2">
      <c r="A790" s="14" t="s">
        <v>404</v>
      </c>
      <c r="B790" s="22">
        <v>6.4230085613121199E-2</v>
      </c>
      <c r="C790" s="22">
        <v>-1.0405597723291899E-2</v>
      </c>
      <c r="D790" s="16">
        <v>0.54038899710119703</v>
      </c>
    </row>
    <row r="791" spans="1:4" x14ac:dyDescent="0.2">
      <c r="A791" s="14" t="s">
        <v>261</v>
      </c>
      <c r="B791" s="22">
        <v>3.43244470558512E-2</v>
      </c>
      <c r="C791" s="22">
        <v>-1.0153045511237E-2</v>
      </c>
      <c r="D791" s="16">
        <v>0.55026378699278</v>
      </c>
    </row>
    <row r="792" spans="1:4" x14ac:dyDescent="0.2">
      <c r="A792" s="14" t="s">
        <v>344</v>
      </c>
      <c r="B792" s="22">
        <v>0.22591999197594101</v>
      </c>
      <c r="C792" s="22">
        <v>-1.0049845877581599E-2</v>
      </c>
      <c r="D792" s="16">
        <v>0.55432430072787497</v>
      </c>
    </row>
    <row r="793" spans="1:4" x14ac:dyDescent="0.2">
      <c r="A793" s="14" t="s">
        <v>236</v>
      </c>
      <c r="B793" s="22">
        <v>5.4255513003498498E-2</v>
      </c>
      <c r="C793" s="22">
        <v>-9.8568880200763497E-3</v>
      </c>
      <c r="D793" s="16">
        <v>0.56195554994191799</v>
      </c>
    </row>
    <row r="794" spans="1:4" x14ac:dyDescent="0.2">
      <c r="A794" s="14" t="s">
        <v>288</v>
      </c>
      <c r="B794" s="22">
        <v>2.4263603764256798E-2</v>
      </c>
      <c r="C794" s="22">
        <v>-9.8370009129969301E-3</v>
      </c>
      <c r="D794" s="16">
        <v>0.562744936364168</v>
      </c>
    </row>
    <row r="795" spans="1:4" x14ac:dyDescent="0.2">
      <c r="A795" s="14" t="s">
        <v>327</v>
      </c>
      <c r="B795" s="22">
        <v>3.4304862327170497E-2</v>
      </c>
      <c r="C795" s="22">
        <v>-9.5706281558403192E-3</v>
      </c>
      <c r="D795" s="16">
        <v>0.57336941215757298</v>
      </c>
    </row>
    <row r="796" spans="1:4" x14ac:dyDescent="0.2">
      <c r="A796" s="14" t="s">
        <v>268</v>
      </c>
      <c r="B796" s="22">
        <v>0.21841561300870599</v>
      </c>
      <c r="C796" s="22">
        <v>-9.4813945153249292E-3</v>
      </c>
      <c r="D796" s="16">
        <v>0.57694970126614098</v>
      </c>
    </row>
    <row r="797" spans="1:4" x14ac:dyDescent="0.2">
      <c r="A797" s="14" t="s">
        <v>176</v>
      </c>
      <c r="B797" s="22">
        <v>5.4230506202113303E-2</v>
      </c>
      <c r="C797" s="22">
        <v>-9.3862576070050194E-3</v>
      </c>
      <c r="D797" s="16">
        <v>0.58077840511330203</v>
      </c>
    </row>
    <row r="798" spans="1:4" x14ac:dyDescent="0.2">
      <c r="A798" s="14" t="s">
        <v>341</v>
      </c>
      <c r="B798" s="22">
        <v>3.4296012614340898E-2</v>
      </c>
      <c r="C798" s="22">
        <v>-9.3075647675050395E-3</v>
      </c>
      <c r="D798" s="16">
        <v>0.58395428889201395</v>
      </c>
    </row>
    <row r="799" spans="1:4" x14ac:dyDescent="0.2">
      <c r="A799" s="14" t="s">
        <v>359</v>
      </c>
      <c r="B799" s="22">
        <v>0.20727463696078799</v>
      </c>
      <c r="C799" s="22">
        <v>9.2630335497689807E-3</v>
      </c>
      <c r="D799" s="16">
        <v>0.58575505254761395</v>
      </c>
    </row>
    <row r="800" spans="1:4" x14ac:dyDescent="0.2">
      <c r="A800" s="14" t="s">
        <v>157</v>
      </c>
      <c r="B800" s="22">
        <v>0.20007965555850499</v>
      </c>
      <c r="C800" s="22">
        <v>-8.9830681118791608E-3</v>
      </c>
      <c r="D800" s="16">
        <v>0.59713492413972202</v>
      </c>
    </row>
    <row r="801" spans="1:4" x14ac:dyDescent="0.2">
      <c r="A801" s="14" t="s">
        <v>263</v>
      </c>
      <c r="B801" s="22">
        <v>5.4202876877072301E-2</v>
      </c>
      <c r="C801" s="22">
        <v>-8.8665313172972202E-3</v>
      </c>
      <c r="D801" s="16">
        <v>0.60190128993488001</v>
      </c>
    </row>
    <row r="802" spans="1:4" x14ac:dyDescent="0.2">
      <c r="A802" s="14" t="s">
        <v>153</v>
      </c>
      <c r="B802" s="22">
        <v>3.4277270010163598E-2</v>
      </c>
      <c r="C802" s="22">
        <v>-8.7506595025365497E-3</v>
      </c>
      <c r="D802" s="16">
        <v>0.60665738465024499</v>
      </c>
    </row>
    <row r="803" spans="1:4" x14ac:dyDescent="0.2">
      <c r="A803" s="14" t="s">
        <v>264</v>
      </c>
      <c r="B803" s="22">
        <v>0.22419457396412201</v>
      </c>
      <c r="C803" s="22">
        <v>-8.32632729093628E-3</v>
      </c>
      <c r="D803" s="16">
        <v>0.62421604899676997</v>
      </c>
    </row>
    <row r="804" spans="1:4" x14ac:dyDescent="0.2">
      <c r="A804" s="14" t="s">
        <v>132</v>
      </c>
      <c r="B804" s="22">
        <v>0.22615163622277301</v>
      </c>
      <c r="C804" s="22">
        <v>-8.3198896741570102E-3</v>
      </c>
      <c r="D804" s="16">
        <v>0.62448411877122001</v>
      </c>
    </row>
    <row r="805" spans="1:4" x14ac:dyDescent="0.2">
      <c r="A805" s="14" t="s">
        <v>562</v>
      </c>
      <c r="B805" s="22">
        <v>5.4167083272248402E-2</v>
      </c>
      <c r="C805" s="22">
        <v>-8.1936349934592506E-3</v>
      </c>
      <c r="D805" s="16">
        <v>0.629751514936713</v>
      </c>
    </row>
    <row r="806" spans="1:4" x14ac:dyDescent="0.2">
      <c r="A806" s="14" t="s">
        <v>358</v>
      </c>
      <c r="B806" s="22">
        <v>2.4222309962852701E-2</v>
      </c>
      <c r="C806" s="22">
        <v>-8.1024039504079895E-3</v>
      </c>
      <c r="D806" s="16">
        <v>0.63356947943592001</v>
      </c>
    </row>
    <row r="807" spans="1:4" x14ac:dyDescent="0.2">
      <c r="A807" s="14" t="s">
        <v>171</v>
      </c>
      <c r="B807" s="22">
        <v>4.1946436568522899E-2</v>
      </c>
      <c r="C807" s="22">
        <v>-7.9171839715730906E-3</v>
      </c>
      <c r="D807" s="16">
        <v>0.64135081153888196</v>
      </c>
    </row>
    <row r="808" spans="1:4" x14ac:dyDescent="0.2">
      <c r="A808" s="14" t="s">
        <v>420</v>
      </c>
      <c r="B808" s="22">
        <v>2.4215133662559198E-2</v>
      </c>
      <c r="C808" s="22">
        <v>-7.8012640418219604E-3</v>
      </c>
      <c r="D808" s="16">
        <v>0.64624094348712302</v>
      </c>
    </row>
    <row r="809" spans="1:4" x14ac:dyDescent="0.2">
      <c r="A809" s="14" t="s">
        <v>219</v>
      </c>
      <c r="B809" s="22">
        <v>7.2641633680297996E-2</v>
      </c>
      <c r="C809" s="22">
        <v>7.7666860482640604E-3</v>
      </c>
      <c r="D809" s="16">
        <v>0.64770260674401603</v>
      </c>
    </row>
    <row r="810" spans="1:4" x14ac:dyDescent="0.2">
      <c r="A810" s="14" t="s">
        <v>170</v>
      </c>
      <c r="B810" s="22">
        <v>5.41377574414839E-2</v>
      </c>
      <c r="C810" s="22">
        <v>-7.6426691698909402E-3</v>
      </c>
      <c r="D810" s="16">
        <v>0.65295612778721801</v>
      </c>
    </row>
    <row r="811" spans="1:4" x14ac:dyDescent="0.2">
      <c r="A811" s="14" t="s">
        <v>246</v>
      </c>
      <c r="B811" s="22">
        <v>0.23684989292289599</v>
      </c>
      <c r="C811" s="22">
        <v>-7.5109654207622901E-3</v>
      </c>
      <c r="D811" s="16">
        <v>0.65855416549282897</v>
      </c>
    </row>
    <row r="812" spans="1:4" x14ac:dyDescent="0.2">
      <c r="A812" s="14" t="s">
        <v>221</v>
      </c>
      <c r="B812" s="22">
        <v>4.19290928486694E-2</v>
      </c>
      <c r="C812" s="22">
        <v>-7.4968493928013599E-3</v>
      </c>
      <c r="D812" s="16">
        <v>0.65915530768518704</v>
      </c>
    </row>
    <row r="813" spans="1:4" x14ac:dyDescent="0.2">
      <c r="A813" s="14" t="s">
        <v>122</v>
      </c>
      <c r="B813" s="22">
        <v>0.26921801173767101</v>
      </c>
      <c r="C813" s="22">
        <v>7.2292912768312702E-3</v>
      </c>
      <c r="D813" s="16">
        <v>0.67059073598103602</v>
      </c>
    </row>
    <row r="814" spans="1:4" x14ac:dyDescent="0.2">
      <c r="A814" s="14" t="s">
        <v>292</v>
      </c>
      <c r="B814" s="22">
        <v>2.4201191671142201E-2</v>
      </c>
      <c r="C814" s="22">
        <v>-7.2164758799771501E-3</v>
      </c>
      <c r="D814" s="16">
        <v>0.67114041146480197</v>
      </c>
    </row>
    <row r="815" spans="1:4" x14ac:dyDescent="0.2">
      <c r="A815" s="14" t="s">
        <v>395</v>
      </c>
      <c r="B815" s="22">
        <v>4.8391614699976E-2</v>
      </c>
      <c r="C815" s="22">
        <v>-6.9968345715145297E-3</v>
      </c>
      <c r="D815" s="16">
        <v>0.68058835410249796</v>
      </c>
    </row>
    <row r="816" spans="1:4" x14ac:dyDescent="0.2">
      <c r="A816" s="14" t="s">
        <v>148</v>
      </c>
      <c r="B816" s="22">
        <v>4.8389861439492601E-2</v>
      </c>
      <c r="C816" s="22">
        <v>-6.9600523973979197E-3</v>
      </c>
      <c r="D816" s="16">
        <v>0.68217551121067099</v>
      </c>
    </row>
    <row r="817" spans="1:4" x14ac:dyDescent="0.2">
      <c r="A817" s="14" t="s">
        <v>119</v>
      </c>
      <c r="B817" s="22">
        <v>4.8389112871766601E-2</v>
      </c>
      <c r="C817" s="22">
        <v>-6.9443483875517098E-3</v>
      </c>
      <c r="D817" s="16">
        <v>0.68285357074310205</v>
      </c>
    </row>
    <row r="818" spans="1:4" x14ac:dyDescent="0.2">
      <c r="A818" s="14" t="s">
        <v>277</v>
      </c>
      <c r="B818" s="22">
        <v>4.1905371398723197E-2</v>
      </c>
      <c r="C818" s="22">
        <v>-6.9222353732305503E-3</v>
      </c>
      <c r="D818" s="16">
        <v>0.683808788694383</v>
      </c>
    </row>
    <row r="819" spans="1:4" x14ac:dyDescent="0.2">
      <c r="A819" s="14" t="s">
        <v>289</v>
      </c>
      <c r="B819" s="22">
        <v>5.40941878686532E-2</v>
      </c>
      <c r="C819" s="22">
        <v>6.8246610064628998E-3</v>
      </c>
      <c r="D819" s="16">
        <v>0.68802974259836602</v>
      </c>
    </row>
    <row r="820" spans="1:4" x14ac:dyDescent="0.2">
      <c r="A820" s="14" t="s">
        <v>320</v>
      </c>
      <c r="B820" s="22">
        <v>5.9248162659736703E-2</v>
      </c>
      <c r="C820" s="22">
        <v>-6.6715541868225302E-3</v>
      </c>
      <c r="D820" s="16">
        <v>0.69467254746352802</v>
      </c>
    </row>
    <row r="821" spans="1:4" x14ac:dyDescent="0.2">
      <c r="A821" s="14" t="s">
        <v>312</v>
      </c>
      <c r="B821" s="22">
        <v>5.4070381831926299E-2</v>
      </c>
      <c r="C821" s="22">
        <v>-6.3779933784753797E-3</v>
      </c>
      <c r="D821" s="16">
        <v>0.70747457983929496</v>
      </c>
    </row>
    <row r="822" spans="1:4" x14ac:dyDescent="0.2">
      <c r="A822" s="14" t="s">
        <v>178</v>
      </c>
      <c r="B822" s="22">
        <v>2.41759376532764E-2</v>
      </c>
      <c r="C822" s="22">
        <v>-6.1580882598067203E-3</v>
      </c>
      <c r="D822" s="16">
        <v>0.71711921691617697</v>
      </c>
    </row>
    <row r="823" spans="1:4" x14ac:dyDescent="0.2">
      <c r="A823" s="14" t="s">
        <v>423</v>
      </c>
      <c r="B823" s="22">
        <v>4.8348609970134203E-2</v>
      </c>
      <c r="C823" s="22">
        <v>-6.0950188052637296E-3</v>
      </c>
      <c r="D823" s="16">
        <v>0.71989374845868404</v>
      </c>
    </row>
    <row r="824" spans="1:4" x14ac:dyDescent="0.2">
      <c r="A824" s="14" t="s">
        <v>408</v>
      </c>
      <c r="B824" s="22">
        <v>3.4186585079956797E-2</v>
      </c>
      <c r="C824" s="22">
        <v>-6.06051815239629E-3</v>
      </c>
      <c r="D824" s="16">
        <v>0.72141305499476305</v>
      </c>
    </row>
    <row r="825" spans="1:4" x14ac:dyDescent="0.2">
      <c r="A825" s="14" t="s">
        <v>265</v>
      </c>
      <c r="B825" s="22">
        <v>5.4050131502460401E-2</v>
      </c>
      <c r="C825" s="22">
        <v>-5.9981989587360599E-3</v>
      </c>
      <c r="D825" s="16">
        <v>0.72416019089745498</v>
      </c>
    </row>
    <row r="826" spans="1:4" x14ac:dyDescent="0.2">
      <c r="A826" s="14" t="s">
        <v>133</v>
      </c>
      <c r="B826" s="22">
        <v>3.4183235783271197E-2</v>
      </c>
      <c r="C826" s="22">
        <v>-5.9613017659750703E-3</v>
      </c>
      <c r="D826" s="16">
        <v>0.72578835960328503</v>
      </c>
    </row>
    <row r="827" spans="1:4" x14ac:dyDescent="0.2">
      <c r="A827" s="14" t="s">
        <v>305</v>
      </c>
      <c r="B827" s="22">
        <v>0.20177122793490099</v>
      </c>
      <c r="C827" s="22">
        <v>5.85224713186291E-3</v>
      </c>
      <c r="D827" s="16">
        <v>0.73060785280179896</v>
      </c>
    </row>
    <row r="828" spans="1:4" x14ac:dyDescent="0.2">
      <c r="A828" s="14" t="s">
        <v>193</v>
      </c>
      <c r="B828" s="22">
        <v>0.315619132381046</v>
      </c>
      <c r="C828" s="22">
        <v>-5.7302605708594804E-3</v>
      </c>
      <c r="D828" s="16">
        <v>0.73601146806307605</v>
      </c>
    </row>
    <row r="829" spans="1:4" x14ac:dyDescent="0.2">
      <c r="A829" s="14" t="s">
        <v>194</v>
      </c>
      <c r="B829" s="22">
        <v>0.379138591108236</v>
      </c>
      <c r="C829" s="22">
        <v>-5.6289180887749302E-3</v>
      </c>
      <c r="D829" s="16">
        <v>0.74051057815090005</v>
      </c>
    </row>
    <row r="830" spans="1:4" x14ac:dyDescent="0.2">
      <c r="A830" s="14" t="s">
        <v>257</v>
      </c>
      <c r="B830" s="22">
        <v>4.8320375044226697E-2</v>
      </c>
      <c r="C830" s="22">
        <v>-5.5033733423121801E-3</v>
      </c>
      <c r="D830" s="16">
        <v>0.74609646149040398</v>
      </c>
    </row>
    <row r="831" spans="1:4" x14ac:dyDescent="0.2">
      <c r="A831" s="14" t="s">
        <v>467</v>
      </c>
      <c r="B831" s="22">
        <v>4.8305199811442101E-2</v>
      </c>
      <c r="C831" s="22">
        <v>-5.1855312520492801E-3</v>
      </c>
      <c r="D831" s="16">
        <v>0.76029740767616805</v>
      </c>
    </row>
    <row r="832" spans="1:4" x14ac:dyDescent="0.2">
      <c r="A832" s="14" t="s">
        <v>227</v>
      </c>
      <c r="B832" s="22">
        <v>5.4001194814790598E-2</v>
      </c>
      <c r="C832" s="22">
        <v>-5.08099202721282E-3</v>
      </c>
      <c r="D832" s="16">
        <v>0.764986111623708</v>
      </c>
    </row>
    <row r="833" spans="1:4" x14ac:dyDescent="0.2">
      <c r="A833" s="14" t="s">
        <v>387</v>
      </c>
      <c r="B833" s="22">
        <v>2.4148446971326301E-2</v>
      </c>
      <c r="C833" s="22">
        <v>-5.0072430259006304E-3</v>
      </c>
      <c r="D833" s="16">
        <v>0.76829903701064495</v>
      </c>
    </row>
    <row r="834" spans="1:4" x14ac:dyDescent="0.2">
      <c r="A834" s="14" t="s">
        <v>189</v>
      </c>
      <c r="B834" s="22">
        <v>0.403985579196393</v>
      </c>
      <c r="C834" s="22">
        <v>-4.8504651461841099E-3</v>
      </c>
      <c r="D834" s="16">
        <v>0.77535575704662696</v>
      </c>
    </row>
    <row r="835" spans="1:4" x14ac:dyDescent="0.2">
      <c r="A835" s="14" t="s">
        <v>172</v>
      </c>
      <c r="B835" s="22">
        <v>4.8279311401871E-2</v>
      </c>
      <c r="C835" s="22">
        <v>-4.6435384509588102E-3</v>
      </c>
      <c r="D835" s="16">
        <v>0.78469809585267003</v>
      </c>
    </row>
    <row r="836" spans="1:4" x14ac:dyDescent="0.2">
      <c r="A836" s="14" t="s">
        <v>168</v>
      </c>
      <c r="B836" s="22">
        <v>2.4138162219811701E-2</v>
      </c>
      <c r="C836" s="22">
        <v>-4.5770335351515102E-3</v>
      </c>
      <c r="D836" s="16">
        <v>0.78770733181677099</v>
      </c>
    </row>
    <row r="837" spans="1:4" x14ac:dyDescent="0.2">
      <c r="A837" s="14" t="s">
        <v>405</v>
      </c>
      <c r="B837" s="22">
        <v>2.4123076304960901E-2</v>
      </c>
      <c r="C837" s="22">
        <v>-3.9463284403145503E-3</v>
      </c>
      <c r="D837" s="16">
        <v>0.81639726365162801</v>
      </c>
    </row>
    <row r="838" spans="1:4" x14ac:dyDescent="0.2">
      <c r="A838" s="14" t="s">
        <v>334</v>
      </c>
      <c r="B838" s="22">
        <v>2.4121566588524501E-2</v>
      </c>
      <c r="C838" s="22">
        <v>-3.8832328878636801E-3</v>
      </c>
      <c r="D838" s="16">
        <v>0.81928166805223701</v>
      </c>
    </row>
    <row r="839" spans="1:4" x14ac:dyDescent="0.2">
      <c r="A839" s="14" t="s">
        <v>394</v>
      </c>
      <c r="B839" s="22">
        <v>4.17777838858941E-2</v>
      </c>
      <c r="C839" s="22">
        <v>-3.8373237639000401E-3</v>
      </c>
      <c r="D839" s="16">
        <v>0.82138193697365003</v>
      </c>
    </row>
    <row r="840" spans="1:4" x14ac:dyDescent="0.2">
      <c r="A840" s="14" t="s">
        <v>164</v>
      </c>
      <c r="B840" s="22">
        <v>4.17756513615073E-2</v>
      </c>
      <c r="C840" s="22">
        <v>-3.7858431478259499E-3</v>
      </c>
      <c r="D840" s="16">
        <v>0.82373861520088099</v>
      </c>
    </row>
    <row r="841" spans="1:4" x14ac:dyDescent="0.2">
      <c r="A841" s="14" t="s">
        <v>434</v>
      </c>
      <c r="B841" s="22">
        <v>5.3929362463572501E-2</v>
      </c>
      <c r="C841" s="22">
        <v>-3.73618967739532E-3</v>
      </c>
      <c r="D841" s="16">
        <v>0.826013156773443</v>
      </c>
    </row>
    <row r="842" spans="1:4" x14ac:dyDescent="0.2">
      <c r="A842" s="14" t="s">
        <v>166</v>
      </c>
      <c r="B842" s="22">
        <v>4.1772437564937898E-2</v>
      </c>
      <c r="C842" s="22">
        <v>-3.7082649018988501E-3</v>
      </c>
      <c r="D842" s="16">
        <v>0.82729298637784898</v>
      </c>
    </row>
    <row r="843" spans="1:4" x14ac:dyDescent="0.2">
      <c r="A843" s="14" t="s">
        <v>159</v>
      </c>
      <c r="B843" s="22">
        <v>2.41123537508336E-2</v>
      </c>
      <c r="C843" s="22">
        <v>-3.4982875259319999E-3</v>
      </c>
      <c r="D843" s="16">
        <v>0.83693098977907399</v>
      </c>
    </row>
    <row r="844" spans="1:4" x14ac:dyDescent="0.2">
      <c r="A844" s="14" t="s">
        <v>371</v>
      </c>
      <c r="B844" s="22">
        <v>2.4110607586094901E-2</v>
      </c>
      <c r="C844" s="22">
        <v>-3.4253432751098802E-3</v>
      </c>
      <c r="D844" s="16">
        <v>0.84028495743270704</v>
      </c>
    </row>
    <row r="845" spans="1:4" x14ac:dyDescent="0.2">
      <c r="A845" s="14" t="s">
        <v>355</v>
      </c>
      <c r="B845" s="22">
        <v>3.40954134728393E-2</v>
      </c>
      <c r="C845" s="22">
        <v>-3.36326415088729E-3</v>
      </c>
      <c r="D845" s="16">
        <v>0.84314163511121398</v>
      </c>
    </row>
    <row r="846" spans="1:4" x14ac:dyDescent="0.2">
      <c r="A846" s="14" t="s">
        <v>254</v>
      </c>
      <c r="B846" s="22">
        <v>0.236336163014882</v>
      </c>
      <c r="C846" s="22">
        <v>-3.32551126436386E-3</v>
      </c>
      <c r="D846" s="16">
        <v>0.84487991095527903</v>
      </c>
    </row>
    <row r="847" spans="1:4" x14ac:dyDescent="0.2">
      <c r="A847" s="14" t="s">
        <v>442</v>
      </c>
      <c r="B847" s="22">
        <v>4.17536802960424E-2</v>
      </c>
      <c r="C847" s="22">
        <v>-3.2556013610250201E-3</v>
      </c>
      <c r="D847" s="16">
        <v>0.84810079714408504</v>
      </c>
    </row>
    <row r="848" spans="1:4" x14ac:dyDescent="0.2">
      <c r="A848" s="14" t="s">
        <v>290</v>
      </c>
      <c r="B848" s="22">
        <v>5.9038052451615003E-2</v>
      </c>
      <c r="C848" s="22">
        <v>-3.0779933017624399E-3</v>
      </c>
      <c r="D848" s="16">
        <v>0.85629483883978097</v>
      </c>
    </row>
    <row r="849" spans="1:4" x14ac:dyDescent="0.2">
      <c r="A849" s="14" t="s">
        <v>482</v>
      </c>
      <c r="B849" s="22">
        <v>2.4098019200557701E-2</v>
      </c>
      <c r="C849" s="22">
        <v>-2.8996342634687198E-3</v>
      </c>
      <c r="D849" s="16">
        <v>0.86453913836006002</v>
      </c>
    </row>
    <row r="850" spans="1:4" x14ac:dyDescent="0.2">
      <c r="A850" s="14" t="s">
        <v>161</v>
      </c>
      <c r="B850" s="22">
        <v>3.4073791174191702E-2</v>
      </c>
      <c r="C850" s="22">
        <v>2.7246530510587701E-3</v>
      </c>
      <c r="D850" s="16">
        <v>0.87264165884085398</v>
      </c>
    </row>
    <row r="851" spans="1:4" x14ac:dyDescent="0.2">
      <c r="A851" s="14" t="s">
        <v>399</v>
      </c>
      <c r="B851" s="22">
        <v>5.3869179548759798E-2</v>
      </c>
      <c r="C851" s="22">
        <v>2.61087914945654E-3</v>
      </c>
      <c r="D851" s="16">
        <v>0.87791719835077098</v>
      </c>
    </row>
    <row r="852" spans="1:4" x14ac:dyDescent="0.2">
      <c r="A852" s="14" t="s">
        <v>144</v>
      </c>
      <c r="B852" s="22">
        <v>4.8178347437937398E-2</v>
      </c>
      <c r="C852" s="22">
        <v>-2.5326012322160899E-3</v>
      </c>
      <c r="D852" s="16">
        <v>0.88155000198747901</v>
      </c>
    </row>
    <row r="853" spans="1:4" x14ac:dyDescent="0.2">
      <c r="A853" s="14" t="s">
        <v>428</v>
      </c>
      <c r="B853" s="22">
        <v>2.40849584435761E-2</v>
      </c>
      <c r="C853" s="22">
        <v>-2.35449124197799E-3</v>
      </c>
      <c r="D853" s="16">
        <v>0.889825086278624</v>
      </c>
    </row>
    <row r="854" spans="1:4" x14ac:dyDescent="0.2">
      <c r="A854" s="14" t="s">
        <v>353</v>
      </c>
      <c r="B854" s="22">
        <v>4.8163691430904397E-2</v>
      </c>
      <c r="C854" s="22">
        <v>2.22654758701932E-3</v>
      </c>
      <c r="D854" s="16">
        <v>0.89577688360184404</v>
      </c>
    </row>
    <row r="855" spans="1:4" x14ac:dyDescent="0.2">
      <c r="A855" s="14" t="s">
        <v>304</v>
      </c>
      <c r="B855" s="22">
        <v>4.1707296296072699E-2</v>
      </c>
      <c r="C855" s="22">
        <v>-2.1371127180995699E-3</v>
      </c>
      <c r="D855" s="16">
        <v>0.89994079988831999</v>
      </c>
    </row>
    <row r="856" spans="1:4" x14ac:dyDescent="0.2">
      <c r="A856" s="14" t="s">
        <v>311</v>
      </c>
      <c r="B856" s="22">
        <v>3.4043026009292897E-2</v>
      </c>
      <c r="C856" s="22">
        <v>-1.81671351906285E-3</v>
      </c>
      <c r="D856" s="16">
        <v>0.91487978080055798</v>
      </c>
    </row>
    <row r="857" spans="1:4" x14ac:dyDescent="0.2">
      <c r="A857" s="14" t="s">
        <v>374</v>
      </c>
      <c r="B857" s="22">
        <v>2.40720604417024E-2</v>
      </c>
      <c r="C857" s="22">
        <v>-1.8164337237447799E-3</v>
      </c>
      <c r="D857" s="16">
        <v>0.91489284050463804</v>
      </c>
    </row>
    <row r="858" spans="1:4" x14ac:dyDescent="0.2">
      <c r="A858" s="14" t="s">
        <v>272</v>
      </c>
      <c r="B858" s="22">
        <v>2.4067559429492999E-2</v>
      </c>
      <c r="C858" s="22">
        <v>1.6287362114889401E-3</v>
      </c>
      <c r="D858" s="16">
        <v>0.92365879360288305</v>
      </c>
    </row>
    <row r="859" spans="1:4" x14ac:dyDescent="0.2">
      <c r="A859" s="14" t="s">
        <v>346</v>
      </c>
      <c r="B859" s="22">
        <v>2.4066206381024701E-2</v>
      </c>
      <c r="C859" s="22">
        <v>-1.5723193961714201E-3</v>
      </c>
      <c r="D859" s="16">
        <v>0.92629546450338396</v>
      </c>
    </row>
    <row r="860" spans="1:4" x14ac:dyDescent="0.2">
      <c r="A860" s="14" t="s">
        <v>377</v>
      </c>
      <c r="B860" s="22">
        <v>2.4063222662622799E-2</v>
      </c>
      <c r="C860" s="22">
        <v>-1.4479213069360599E-3</v>
      </c>
      <c r="D860" s="16">
        <v>0.932112096644377</v>
      </c>
    </row>
    <row r="861" spans="1:4" x14ac:dyDescent="0.2">
      <c r="A861" s="14" t="s">
        <v>413</v>
      </c>
      <c r="B861" s="22">
        <v>0.31395296644415699</v>
      </c>
      <c r="C861" s="22">
        <v>-1.3637857773202201E-3</v>
      </c>
      <c r="D861" s="16">
        <v>0.93604819803735695</v>
      </c>
    </row>
    <row r="862" spans="1:4" x14ac:dyDescent="0.2">
      <c r="A862" s="14" t="s">
        <v>613</v>
      </c>
      <c r="B862" s="22">
        <v>2.4057323562395101E-2</v>
      </c>
      <c r="C862" s="22">
        <v>-1.2020198484264399E-3</v>
      </c>
      <c r="D862" s="16">
        <v>0.94362038083803701</v>
      </c>
    </row>
    <row r="863" spans="1:4" x14ac:dyDescent="0.2">
      <c r="A863" s="14" t="s">
        <v>409</v>
      </c>
      <c r="B863" s="22">
        <v>4.1668282377870201E-2</v>
      </c>
      <c r="C863" s="22">
        <v>1.1973144751820401E-3</v>
      </c>
      <c r="D863" s="16">
        <v>0.943840716600579</v>
      </c>
    </row>
    <row r="864" spans="1:4" x14ac:dyDescent="0.2">
      <c r="A864" s="14" t="s">
        <v>225</v>
      </c>
      <c r="B864" s="22">
        <v>3.4016308366783703E-2</v>
      </c>
      <c r="C864" s="22">
        <v>-1.02889409028413E-3</v>
      </c>
      <c r="D864" s="16">
        <v>0.95172993938411898</v>
      </c>
    </row>
    <row r="865" spans="1:4" x14ac:dyDescent="0.2">
      <c r="A865" s="14" t="s">
        <v>603</v>
      </c>
      <c r="B865" s="22">
        <v>0.404664352211761</v>
      </c>
      <c r="C865" s="22">
        <v>-9.8849778924529593E-4</v>
      </c>
      <c r="D865" s="16">
        <v>0.95362293355307504</v>
      </c>
    </row>
    <row r="866" spans="1:4" x14ac:dyDescent="0.2">
      <c r="A866" s="14" t="s">
        <v>343</v>
      </c>
      <c r="B866" s="22">
        <v>2.4051139564508901E-2</v>
      </c>
      <c r="C866" s="22">
        <v>-9.44307552185497E-4</v>
      </c>
      <c r="D866" s="16">
        <v>0.95569401295146295</v>
      </c>
    </row>
    <row r="867" spans="1:4" x14ac:dyDescent="0.2">
      <c r="A867" s="14" t="s">
        <v>372</v>
      </c>
      <c r="B867" s="22">
        <v>3.4011306536363299E-2</v>
      </c>
      <c r="C867" s="22">
        <v>8.8147488299657E-4</v>
      </c>
      <c r="D867" s="16">
        <v>0.95863932530267504</v>
      </c>
    </row>
    <row r="868" spans="1:4" x14ac:dyDescent="0.2">
      <c r="A868" s="14" t="s">
        <v>241</v>
      </c>
      <c r="B868" s="22">
        <v>0.19713658594709399</v>
      </c>
      <c r="C868" s="22">
        <v>8.6009264651292904E-4</v>
      </c>
      <c r="D868" s="16">
        <v>0.95964175892592296</v>
      </c>
    </row>
    <row r="869" spans="1:4" x14ac:dyDescent="0.2">
      <c r="A869" s="14" t="s">
        <v>575</v>
      </c>
      <c r="B869" s="22">
        <v>2.40478590082739E-2</v>
      </c>
      <c r="C869" s="22">
        <v>8.0762044770222598E-4</v>
      </c>
      <c r="D869" s="16">
        <v>0.96210200705902704</v>
      </c>
    </row>
    <row r="870" spans="1:4" x14ac:dyDescent="0.2">
      <c r="A870" s="14" t="s">
        <v>418</v>
      </c>
      <c r="B870" s="22">
        <v>3.4006887074399902E-2</v>
      </c>
      <c r="C870" s="22">
        <v>-7.5123795974921497E-4</v>
      </c>
      <c r="D870" s="16">
        <v>0.96474599718369602</v>
      </c>
    </row>
    <row r="871" spans="1:4" x14ac:dyDescent="0.2">
      <c r="A871" s="14" t="s">
        <v>179</v>
      </c>
      <c r="B871" s="22">
        <v>4.8090065847765102E-2</v>
      </c>
      <c r="C871" s="22">
        <v>-6.9048329762839001E-4</v>
      </c>
      <c r="D871" s="16">
        <v>0.96759544816345</v>
      </c>
    </row>
    <row r="872" spans="1:4" x14ac:dyDescent="0.2">
      <c r="A872" s="14" t="s">
        <v>465</v>
      </c>
      <c r="B872" s="22">
        <v>2.40404163116829E-2</v>
      </c>
      <c r="C872" s="22">
        <v>4.9758363423708105E-4</v>
      </c>
      <c r="D872" s="16">
        <v>0.97664519121717697</v>
      </c>
    </row>
    <row r="873" spans="1:4" x14ac:dyDescent="0.2">
      <c r="A873" s="14" t="s">
        <v>437</v>
      </c>
      <c r="B873" s="22">
        <v>4.8073270834055597E-2</v>
      </c>
      <c r="C873" s="22">
        <v>-3.4041679190914998E-4</v>
      </c>
      <c r="D873" s="16">
        <v>0.984020831193266</v>
      </c>
    </row>
    <row r="874" spans="1:4" x14ac:dyDescent="0.2">
      <c r="A874" s="14" t="s">
        <v>135</v>
      </c>
      <c r="B874" s="22">
        <v>4.1628322164680001E-2</v>
      </c>
      <c r="C874" s="22">
        <v>-2.3563775379483701E-4</v>
      </c>
      <c r="D874" s="16">
        <v>0.98893877567529798</v>
      </c>
    </row>
    <row r="875" spans="1:4" x14ac:dyDescent="0.2">
      <c r="A875" s="14" t="s">
        <v>350</v>
      </c>
      <c r="B875" s="22">
        <v>0</v>
      </c>
      <c r="C875" s="23" t="s">
        <v>623</v>
      </c>
      <c r="D875" s="17" t="s">
        <v>623</v>
      </c>
    </row>
    <row r="876" spans="1:4" x14ac:dyDescent="0.2">
      <c r="A876" s="14" t="s">
        <v>332</v>
      </c>
      <c r="B876" s="22">
        <v>0</v>
      </c>
      <c r="C876" s="23" t="s">
        <v>623</v>
      </c>
      <c r="D876" s="17" t="s">
        <v>623</v>
      </c>
    </row>
    <row r="877" spans="1:4" x14ac:dyDescent="0.2">
      <c r="A877" s="14" t="s">
        <v>475</v>
      </c>
      <c r="B877" s="22">
        <v>0</v>
      </c>
      <c r="C877" s="23" t="s">
        <v>623</v>
      </c>
      <c r="D877" s="17" t="s">
        <v>623</v>
      </c>
    </row>
    <row r="878" spans="1:4" x14ac:dyDescent="0.2">
      <c r="A878" s="14" t="s">
        <v>476</v>
      </c>
      <c r="B878" s="22">
        <v>0</v>
      </c>
      <c r="C878" s="23" t="s">
        <v>623</v>
      </c>
      <c r="D878" s="17" t="s">
        <v>623</v>
      </c>
    </row>
    <row r="879" spans="1:4" x14ac:dyDescent="0.2">
      <c r="A879" s="14" t="s">
        <v>477</v>
      </c>
      <c r="B879" s="22">
        <v>0</v>
      </c>
      <c r="C879" s="23" t="s">
        <v>623</v>
      </c>
      <c r="D879" s="17" t="s">
        <v>623</v>
      </c>
    </row>
    <row r="880" spans="1:4" x14ac:dyDescent="0.2">
      <c r="A880" s="14" t="s">
        <v>479</v>
      </c>
      <c r="B880" s="22">
        <v>0</v>
      </c>
      <c r="C880" s="23" t="s">
        <v>623</v>
      </c>
      <c r="D880" s="17" t="s">
        <v>623</v>
      </c>
    </row>
    <row r="881" spans="1:4" x14ac:dyDescent="0.2">
      <c r="A881" s="14" t="s">
        <v>141</v>
      </c>
      <c r="B881" s="22">
        <v>0</v>
      </c>
      <c r="C881" s="23" t="s">
        <v>623</v>
      </c>
      <c r="D881" s="17" t="s">
        <v>623</v>
      </c>
    </row>
    <row r="882" spans="1:4" x14ac:dyDescent="0.2">
      <c r="A882" s="14" t="s">
        <v>422</v>
      </c>
      <c r="B882" s="22">
        <v>0</v>
      </c>
      <c r="C882" s="23" t="s">
        <v>623</v>
      </c>
      <c r="D882" s="17" t="s">
        <v>623</v>
      </c>
    </row>
    <row r="883" spans="1:4" x14ac:dyDescent="0.2">
      <c r="A883" s="14" t="s">
        <v>480</v>
      </c>
      <c r="B883" s="22">
        <v>0</v>
      </c>
      <c r="C883" s="23" t="s">
        <v>623</v>
      </c>
      <c r="D883" s="17" t="s">
        <v>623</v>
      </c>
    </row>
    <row r="884" spans="1:4" x14ac:dyDescent="0.2">
      <c r="A884" s="14" t="s">
        <v>481</v>
      </c>
      <c r="B884" s="22">
        <v>0</v>
      </c>
      <c r="C884" s="23" t="s">
        <v>623</v>
      </c>
      <c r="D884" s="17" t="s">
        <v>623</v>
      </c>
    </row>
    <row r="885" spans="1:4" x14ac:dyDescent="0.2">
      <c r="A885" s="14" t="s">
        <v>283</v>
      </c>
      <c r="B885" s="22">
        <v>0</v>
      </c>
      <c r="C885" s="23" t="s">
        <v>623</v>
      </c>
      <c r="D885" s="17" t="s">
        <v>623</v>
      </c>
    </row>
    <row r="886" spans="1:4" x14ac:dyDescent="0.2">
      <c r="A886" s="14" t="s">
        <v>458</v>
      </c>
      <c r="B886" s="22">
        <v>0</v>
      </c>
      <c r="C886" s="23" t="s">
        <v>623</v>
      </c>
      <c r="D886" s="17" t="s">
        <v>623</v>
      </c>
    </row>
    <row r="887" spans="1:4" x14ac:dyDescent="0.2">
      <c r="A887" s="14" t="s">
        <v>483</v>
      </c>
      <c r="B887" s="22">
        <v>0</v>
      </c>
      <c r="C887" s="23" t="s">
        <v>623</v>
      </c>
      <c r="D887" s="17" t="s">
        <v>623</v>
      </c>
    </row>
    <row r="888" spans="1:4" x14ac:dyDescent="0.2">
      <c r="A888" s="14" t="s">
        <v>484</v>
      </c>
      <c r="B888" s="22">
        <v>0</v>
      </c>
      <c r="C888" s="23" t="s">
        <v>623</v>
      </c>
      <c r="D888" s="17" t="s">
        <v>623</v>
      </c>
    </row>
    <row r="889" spans="1:4" x14ac:dyDescent="0.2">
      <c r="A889" s="14" t="s">
        <v>485</v>
      </c>
      <c r="B889" s="22">
        <v>0</v>
      </c>
      <c r="C889" s="23" t="s">
        <v>623</v>
      </c>
      <c r="D889" s="17" t="s">
        <v>623</v>
      </c>
    </row>
    <row r="890" spans="1:4" x14ac:dyDescent="0.2">
      <c r="A890" s="14" t="s">
        <v>318</v>
      </c>
      <c r="B890" s="22">
        <v>0</v>
      </c>
      <c r="C890" s="23" t="s">
        <v>623</v>
      </c>
      <c r="D890" s="17" t="s">
        <v>623</v>
      </c>
    </row>
    <row r="891" spans="1:4" x14ac:dyDescent="0.2">
      <c r="A891" s="14" t="s">
        <v>486</v>
      </c>
      <c r="B891" s="22">
        <v>0</v>
      </c>
      <c r="C891" s="23" t="s">
        <v>623</v>
      </c>
      <c r="D891" s="17" t="s">
        <v>623</v>
      </c>
    </row>
    <row r="892" spans="1:4" x14ac:dyDescent="0.2">
      <c r="A892" s="14" t="s">
        <v>487</v>
      </c>
      <c r="B892" s="22">
        <v>0</v>
      </c>
      <c r="C892" s="23" t="s">
        <v>623</v>
      </c>
      <c r="D892" s="17" t="s">
        <v>623</v>
      </c>
    </row>
    <row r="893" spans="1:4" x14ac:dyDescent="0.2">
      <c r="A893" s="14" t="s">
        <v>439</v>
      </c>
      <c r="B893" s="22">
        <v>0</v>
      </c>
      <c r="C893" s="23" t="s">
        <v>623</v>
      </c>
      <c r="D893" s="17" t="s">
        <v>623</v>
      </c>
    </row>
    <row r="894" spans="1:4" x14ac:dyDescent="0.2">
      <c r="A894" s="14" t="s">
        <v>488</v>
      </c>
      <c r="B894" s="22">
        <v>0</v>
      </c>
      <c r="C894" s="23" t="s">
        <v>623</v>
      </c>
      <c r="D894" s="17" t="s">
        <v>623</v>
      </c>
    </row>
    <row r="895" spans="1:4" x14ac:dyDescent="0.2">
      <c r="A895" s="14" t="s">
        <v>489</v>
      </c>
      <c r="B895" s="22">
        <v>0</v>
      </c>
      <c r="C895" s="23" t="s">
        <v>623</v>
      </c>
      <c r="D895" s="17" t="s">
        <v>623</v>
      </c>
    </row>
    <row r="896" spans="1:4" x14ac:dyDescent="0.2">
      <c r="A896" s="14" t="s">
        <v>490</v>
      </c>
      <c r="B896" s="22">
        <v>0</v>
      </c>
      <c r="C896" s="23" t="s">
        <v>623</v>
      </c>
      <c r="D896" s="17" t="s">
        <v>623</v>
      </c>
    </row>
    <row r="897" spans="1:4" x14ac:dyDescent="0.2">
      <c r="A897" s="14" t="s">
        <v>491</v>
      </c>
      <c r="B897" s="22">
        <v>0</v>
      </c>
      <c r="C897" s="23" t="s">
        <v>623</v>
      </c>
      <c r="D897" s="17" t="s">
        <v>623</v>
      </c>
    </row>
    <row r="898" spans="1:4" x14ac:dyDescent="0.2">
      <c r="A898" s="14" t="s">
        <v>424</v>
      </c>
      <c r="B898" s="22">
        <v>0</v>
      </c>
      <c r="C898" s="23" t="s">
        <v>623</v>
      </c>
      <c r="D898" s="17" t="s">
        <v>623</v>
      </c>
    </row>
    <row r="899" spans="1:4" x14ac:dyDescent="0.2">
      <c r="A899" s="14" t="s">
        <v>291</v>
      </c>
      <c r="B899" s="22">
        <v>0</v>
      </c>
      <c r="C899" s="23" t="s">
        <v>623</v>
      </c>
      <c r="D899" s="17" t="s">
        <v>623</v>
      </c>
    </row>
    <row r="900" spans="1:4" x14ac:dyDescent="0.2">
      <c r="A900" s="14" t="s">
        <v>367</v>
      </c>
      <c r="B900" s="22">
        <v>0</v>
      </c>
      <c r="C900" s="23" t="s">
        <v>623</v>
      </c>
      <c r="D900" s="17" t="s">
        <v>623</v>
      </c>
    </row>
    <row r="901" spans="1:4" x14ac:dyDescent="0.2">
      <c r="A901" s="14" t="s">
        <v>495</v>
      </c>
      <c r="B901" s="22">
        <v>0</v>
      </c>
      <c r="C901" s="23" t="s">
        <v>623</v>
      </c>
      <c r="D901" s="17" t="s">
        <v>623</v>
      </c>
    </row>
    <row r="902" spans="1:4" x14ac:dyDescent="0.2">
      <c r="A902" s="14" t="s">
        <v>204</v>
      </c>
      <c r="B902" s="22">
        <v>0</v>
      </c>
      <c r="C902" s="23" t="s">
        <v>623</v>
      </c>
      <c r="D902" s="17" t="s">
        <v>623</v>
      </c>
    </row>
    <row r="903" spans="1:4" x14ac:dyDescent="0.2">
      <c r="A903" s="14" t="s">
        <v>498</v>
      </c>
      <c r="B903" s="22">
        <v>0</v>
      </c>
      <c r="C903" s="23" t="s">
        <v>623</v>
      </c>
      <c r="D903" s="17" t="s">
        <v>623</v>
      </c>
    </row>
    <row r="904" spans="1:4" x14ac:dyDescent="0.2">
      <c r="A904" s="14" t="s">
        <v>499</v>
      </c>
      <c r="B904" s="22">
        <v>0</v>
      </c>
      <c r="C904" s="23" t="s">
        <v>623</v>
      </c>
      <c r="D904" s="17" t="s">
        <v>623</v>
      </c>
    </row>
    <row r="905" spans="1:4" x14ac:dyDescent="0.2">
      <c r="A905" s="14" t="s">
        <v>338</v>
      </c>
      <c r="B905" s="22">
        <v>0</v>
      </c>
      <c r="C905" s="23" t="s">
        <v>623</v>
      </c>
      <c r="D905" s="17" t="s">
        <v>623</v>
      </c>
    </row>
    <row r="906" spans="1:4" x14ac:dyDescent="0.2">
      <c r="A906" s="14" t="s">
        <v>255</v>
      </c>
      <c r="B906" s="22">
        <v>0</v>
      </c>
      <c r="C906" s="23" t="s">
        <v>623</v>
      </c>
      <c r="D906" s="17" t="s">
        <v>623</v>
      </c>
    </row>
    <row r="907" spans="1:4" x14ac:dyDescent="0.2">
      <c r="A907" s="14" t="s">
        <v>502</v>
      </c>
      <c r="B907" s="22">
        <v>0</v>
      </c>
      <c r="C907" s="23" t="s">
        <v>623</v>
      </c>
      <c r="D907" s="17" t="s">
        <v>623</v>
      </c>
    </row>
    <row r="908" spans="1:4" x14ac:dyDescent="0.2">
      <c r="A908" s="14" t="s">
        <v>504</v>
      </c>
      <c r="B908" s="22">
        <v>0</v>
      </c>
      <c r="C908" s="23" t="s">
        <v>623</v>
      </c>
      <c r="D908" s="17" t="s">
        <v>623</v>
      </c>
    </row>
    <row r="909" spans="1:4" x14ac:dyDescent="0.2">
      <c r="A909" s="14" t="s">
        <v>506</v>
      </c>
      <c r="B909" s="22">
        <v>0</v>
      </c>
      <c r="C909" s="23" t="s">
        <v>623</v>
      </c>
      <c r="D909" s="17" t="s">
        <v>623</v>
      </c>
    </row>
    <row r="910" spans="1:4" x14ac:dyDescent="0.2">
      <c r="A910" s="14" t="s">
        <v>339</v>
      </c>
      <c r="B910" s="22">
        <v>0</v>
      </c>
      <c r="C910" s="23" t="s">
        <v>623</v>
      </c>
      <c r="D910" s="17" t="s">
        <v>623</v>
      </c>
    </row>
    <row r="911" spans="1:4" x14ac:dyDescent="0.2">
      <c r="A911" s="14" t="s">
        <v>509</v>
      </c>
      <c r="B911" s="22">
        <v>0</v>
      </c>
      <c r="C911" s="23" t="s">
        <v>623</v>
      </c>
      <c r="D911" s="17" t="s">
        <v>623</v>
      </c>
    </row>
    <row r="912" spans="1:4" x14ac:dyDescent="0.2">
      <c r="A912" s="14" t="s">
        <v>510</v>
      </c>
      <c r="B912" s="22">
        <v>0</v>
      </c>
      <c r="C912" s="23" t="s">
        <v>623</v>
      </c>
      <c r="D912" s="17" t="s">
        <v>623</v>
      </c>
    </row>
    <row r="913" spans="1:4" x14ac:dyDescent="0.2">
      <c r="A913" s="14" t="s">
        <v>512</v>
      </c>
      <c r="B913" s="22">
        <v>0</v>
      </c>
      <c r="C913" s="23" t="s">
        <v>623</v>
      </c>
      <c r="D913" s="17" t="s">
        <v>623</v>
      </c>
    </row>
    <row r="914" spans="1:4" x14ac:dyDescent="0.2">
      <c r="A914" s="14" t="s">
        <v>515</v>
      </c>
      <c r="B914" s="22">
        <v>0</v>
      </c>
      <c r="C914" s="23" t="s">
        <v>623</v>
      </c>
      <c r="D914" s="17" t="s">
        <v>623</v>
      </c>
    </row>
    <row r="915" spans="1:4" x14ac:dyDescent="0.2">
      <c r="A915" s="14" t="s">
        <v>516</v>
      </c>
      <c r="B915" s="22">
        <v>0</v>
      </c>
      <c r="C915" s="23" t="s">
        <v>623</v>
      </c>
      <c r="D915" s="17" t="s">
        <v>623</v>
      </c>
    </row>
    <row r="916" spans="1:4" x14ac:dyDescent="0.2">
      <c r="A916" s="14" t="s">
        <v>518</v>
      </c>
      <c r="B916" s="22">
        <v>0</v>
      </c>
      <c r="C916" s="23" t="s">
        <v>623</v>
      </c>
      <c r="D916" s="17" t="s">
        <v>623</v>
      </c>
    </row>
    <row r="917" spans="1:4" x14ac:dyDescent="0.2">
      <c r="A917" s="14" t="s">
        <v>519</v>
      </c>
      <c r="B917" s="22">
        <v>0</v>
      </c>
      <c r="C917" s="23" t="s">
        <v>623</v>
      </c>
      <c r="D917" s="17" t="s">
        <v>623</v>
      </c>
    </row>
    <row r="918" spans="1:4" x14ac:dyDescent="0.2">
      <c r="A918" s="14" t="s">
        <v>521</v>
      </c>
      <c r="B918" s="22">
        <v>0</v>
      </c>
      <c r="C918" s="23" t="s">
        <v>623</v>
      </c>
      <c r="D918" s="17" t="s">
        <v>623</v>
      </c>
    </row>
    <row r="919" spans="1:4" x14ac:dyDescent="0.2">
      <c r="A919" s="14" t="s">
        <v>522</v>
      </c>
      <c r="B919" s="22">
        <v>0</v>
      </c>
      <c r="C919" s="23" t="s">
        <v>623</v>
      </c>
      <c r="D919" s="17" t="s">
        <v>623</v>
      </c>
    </row>
    <row r="920" spans="1:4" x14ac:dyDescent="0.2">
      <c r="A920" s="14" t="s">
        <v>316</v>
      </c>
      <c r="B920" s="22">
        <v>0</v>
      </c>
      <c r="C920" s="23" t="s">
        <v>623</v>
      </c>
      <c r="D920" s="17" t="s">
        <v>623</v>
      </c>
    </row>
    <row r="921" spans="1:4" x14ac:dyDescent="0.2">
      <c r="A921" s="14" t="s">
        <v>525</v>
      </c>
      <c r="B921" s="22">
        <v>0</v>
      </c>
      <c r="C921" s="23" t="s">
        <v>623</v>
      </c>
      <c r="D921" s="17" t="s">
        <v>623</v>
      </c>
    </row>
    <row r="922" spans="1:4" x14ac:dyDescent="0.2">
      <c r="A922" s="14" t="s">
        <v>526</v>
      </c>
      <c r="B922" s="22">
        <v>0</v>
      </c>
      <c r="C922" s="23" t="s">
        <v>623</v>
      </c>
      <c r="D922" s="17" t="s">
        <v>623</v>
      </c>
    </row>
    <row r="923" spans="1:4" x14ac:dyDescent="0.2">
      <c r="A923" s="14" t="s">
        <v>527</v>
      </c>
      <c r="B923" s="22">
        <v>0</v>
      </c>
      <c r="C923" s="23" t="s">
        <v>623</v>
      </c>
      <c r="D923" s="17" t="s">
        <v>623</v>
      </c>
    </row>
    <row r="924" spans="1:4" x14ac:dyDescent="0.2">
      <c r="A924" s="14" t="s">
        <v>528</v>
      </c>
      <c r="B924" s="22">
        <v>0</v>
      </c>
      <c r="C924" s="23" t="s">
        <v>623</v>
      </c>
      <c r="D924" s="17" t="s">
        <v>623</v>
      </c>
    </row>
    <row r="925" spans="1:4" x14ac:dyDescent="0.2">
      <c r="A925" s="14" t="s">
        <v>530</v>
      </c>
      <c r="B925" s="22">
        <v>0</v>
      </c>
      <c r="C925" s="23" t="s">
        <v>623</v>
      </c>
      <c r="D925" s="17" t="s">
        <v>623</v>
      </c>
    </row>
    <row r="926" spans="1:4" x14ac:dyDescent="0.2">
      <c r="A926" s="14" t="s">
        <v>416</v>
      </c>
      <c r="B926" s="22">
        <v>0</v>
      </c>
      <c r="C926" s="23" t="s">
        <v>623</v>
      </c>
      <c r="D926" s="17" t="s">
        <v>623</v>
      </c>
    </row>
    <row r="927" spans="1:4" x14ac:dyDescent="0.2">
      <c r="A927" s="14" t="s">
        <v>468</v>
      </c>
      <c r="B927" s="22">
        <v>0</v>
      </c>
      <c r="C927" s="23" t="s">
        <v>623</v>
      </c>
      <c r="D927" s="17" t="s">
        <v>623</v>
      </c>
    </row>
    <row r="928" spans="1:4" x14ac:dyDescent="0.2">
      <c r="A928" s="14" t="s">
        <v>321</v>
      </c>
      <c r="B928" s="22">
        <v>0</v>
      </c>
      <c r="C928" s="23" t="s">
        <v>623</v>
      </c>
      <c r="D928" s="17" t="s">
        <v>623</v>
      </c>
    </row>
    <row r="929" spans="1:4" x14ac:dyDescent="0.2">
      <c r="A929" s="14" t="s">
        <v>438</v>
      </c>
      <c r="B929" s="22">
        <v>0</v>
      </c>
      <c r="C929" s="23" t="s">
        <v>623</v>
      </c>
      <c r="D929" s="17" t="s">
        <v>623</v>
      </c>
    </row>
    <row r="930" spans="1:4" x14ac:dyDescent="0.2">
      <c r="A930" s="14" t="s">
        <v>532</v>
      </c>
      <c r="B930" s="22">
        <v>0</v>
      </c>
      <c r="C930" s="23" t="s">
        <v>623</v>
      </c>
      <c r="D930" s="17" t="s">
        <v>623</v>
      </c>
    </row>
    <row r="931" spans="1:4" x14ac:dyDescent="0.2">
      <c r="A931" s="14" t="s">
        <v>533</v>
      </c>
      <c r="B931" s="22">
        <v>0</v>
      </c>
      <c r="C931" s="23" t="s">
        <v>623</v>
      </c>
      <c r="D931" s="17" t="s">
        <v>623</v>
      </c>
    </row>
    <row r="932" spans="1:4" x14ac:dyDescent="0.2">
      <c r="A932" s="14" t="s">
        <v>331</v>
      </c>
      <c r="B932" s="22">
        <v>0</v>
      </c>
      <c r="C932" s="23" t="s">
        <v>623</v>
      </c>
      <c r="D932" s="17" t="s">
        <v>623</v>
      </c>
    </row>
    <row r="933" spans="1:4" x14ac:dyDescent="0.2">
      <c r="A933" s="14" t="s">
        <v>534</v>
      </c>
      <c r="B933" s="22">
        <v>0</v>
      </c>
      <c r="C933" s="23" t="s">
        <v>623</v>
      </c>
      <c r="D933" s="17" t="s">
        <v>623</v>
      </c>
    </row>
    <row r="934" spans="1:4" x14ac:dyDescent="0.2">
      <c r="A934" s="14" t="s">
        <v>535</v>
      </c>
      <c r="B934" s="22">
        <v>0</v>
      </c>
      <c r="C934" s="23" t="s">
        <v>623</v>
      </c>
      <c r="D934" s="17" t="s">
        <v>623</v>
      </c>
    </row>
    <row r="935" spans="1:4" x14ac:dyDescent="0.2">
      <c r="A935" s="14" t="s">
        <v>536</v>
      </c>
      <c r="B935" s="22">
        <v>0</v>
      </c>
      <c r="C935" s="23" t="s">
        <v>623</v>
      </c>
      <c r="D935" s="17" t="s">
        <v>623</v>
      </c>
    </row>
    <row r="936" spans="1:4" x14ac:dyDescent="0.2">
      <c r="A936" s="14" t="s">
        <v>313</v>
      </c>
      <c r="B936" s="22">
        <v>0</v>
      </c>
      <c r="C936" s="23" t="s">
        <v>623</v>
      </c>
      <c r="D936" s="17" t="s">
        <v>623</v>
      </c>
    </row>
    <row r="937" spans="1:4" x14ac:dyDescent="0.2">
      <c r="A937" s="14" t="s">
        <v>537</v>
      </c>
      <c r="B937" s="22">
        <v>0</v>
      </c>
      <c r="C937" s="23" t="s">
        <v>623</v>
      </c>
      <c r="D937" s="17" t="s">
        <v>623</v>
      </c>
    </row>
    <row r="938" spans="1:4" x14ac:dyDescent="0.2">
      <c r="A938" s="14" t="s">
        <v>419</v>
      </c>
      <c r="B938" s="22">
        <v>0</v>
      </c>
      <c r="C938" s="23" t="s">
        <v>623</v>
      </c>
      <c r="D938" s="17" t="s">
        <v>623</v>
      </c>
    </row>
    <row r="939" spans="1:4" x14ac:dyDescent="0.2">
      <c r="A939" s="14" t="s">
        <v>337</v>
      </c>
      <c r="B939" s="22">
        <v>0</v>
      </c>
      <c r="C939" s="23" t="s">
        <v>623</v>
      </c>
      <c r="D939" s="17" t="s">
        <v>623</v>
      </c>
    </row>
    <row r="940" spans="1:4" x14ac:dyDescent="0.2">
      <c r="A940" s="14" t="s">
        <v>435</v>
      </c>
      <c r="B940" s="22">
        <v>0</v>
      </c>
      <c r="C940" s="23" t="s">
        <v>623</v>
      </c>
      <c r="D940" s="17" t="s">
        <v>623</v>
      </c>
    </row>
    <row r="941" spans="1:4" x14ac:dyDescent="0.2">
      <c r="A941" s="14" t="s">
        <v>538</v>
      </c>
      <c r="B941" s="22">
        <v>0</v>
      </c>
      <c r="C941" s="23" t="s">
        <v>623</v>
      </c>
      <c r="D941" s="17" t="s">
        <v>623</v>
      </c>
    </row>
    <row r="942" spans="1:4" x14ac:dyDescent="0.2">
      <c r="A942" s="14" t="s">
        <v>539</v>
      </c>
      <c r="B942" s="22">
        <v>0</v>
      </c>
      <c r="C942" s="23" t="s">
        <v>623</v>
      </c>
      <c r="D942" s="17" t="s">
        <v>623</v>
      </c>
    </row>
    <row r="943" spans="1:4" x14ac:dyDescent="0.2">
      <c r="A943" s="14" t="s">
        <v>306</v>
      </c>
      <c r="B943" s="22">
        <v>0</v>
      </c>
      <c r="C943" s="23" t="s">
        <v>623</v>
      </c>
      <c r="D943" s="17" t="s">
        <v>623</v>
      </c>
    </row>
    <row r="944" spans="1:4" x14ac:dyDescent="0.2">
      <c r="A944" s="14" t="s">
        <v>540</v>
      </c>
      <c r="B944" s="22">
        <v>0</v>
      </c>
      <c r="C944" s="23" t="s">
        <v>623</v>
      </c>
      <c r="D944" s="17" t="s">
        <v>623</v>
      </c>
    </row>
    <row r="945" spans="1:4" x14ac:dyDescent="0.2">
      <c r="A945" s="14" t="s">
        <v>541</v>
      </c>
      <c r="B945" s="22">
        <v>0</v>
      </c>
      <c r="C945" s="23" t="s">
        <v>623</v>
      </c>
      <c r="D945" s="17" t="s">
        <v>623</v>
      </c>
    </row>
    <row r="946" spans="1:4" x14ac:dyDescent="0.2">
      <c r="A946" s="14" t="s">
        <v>542</v>
      </c>
      <c r="B946" s="22">
        <v>0</v>
      </c>
      <c r="C946" s="23" t="s">
        <v>623</v>
      </c>
      <c r="D946" s="17" t="s">
        <v>623</v>
      </c>
    </row>
    <row r="947" spans="1:4" x14ac:dyDescent="0.2">
      <c r="A947" s="14" t="s">
        <v>544</v>
      </c>
      <c r="B947" s="22">
        <v>0</v>
      </c>
      <c r="C947" s="23" t="s">
        <v>623</v>
      </c>
      <c r="D947" s="17" t="s">
        <v>623</v>
      </c>
    </row>
    <row r="948" spans="1:4" x14ac:dyDescent="0.2">
      <c r="A948" s="14" t="s">
        <v>546</v>
      </c>
      <c r="B948" s="22">
        <v>0</v>
      </c>
      <c r="C948" s="23" t="s">
        <v>623</v>
      </c>
      <c r="D948" s="17" t="s">
        <v>623</v>
      </c>
    </row>
    <row r="949" spans="1:4" x14ac:dyDescent="0.2">
      <c r="A949" s="14" t="s">
        <v>369</v>
      </c>
      <c r="B949" s="22">
        <v>0</v>
      </c>
      <c r="C949" s="23" t="s">
        <v>623</v>
      </c>
      <c r="D949" s="17" t="s">
        <v>623</v>
      </c>
    </row>
    <row r="950" spans="1:4" x14ac:dyDescent="0.2">
      <c r="A950" s="14" t="s">
        <v>322</v>
      </c>
      <c r="B950" s="22">
        <v>0</v>
      </c>
      <c r="C950" s="23" t="s">
        <v>623</v>
      </c>
      <c r="D950" s="17" t="s">
        <v>623</v>
      </c>
    </row>
    <row r="951" spans="1:4" x14ac:dyDescent="0.2">
      <c r="A951" s="14" t="s">
        <v>450</v>
      </c>
      <c r="B951" s="22">
        <v>0</v>
      </c>
      <c r="C951" s="23" t="s">
        <v>623</v>
      </c>
      <c r="D951" s="17" t="s">
        <v>623</v>
      </c>
    </row>
    <row r="952" spans="1:4" x14ac:dyDescent="0.2">
      <c r="A952" s="14" t="s">
        <v>308</v>
      </c>
      <c r="B952" s="22">
        <v>0</v>
      </c>
      <c r="C952" s="23" t="s">
        <v>623</v>
      </c>
      <c r="D952" s="17" t="s">
        <v>623</v>
      </c>
    </row>
    <row r="953" spans="1:4" x14ac:dyDescent="0.2">
      <c r="A953" s="14" t="s">
        <v>552</v>
      </c>
      <c r="B953" s="22">
        <v>0</v>
      </c>
      <c r="C953" s="23" t="s">
        <v>623</v>
      </c>
      <c r="D953" s="17" t="s">
        <v>623</v>
      </c>
    </row>
    <row r="954" spans="1:4" x14ac:dyDescent="0.2">
      <c r="A954" s="14" t="s">
        <v>553</v>
      </c>
      <c r="B954" s="22">
        <v>0</v>
      </c>
      <c r="C954" s="23" t="s">
        <v>623</v>
      </c>
      <c r="D954" s="17" t="s">
        <v>623</v>
      </c>
    </row>
    <row r="955" spans="1:4" x14ac:dyDescent="0.2">
      <c r="A955" s="14" t="s">
        <v>554</v>
      </c>
      <c r="B955" s="22">
        <v>0</v>
      </c>
      <c r="C955" s="23" t="s">
        <v>623</v>
      </c>
      <c r="D955" s="17" t="s">
        <v>623</v>
      </c>
    </row>
    <row r="956" spans="1:4" x14ac:dyDescent="0.2">
      <c r="A956" s="14" t="s">
        <v>555</v>
      </c>
      <c r="B956" s="22">
        <v>0</v>
      </c>
      <c r="C956" s="23" t="s">
        <v>623</v>
      </c>
      <c r="D956" s="17" t="s">
        <v>623</v>
      </c>
    </row>
    <row r="957" spans="1:4" x14ac:dyDescent="0.2">
      <c r="A957" s="14" t="s">
        <v>352</v>
      </c>
      <c r="B957" s="22">
        <v>0</v>
      </c>
      <c r="C957" s="23" t="s">
        <v>623</v>
      </c>
      <c r="D957" s="17" t="s">
        <v>623</v>
      </c>
    </row>
    <row r="958" spans="1:4" x14ac:dyDescent="0.2">
      <c r="A958" s="14" t="s">
        <v>425</v>
      </c>
      <c r="B958" s="22">
        <v>0</v>
      </c>
      <c r="C958" s="23" t="s">
        <v>623</v>
      </c>
      <c r="D958" s="17" t="s">
        <v>623</v>
      </c>
    </row>
    <row r="959" spans="1:4" x14ac:dyDescent="0.2">
      <c r="A959" s="14" t="s">
        <v>223</v>
      </c>
      <c r="B959" s="22">
        <v>0</v>
      </c>
      <c r="C959" s="23" t="s">
        <v>623</v>
      </c>
      <c r="D959" s="17" t="s">
        <v>623</v>
      </c>
    </row>
    <row r="960" spans="1:4" x14ac:dyDescent="0.2">
      <c r="A960" s="14" t="s">
        <v>556</v>
      </c>
      <c r="B960" s="22">
        <v>0</v>
      </c>
      <c r="C960" s="23" t="s">
        <v>623</v>
      </c>
      <c r="D960" s="17" t="s">
        <v>623</v>
      </c>
    </row>
    <row r="961" spans="1:4" x14ac:dyDescent="0.2">
      <c r="A961" s="14" t="s">
        <v>557</v>
      </c>
      <c r="B961" s="22">
        <v>0</v>
      </c>
      <c r="C961" s="23" t="s">
        <v>623</v>
      </c>
      <c r="D961" s="17" t="s">
        <v>623</v>
      </c>
    </row>
    <row r="962" spans="1:4" x14ac:dyDescent="0.2">
      <c r="A962" s="14" t="s">
        <v>362</v>
      </c>
      <c r="B962" s="22">
        <v>0</v>
      </c>
      <c r="C962" s="23" t="s">
        <v>623</v>
      </c>
      <c r="D962" s="17" t="s">
        <v>623</v>
      </c>
    </row>
    <row r="963" spans="1:4" x14ac:dyDescent="0.2">
      <c r="A963" s="14" t="s">
        <v>559</v>
      </c>
      <c r="B963" s="22">
        <v>0</v>
      </c>
      <c r="C963" s="23" t="s">
        <v>623</v>
      </c>
      <c r="D963" s="17" t="s">
        <v>623</v>
      </c>
    </row>
    <row r="964" spans="1:4" x14ac:dyDescent="0.2">
      <c r="A964" s="14" t="s">
        <v>560</v>
      </c>
      <c r="B964" s="22">
        <v>0</v>
      </c>
      <c r="C964" s="23" t="s">
        <v>623</v>
      </c>
      <c r="D964" s="17" t="s">
        <v>623</v>
      </c>
    </row>
    <row r="965" spans="1:4" x14ac:dyDescent="0.2">
      <c r="A965" s="14" t="s">
        <v>563</v>
      </c>
      <c r="B965" s="22">
        <v>0</v>
      </c>
      <c r="C965" s="23" t="s">
        <v>623</v>
      </c>
      <c r="D965" s="17" t="s">
        <v>623</v>
      </c>
    </row>
    <row r="966" spans="1:4" x14ac:dyDescent="0.2">
      <c r="A966" s="14" t="s">
        <v>564</v>
      </c>
      <c r="B966" s="22">
        <v>0</v>
      </c>
      <c r="C966" s="23" t="s">
        <v>623</v>
      </c>
      <c r="D966" s="17" t="s">
        <v>623</v>
      </c>
    </row>
    <row r="967" spans="1:4" x14ac:dyDescent="0.2">
      <c r="A967" s="14" t="s">
        <v>402</v>
      </c>
      <c r="B967" s="22">
        <v>0</v>
      </c>
      <c r="C967" s="23" t="s">
        <v>623</v>
      </c>
      <c r="D967" s="17" t="s">
        <v>623</v>
      </c>
    </row>
    <row r="968" spans="1:4" x14ac:dyDescent="0.2">
      <c r="A968" s="14" t="s">
        <v>456</v>
      </c>
      <c r="B968" s="22">
        <v>0</v>
      </c>
      <c r="C968" s="23" t="s">
        <v>623</v>
      </c>
      <c r="D968" s="17" t="s">
        <v>623</v>
      </c>
    </row>
    <row r="969" spans="1:4" x14ac:dyDescent="0.2">
      <c r="A969" s="14" t="s">
        <v>466</v>
      </c>
      <c r="B969" s="22">
        <v>0</v>
      </c>
      <c r="C969" s="23" t="s">
        <v>623</v>
      </c>
      <c r="D969" s="17" t="s">
        <v>623</v>
      </c>
    </row>
    <row r="970" spans="1:4" x14ac:dyDescent="0.2">
      <c r="A970" s="14" t="s">
        <v>565</v>
      </c>
      <c r="B970" s="22">
        <v>0</v>
      </c>
      <c r="C970" s="23" t="s">
        <v>623</v>
      </c>
      <c r="D970" s="17" t="s">
        <v>623</v>
      </c>
    </row>
    <row r="971" spans="1:4" x14ac:dyDescent="0.2">
      <c r="A971" s="14" t="s">
        <v>566</v>
      </c>
      <c r="B971" s="22">
        <v>0</v>
      </c>
      <c r="C971" s="23" t="s">
        <v>623</v>
      </c>
      <c r="D971" s="17" t="s">
        <v>623</v>
      </c>
    </row>
    <row r="972" spans="1:4" x14ac:dyDescent="0.2">
      <c r="A972" s="14" t="s">
        <v>568</v>
      </c>
      <c r="B972" s="22">
        <v>0</v>
      </c>
      <c r="C972" s="23" t="s">
        <v>623</v>
      </c>
      <c r="D972" s="17" t="s">
        <v>623</v>
      </c>
    </row>
    <row r="973" spans="1:4" x14ac:dyDescent="0.2">
      <c r="A973" s="14" t="s">
        <v>569</v>
      </c>
      <c r="B973" s="22">
        <v>0</v>
      </c>
      <c r="C973" s="23" t="s">
        <v>623</v>
      </c>
      <c r="D973" s="17" t="s">
        <v>623</v>
      </c>
    </row>
    <row r="974" spans="1:4" x14ac:dyDescent="0.2">
      <c r="A974" s="14" t="s">
        <v>570</v>
      </c>
      <c r="B974" s="22">
        <v>0</v>
      </c>
      <c r="C974" s="23" t="s">
        <v>623</v>
      </c>
      <c r="D974" s="17" t="s">
        <v>623</v>
      </c>
    </row>
    <row r="975" spans="1:4" x14ac:dyDescent="0.2">
      <c r="A975" s="14" t="s">
        <v>571</v>
      </c>
      <c r="B975" s="22">
        <v>0</v>
      </c>
      <c r="C975" s="23" t="s">
        <v>623</v>
      </c>
      <c r="D975" s="17" t="s">
        <v>623</v>
      </c>
    </row>
    <row r="976" spans="1:4" x14ac:dyDescent="0.2">
      <c r="A976" s="14" t="s">
        <v>572</v>
      </c>
      <c r="B976" s="22">
        <v>0</v>
      </c>
      <c r="C976" s="23" t="s">
        <v>623</v>
      </c>
      <c r="D976" s="17" t="s">
        <v>623</v>
      </c>
    </row>
    <row r="977" spans="1:4" x14ac:dyDescent="0.2">
      <c r="A977" s="14" t="s">
        <v>573</v>
      </c>
      <c r="B977" s="22">
        <v>0</v>
      </c>
      <c r="C977" s="23" t="s">
        <v>623</v>
      </c>
      <c r="D977" s="17" t="s">
        <v>623</v>
      </c>
    </row>
    <row r="978" spans="1:4" x14ac:dyDescent="0.2">
      <c r="A978" s="14" t="s">
        <v>574</v>
      </c>
      <c r="B978" s="22">
        <v>0</v>
      </c>
      <c r="C978" s="23" t="s">
        <v>623</v>
      </c>
      <c r="D978" s="17" t="s">
        <v>623</v>
      </c>
    </row>
    <row r="979" spans="1:4" x14ac:dyDescent="0.2">
      <c r="A979" s="14" t="s">
        <v>576</v>
      </c>
      <c r="B979" s="22">
        <v>0</v>
      </c>
      <c r="C979" s="23" t="s">
        <v>623</v>
      </c>
      <c r="D979" s="17" t="s">
        <v>623</v>
      </c>
    </row>
    <row r="980" spans="1:4" x14ac:dyDescent="0.2">
      <c r="A980" s="14" t="s">
        <v>577</v>
      </c>
      <c r="B980" s="22">
        <v>0</v>
      </c>
      <c r="C980" s="23" t="s">
        <v>623</v>
      </c>
      <c r="D980" s="17" t="s">
        <v>623</v>
      </c>
    </row>
    <row r="981" spans="1:4" x14ac:dyDescent="0.2">
      <c r="A981" s="14" t="s">
        <v>578</v>
      </c>
      <c r="B981" s="22">
        <v>0</v>
      </c>
      <c r="C981" s="23" t="s">
        <v>623</v>
      </c>
      <c r="D981" s="17" t="s">
        <v>623</v>
      </c>
    </row>
    <row r="982" spans="1:4" x14ac:dyDescent="0.2">
      <c r="A982" s="14" t="s">
        <v>579</v>
      </c>
      <c r="B982" s="22">
        <v>0</v>
      </c>
      <c r="C982" s="23" t="s">
        <v>623</v>
      </c>
      <c r="D982" s="17" t="s">
        <v>623</v>
      </c>
    </row>
    <row r="983" spans="1:4" x14ac:dyDescent="0.2">
      <c r="A983" s="14" t="s">
        <v>580</v>
      </c>
      <c r="B983" s="22">
        <v>0</v>
      </c>
      <c r="C983" s="23" t="s">
        <v>623</v>
      </c>
      <c r="D983" s="17" t="s">
        <v>623</v>
      </c>
    </row>
    <row r="984" spans="1:4" x14ac:dyDescent="0.2">
      <c r="A984" s="14" t="s">
        <v>581</v>
      </c>
      <c r="B984" s="22">
        <v>0</v>
      </c>
      <c r="C984" s="23" t="s">
        <v>623</v>
      </c>
      <c r="D984" s="17" t="s">
        <v>623</v>
      </c>
    </row>
    <row r="985" spans="1:4" x14ac:dyDescent="0.2">
      <c r="A985" s="14" t="s">
        <v>583</v>
      </c>
      <c r="B985" s="22">
        <v>0</v>
      </c>
      <c r="C985" s="23" t="s">
        <v>623</v>
      </c>
      <c r="D985" s="17" t="s">
        <v>623</v>
      </c>
    </row>
    <row r="986" spans="1:4" x14ac:dyDescent="0.2">
      <c r="A986" s="14" t="s">
        <v>584</v>
      </c>
      <c r="B986" s="22">
        <v>0</v>
      </c>
      <c r="C986" s="23" t="s">
        <v>623</v>
      </c>
      <c r="D986" s="17" t="s">
        <v>623</v>
      </c>
    </row>
    <row r="987" spans="1:4" x14ac:dyDescent="0.2">
      <c r="A987" s="14" t="s">
        <v>585</v>
      </c>
      <c r="B987" s="22">
        <v>0</v>
      </c>
      <c r="C987" s="23" t="s">
        <v>623</v>
      </c>
      <c r="D987" s="17" t="s">
        <v>623</v>
      </c>
    </row>
    <row r="988" spans="1:4" x14ac:dyDescent="0.2">
      <c r="A988" s="14" t="s">
        <v>586</v>
      </c>
      <c r="B988" s="22">
        <v>0</v>
      </c>
      <c r="C988" s="23" t="s">
        <v>623</v>
      </c>
      <c r="D988" s="17" t="s">
        <v>623</v>
      </c>
    </row>
    <row r="989" spans="1:4" x14ac:dyDescent="0.2">
      <c r="A989" s="14" t="s">
        <v>587</v>
      </c>
      <c r="B989" s="22">
        <v>0</v>
      </c>
      <c r="C989" s="23" t="s">
        <v>623</v>
      </c>
      <c r="D989" s="17" t="s">
        <v>623</v>
      </c>
    </row>
    <row r="990" spans="1:4" x14ac:dyDescent="0.2">
      <c r="A990" s="14" t="s">
        <v>414</v>
      </c>
      <c r="B990" s="22">
        <v>0</v>
      </c>
      <c r="C990" s="23" t="s">
        <v>623</v>
      </c>
      <c r="D990" s="17" t="s">
        <v>623</v>
      </c>
    </row>
    <row r="991" spans="1:4" x14ac:dyDescent="0.2">
      <c r="A991" s="14" t="s">
        <v>588</v>
      </c>
      <c r="B991" s="22">
        <v>0</v>
      </c>
      <c r="C991" s="23" t="s">
        <v>623</v>
      </c>
      <c r="D991" s="17" t="s">
        <v>623</v>
      </c>
    </row>
    <row r="992" spans="1:4" x14ac:dyDescent="0.2">
      <c r="A992" s="14" t="s">
        <v>589</v>
      </c>
      <c r="B992" s="22">
        <v>0</v>
      </c>
      <c r="C992" s="23" t="s">
        <v>623</v>
      </c>
      <c r="D992" s="17" t="s">
        <v>623</v>
      </c>
    </row>
    <row r="993" spans="1:4" x14ac:dyDescent="0.2">
      <c r="A993" s="14" t="s">
        <v>590</v>
      </c>
      <c r="B993" s="22">
        <v>0</v>
      </c>
      <c r="C993" s="23" t="s">
        <v>623</v>
      </c>
      <c r="D993" s="17" t="s">
        <v>623</v>
      </c>
    </row>
    <row r="994" spans="1:4" x14ac:dyDescent="0.2">
      <c r="A994" s="14" t="s">
        <v>591</v>
      </c>
      <c r="B994" s="22">
        <v>0</v>
      </c>
      <c r="C994" s="23" t="s">
        <v>623</v>
      </c>
      <c r="D994" s="17" t="s">
        <v>623</v>
      </c>
    </row>
    <row r="995" spans="1:4" x14ac:dyDescent="0.2">
      <c r="A995" s="14" t="s">
        <v>592</v>
      </c>
      <c r="B995" s="22">
        <v>0</v>
      </c>
      <c r="C995" s="23" t="s">
        <v>623</v>
      </c>
      <c r="D995" s="17" t="s">
        <v>623</v>
      </c>
    </row>
    <row r="996" spans="1:4" x14ac:dyDescent="0.2">
      <c r="A996" s="14" t="s">
        <v>349</v>
      </c>
      <c r="B996" s="22">
        <v>0</v>
      </c>
      <c r="C996" s="23" t="s">
        <v>623</v>
      </c>
      <c r="D996" s="17" t="s">
        <v>623</v>
      </c>
    </row>
    <row r="997" spans="1:4" x14ac:dyDescent="0.2">
      <c r="A997" s="14" t="s">
        <v>440</v>
      </c>
      <c r="B997" s="22">
        <v>0</v>
      </c>
      <c r="C997" s="23" t="s">
        <v>623</v>
      </c>
      <c r="D997" s="17" t="s">
        <v>623</v>
      </c>
    </row>
    <row r="998" spans="1:4" x14ac:dyDescent="0.2">
      <c r="A998" s="14" t="s">
        <v>593</v>
      </c>
      <c r="B998" s="22">
        <v>0</v>
      </c>
      <c r="C998" s="23" t="s">
        <v>623</v>
      </c>
      <c r="D998" s="17" t="s">
        <v>623</v>
      </c>
    </row>
    <row r="999" spans="1:4" x14ac:dyDescent="0.2">
      <c r="A999" s="14" t="s">
        <v>594</v>
      </c>
      <c r="B999" s="22">
        <v>0</v>
      </c>
      <c r="C999" s="23" t="s">
        <v>623</v>
      </c>
      <c r="D999" s="17" t="s">
        <v>623</v>
      </c>
    </row>
    <row r="1000" spans="1:4" x14ac:dyDescent="0.2">
      <c r="A1000" s="14" t="s">
        <v>595</v>
      </c>
      <c r="B1000" s="22">
        <v>0</v>
      </c>
      <c r="C1000" s="23" t="s">
        <v>623</v>
      </c>
      <c r="D1000" s="17" t="s">
        <v>623</v>
      </c>
    </row>
    <row r="1001" spans="1:4" x14ac:dyDescent="0.2">
      <c r="A1001" s="14" t="s">
        <v>596</v>
      </c>
      <c r="B1001" s="22">
        <v>0</v>
      </c>
      <c r="C1001" s="23" t="s">
        <v>623</v>
      </c>
      <c r="D1001" s="17" t="s">
        <v>623</v>
      </c>
    </row>
    <row r="1002" spans="1:4" x14ac:dyDescent="0.2">
      <c r="A1002" s="14" t="s">
        <v>597</v>
      </c>
      <c r="B1002" s="22">
        <v>0</v>
      </c>
      <c r="C1002" s="23" t="s">
        <v>623</v>
      </c>
      <c r="D1002" s="17" t="s">
        <v>623</v>
      </c>
    </row>
    <row r="1003" spans="1:4" x14ac:dyDescent="0.2">
      <c r="A1003" s="14" t="s">
        <v>598</v>
      </c>
      <c r="B1003" s="22">
        <v>0</v>
      </c>
      <c r="C1003" s="23" t="s">
        <v>623</v>
      </c>
      <c r="D1003" s="17" t="s">
        <v>623</v>
      </c>
    </row>
    <row r="1004" spans="1:4" x14ac:dyDescent="0.2">
      <c r="A1004" s="14" t="s">
        <v>599</v>
      </c>
      <c r="B1004" s="22">
        <v>0</v>
      </c>
      <c r="C1004" s="23" t="s">
        <v>623</v>
      </c>
      <c r="D1004" s="17" t="s">
        <v>623</v>
      </c>
    </row>
    <row r="1005" spans="1:4" x14ac:dyDescent="0.2">
      <c r="A1005" s="14" t="s">
        <v>600</v>
      </c>
      <c r="B1005" s="22">
        <v>0</v>
      </c>
      <c r="C1005" s="23" t="s">
        <v>623</v>
      </c>
      <c r="D1005" s="17" t="s">
        <v>623</v>
      </c>
    </row>
    <row r="1006" spans="1:4" x14ac:dyDescent="0.2">
      <c r="A1006" s="14" t="s">
        <v>601</v>
      </c>
      <c r="B1006" s="22">
        <v>0</v>
      </c>
      <c r="C1006" s="23" t="s">
        <v>623</v>
      </c>
      <c r="D1006" s="17" t="s">
        <v>623</v>
      </c>
    </row>
    <row r="1007" spans="1:4" x14ac:dyDescent="0.2">
      <c r="A1007" s="14" t="s">
        <v>602</v>
      </c>
      <c r="B1007" s="22">
        <v>0</v>
      </c>
      <c r="C1007" s="23" t="s">
        <v>623</v>
      </c>
      <c r="D1007" s="17" t="s">
        <v>623</v>
      </c>
    </row>
    <row r="1008" spans="1:4" x14ac:dyDescent="0.2">
      <c r="A1008" s="14" t="s">
        <v>604</v>
      </c>
      <c r="B1008" s="22">
        <v>0</v>
      </c>
      <c r="C1008" s="23" t="s">
        <v>623</v>
      </c>
      <c r="D1008" s="17" t="s">
        <v>623</v>
      </c>
    </row>
    <row r="1009" spans="1:4" x14ac:dyDescent="0.2">
      <c r="A1009" s="14" t="s">
        <v>293</v>
      </c>
      <c r="B1009" s="22">
        <v>0</v>
      </c>
      <c r="C1009" s="23" t="s">
        <v>623</v>
      </c>
      <c r="D1009" s="17" t="s">
        <v>623</v>
      </c>
    </row>
    <row r="1010" spans="1:4" x14ac:dyDescent="0.2">
      <c r="A1010" s="14" t="s">
        <v>605</v>
      </c>
      <c r="B1010" s="22">
        <v>0</v>
      </c>
      <c r="C1010" s="23" t="s">
        <v>623</v>
      </c>
      <c r="D1010" s="17" t="s">
        <v>623</v>
      </c>
    </row>
    <row r="1011" spans="1:4" x14ac:dyDescent="0.2">
      <c r="A1011" s="14" t="s">
        <v>606</v>
      </c>
      <c r="B1011" s="22">
        <v>0</v>
      </c>
      <c r="C1011" s="23" t="s">
        <v>623</v>
      </c>
      <c r="D1011" s="17" t="s">
        <v>623</v>
      </c>
    </row>
    <row r="1012" spans="1:4" x14ac:dyDescent="0.2">
      <c r="A1012" s="14" t="s">
        <v>370</v>
      </c>
      <c r="B1012" s="22">
        <v>0</v>
      </c>
      <c r="C1012" s="23" t="s">
        <v>623</v>
      </c>
      <c r="D1012" s="17" t="s">
        <v>623</v>
      </c>
    </row>
    <row r="1013" spans="1:4" x14ac:dyDescent="0.2">
      <c r="A1013" s="14" t="s">
        <v>463</v>
      </c>
      <c r="B1013" s="22">
        <v>0</v>
      </c>
      <c r="C1013" s="23" t="s">
        <v>623</v>
      </c>
      <c r="D1013" s="17" t="s">
        <v>623</v>
      </c>
    </row>
    <row r="1014" spans="1:4" x14ac:dyDescent="0.2">
      <c r="A1014" s="14" t="s">
        <v>607</v>
      </c>
      <c r="B1014" s="22">
        <v>0</v>
      </c>
      <c r="C1014" s="23" t="s">
        <v>623</v>
      </c>
      <c r="D1014" s="17" t="s">
        <v>623</v>
      </c>
    </row>
    <row r="1015" spans="1:4" x14ac:dyDescent="0.2">
      <c r="A1015" s="14" t="s">
        <v>609</v>
      </c>
      <c r="B1015" s="22">
        <v>0</v>
      </c>
      <c r="C1015" s="23" t="s">
        <v>623</v>
      </c>
      <c r="D1015" s="17" t="s">
        <v>623</v>
      </c>
    </row>
    <row r="1016" spans="1:4" x14ac:dyDescent="0.2">
      <c r="A1016" s="14" t="s">
        <v>610</v>
      </c>
      <c r="B1016" s="22">
        <v>0</v>
      </c>
      <c r="C1016" s="23" t="s">
        <v>623</v>
      </c>
      <c r="D1016" s="17" t="s">
        <v>623</v>
      </c>
    </row>
    <row r="1017" spans="1:4" x14ac:dyDescent="0.2">
      <c r="A1017" s="14" t="s">
        <v>335</v>
      </c>
      <c r="B1017" s="22">
        <v>0</v>
      </c>
      <c r="C1017" s="23" t="s">
        <v>623</v>
      </c>
      <c r="D1017" s="17" t="s">
        <v>623</v>
      </c>
    </row>
    <row r="1018" spans="1:4" x14ac:dyDescent="0.2">
      <c r="A1018" s="14" t="s">
        <v>611</v>
      </c>
      <c r="B1018" s="22">
        <v>0</v>
      </c>
      <c r="C1018" s="23" t="s">
        <v>623</v>
      </c>
      <c r="D1018" s="17" t="s">
        <v>623</v>
      </c>
    </row>
    <row r="1019" spans="1:4" x14ac:dyDescent="0.2">
      <c r="A1019" s="14" t="s">
        <v>612</v>
      </c>
      <c r="B1019" s="22">
        <v>0</v>
      </c>
      <c r="C1019" s="23" t="s">
        <v>623</v>
      </c>
      <c r="D1019" s="17" t="s">
        <v>623</v>
      </c>
    </row>
    <row r="1020" spans="1:4" x14ac:dyDescent="0.2">
      <c r="A1020" s="14" t="s">
        <v>464</v>
      </c>
      <c r="B1020" s="22">
        <v>0</v>
      </c>
      <c r="C1020" s="23" t="s">
        <v>623</v>
      </c>
      <c r="D1020" s="17" t="s">
        <v>623</v>
      </c>
    </row>
    <row r="1021" spans="1:4" x14ac:dyDescent="0.2">
      <c r="A1021" s="14" t="s">
        <v>614</v>
      </c>
      <c r="B1021" s="22">
        <v>0</v>
      </c>
      <c r="C1021" s="23" t="s">
        <v>623</v>
      </c>
      <c r="D1021" s="17" t="s">
        <v>623</v>
      </c>
    </row>
    <row r="1022" spans="1:4" x14ac:dyDescent="0.2">
      <c r="A1022" s="14" t="s">
        <v>615</v>
      </c>
      <c r="B1022" s="22">
        <v>0</v>
      </c>
      <c r="C1022" s="23" t="s">
        <v>623</v>
      </c>
      <c r="D1022" s="17" t="s">
        <v>623</v>
      </c>
    </row>
    <row r="1023" spans="1:4" x14ac:dyDescent="0.2">
      <c r="A1023" s="14" t="s">
        <v>616</v>
      </c>
      <c r="B1023" s="22">
        <v>0</v>
      </c>
      <c r="C1023" s="23" t="s">
        <v>623</v>
      </c>
      <c r="D1023" s="17" t="s">
        <v>623</v>
      </c>
    </row>
    <row r="1024" spans="1:4" x14ac:dyDescent="0.2">
      <c r="A1024" s="14" t="s">
        <v>617</v>
      </c>
      <c r="B1024" s="22">
        <v>0</v>
      </c>
      <c r="C1024" s="23" t="s">
        <v>623</v>
      </c>
      <c r="D1024" s="17" t="s">
        <v>623</v>
      </c>
    </row>
    <row r="1025" spans="1:4" x14ac:dyDescent="0.2">
      <c r="A1025" s="14" t="s">
        <v>618</v>
      </c>
      <c r="B1025" s="22">
        <v>0</v>
      </c>
      <c r="C1025" s="23" t="s">
        <v>623</v>
      </c>
      <c r="D1025" s="17" t="s">
        <v>623</v>
      </c>
    </row>
    <row r="1026" spans="1:4" x14ac:dyDescent="0.2">
      <c r="A1026" s="14" t="s">
        <v>619</v>
      </c>
      <c r="B1026" s="22">
        <v>0</v>
      </c>
      <c r="C1026" s="23" t="s">
        <v>623</v>
      </c>
      <c r="D1026" s="17" t="s">
        <v>623</v>
      </c>
    </row>
    <row r="1027" spans="1:4" x14ac:dyDescent="0.2">
      <c r="A1027" s="14" t="s">
        <v>620</v>
      </c>
      <c r="B1027" s="22">
        <v>0</v>
      </c>
      <c r="C1027" s="23" t="s">
        <v>623</v>
      </c>
      <c r="D1027" s="17" t="s">
        <v>623</v>
      </c>
    </row>
    <row r="1028" spans="1:4" x14ac:dyDescent="0.2">
      <c r="A1028" s="14" t="s">
        <v>621</v>
      </c>
      <c r="B1028" s="22">
        <v>0</v>
      </c>
      <c r="C1028" s="23" t="s">
        <v>623</v>
      </c>
      <c r="D1028" s="17" t="s">
        <v>623</v>
      </c>
    </row>
    <row r="1029" spans="1:4" x14ac:dyDescent="0.2">
      <c r="A1029" s="14" t="s">
        <v>622</v>
      </c>
      <c r="B1029" s="22">
        <v>0</v>
      </c>
      <c r="C1029" s="23" t="s">
        <v>623</v>
      </c>
      <c r="D1029" s="17" t="s">
        <v>623</v>
      </c>
    </row>
    <row r="1030" spans="1:4" ht="15" x14ac:dyDescent="0.2">
      <c r="A1030" s="19" t="s">
        <v>625</v>
      </c>
      <c r="B1030" s="22"/>
      <c r="C1030" s="22"/>
      <c r="D1030" s="16"/>
    </row>
    <row r="1031" spans="1:4" x14ac:dyDescent="0.2">
      <c r="A1031" s="14" t="s">
        <v>158</v>
      </c>
      <c r="B1031" s="22">
        <v>0.13429742202585401</v>
      </c>
      <c r="C1031" s="22">
        <v>0.91003765013489102</v>
      </c>
      <c r="D1031" s="16" t="s">
        <v>631</v>
      </c>
    </row>
    <row r="1032" spans="1:4" x14ac:dyDescent="0.2">
      <c r="A1032" s="14" t="s">
        <v>360</v>
      </c>
      <c r="B1032" s="22">
        <v>0.249706511455627</v>
      </c>
      <c r="C1032" s="22">
        <v>0.92714606668773103</v>
      </c>
      <c r="D1032" s="16" t="s">
        <v>631</v>
      </c>
    </row>
    <row r="1033" spans="1:4" x14ac:dyDescent="0.2">
      <c r="A1033" s="14" t="s">
        <v>198</v>
      </c>
      <c r="B1033" s="22">
        <v>0.231179243968827</v>
      </c>
      <c r="C1033" s="22">
        <v>0.96341530937377795</v>
      </c>
      <c r="D1033" s="16" t="s">
        <v>631</v>
      </c>
    </row>
    <row r="1034" spans="1:4" x14ac:dyDescent="0.2">
      <c r="A1034" s="14" t="s">
        <v>507</v>
      </c>
      <c r="B1034" s="22">
        <v>0.16984852423903199</v>
      </c>
      <c r="C1034" s="22">
        <v>0.997660769647152</v>
      </c>
      <c r="D1034" s="16" t="s">
        <v>631</v>
      </c>
    </row>
    <row r="1035" spans="1:4" x14ac:dyDescent="0.2">
      <c r="A1035" s="14" t="s">
        <v>328</v>
      </c>
      <c r="B1035" s="22">
        <v>0.24145713471355701</v>
      </c>
      <c r="C1035" s="22">
        <v>0.9801099256443</v>
      </c>
      <c r="D1035" s="16" t="s">
        <v>631</v>
      </c>
    </row>
    <row r="1036" spans="1:4" x14ac:dyDescent="0.2">
      <c r="A1036" s="14" t="s">
        <v>403</v>
      </c>
      <c r="B1036" s="22">
        <v>0.238763322739209</v>
      </c>
      <c r="C1036" s="22">
        <v>0.87165573258351503</v>
      </c>
      <c r="D1036" s="16" t="s">
        <v>631</v>
      </c>
    </row>
    <row r="1037" spans="1:4" x14ac:dyDescent="0.2">
      <c r="A1037" s="14" t="s">
        <v>417</v>
      </c>
      <c r="B1037" s="22">
        <v>8.4738630545179994E-2</v>
      </c>
      <c r="C1037" s="22">
        <v>0.99274644553224101</v>
      </c>
      <c r="D1037" s="16" t="s">
        <v>631</v>
      </c>
    </row>
    <row r="1038" spans="1:4" x14ac:dyDescent="0.2">
      <c r="A1038" s="14" t="s">
        <v>461</v>
      </c>
      <c r="B1038" s="22">
        <v>0.231721048426448</v>
      </c>
      <c r="C1038" s="22">
        <v>0.92548319922963496</v>
      </c>
      <c r="D1038" s="16" t="s">
        <v>631</v>
      </c>
    </row>
    <row r="1039" spans="1:4" x14ac:dyDescent="0.2">
      <c r="A1039" s="14" t="s">
        <v>611</v>
      </c>
      <c r="B1039" s="22">
        <v>7.2705468118513597E-2</v>
      </c>
      <c r="C1039" s="22">
        <v>0.85177320639999199</v>
      </c>
      <c r="D1039" s="16" t="s">
        <v>631</v>
      </c>
    </row>
    <row r="1040" spans="1:4" x14ac:dyDescent="0.2">
      <c r="A1040" s="14" t="s">
        <v>117</v>
      </c>
      <c r="B1040" s="22">
        <v>0.13835863010092</v>
      </c>
      <c r="C1040" s="22">
        <v>0.81269459368130603</v>
      </c>
      <c r="D1040" s="16">
        <v>7.2577208924189499E-259</v>
      </c>
    </row>
    <row r="1041" spans="1:4" x14ac:dyDescent="0.2">
      <c r="A1041" s="14" t="s">
        <v>242</v>
      </c>
      <c r="B1041" s="22">
        <v>0.18517524059434301</v>
      </c>
      <c r="C1041" s="22">
        <v>0.78566255773136295</v>
      </c>
      <c r="D1041" s="16">
        <v>2.14658627593389E-230</v>
      </c>
    </row>
    <row r="1042" spans="1:4" x14ac:dyDescent="0.2">
      <c r="A1042" s="14" t="s">
        <v>413</v>
      </c>
      <c r="B1042" s="22">
        <v>0.23486962993312799</v>
      </c>
      <c r="C1042" s="22">
        <v>0.78214667221312995</v>
      </c>
      <c r="D1042" s="16">
        <v>5.3786486766520803E-227</v>
      </c>
    </row>
    <row r="1043" spans="1:4" x14ac:dyDescent="0.2">
      <c r="A1043" s="14" t="s">
        <v>208</v>
      </c>
      <c r="B1043" s="22">
        <v>0.139503530493467</v>
      </c>
      <c r="C1043" s="22">
        <v>0.73358567909392802</v>
      </c>
      <c r="D1043" s="16">
        <v>9.9911530141362798E-186</v>
      </c>
    </row>
    <row r="1044" spans="1:4" x14ac:dyDescent="0.2">
      <c r="A1044" s="14" t="s">
        <v>156</v>
      </c>
      <c r="B1044" s="22">
        <v>0.31533831817097902</v>
      </c>
      <c r="C1044" s="22">
        <v>0.73224459948611698</v>
      </c>
      <c r="D1044" s="16">
        <v>1.0218610613878301E-184</v>
      </c>
    </row>
    <row r="1045" spans="1:4" x14ac:dyDescent="0.2">
      <c r="A1045" s="14" t="s">
        <v>174</v>
      </c>
      <c r="B1045" s="22">
        <v>0.134758394825269</v>
      </c>
      <c r="C1045" s="22">
        <v>0.69350875751404895</v>
      </c>
      <c r="D1045" s="16">
        <v>5.7315379430661604E-158</v>
      </c>
    </row>
    <row r="1046" spans="1:4" x14ac:dyDescent="0.2">
      <c r="A1046" s="14" t="s">
        <v>182</v>
      </c>
      <c r="B1046" s="22">
        <v>0.15747435413452601</v>
      </c>
      <c r="C1046" s="22">
        <v>0.58885517255271003</v>
      </c>
      <c r="D1046" s="16">
        <v>2.8831786118922E-103</v>
      </c>
    </row>
    <row r="1047" spans="1:4" x14ac:dyDescent="0.2">
      <c r="A1047" s="14" t="s">
        <v>207</v>
      </c>
      <c r="B1047" s="22">
        <v>5.9189518414367003E-2</v>
      </c>
      <c r="C1047" s="22">
        <v>0.55274564320241804</v>
      </c>
      <c r="D1047" s="16">
        <v>1.05715966698629E-88</v>
      </c>
    </row>
    <row r="1048" spans="1:4" x14ac:dyDescent="0.2">
      <c r="A1048" s="14" t="s">
        <v>289</v>
      </c>
      <c r="B1048" s="22">
        <v>0.17450390015164099</v>
      </c>
      <c r="C1048" s="22">
        <v>0.54027029519074199</v>
      </c>
      <c r="D1048" s="16">
        <v>4.4998162710776802E-84</v>
      </c>
    </row>
    <row r="1049" spans="1:4" x14ac:dyDescent="0.2">
      <c r="A1049" s="14" t="s">
        <v>350</v>
      </c>
      <c r="B1049" s="22">
        <v>5.8785559741056398E-2</v>
      </c>
      <c r="C1049" s="22">
        <v>0.526342458973313</v>
      </c>
      <c r="D1049" s="16">
        <v>3.9512015545270401E-79</v>
      </c>
    </row>
    <row r="1050" spans="1:4" x14ac:dyDescent="0.2">
      <c r="A1050" s="14" t="s">
        <v>112</v>
      </c>
      <c r="B1050" s="22">
        <v>0.18053331544801701</v>
      </c>
      <c r="C1050" s="22">
        <v>0.48735847457626202</v>
      </c>
      <c r="D1050" s="16">
        <v>1.8737925077460599E-66</v>
      </c>
    </row>
    <row r="1051" spans="1:4" x14ac:dyDescent="0.2">
      <c r="A1051" s="14" t="s">
        <v>136</v>
      </c>
      <c r="B1051" s="22">
        <v>7.9594244641627399E-2</v>
      </c>
      <c r="C1051" s="22">
        <v>0.40309910542771599</v>
      </c>
      <c r="D1051" s="16">
        <v>4.4745281045104302E-44</v>
      </c>
    </row>
    <row r="1052" spans="1:4" x14ac:dyDescent="0.2">
      <c r="A1052" s="14" t="s">
        <v>477</v>
      </c>
      <c r="B1052" s="22">
        <v>5.58304924623024E-2</v>
      </c>
      <c r="C1052" s="22">
        <v>0.38395842553415499</v>
      </c>
      <c r="D1052" s="16">
        <v>8.0681311566234494E-40</v>
      </c>
    </row>
    <row r="1053" spans="1:4" x14ac:dyDescent="0.2">
      <c r="A1053" s="14" t="s">
        <v>276</v>
      </c>
      <c r="B1053" s="22">
        <v>0.184301505261842</v>
      </c>
      <c r="C1053" s="22">
        <v>0.36319926667515801</v>
      </c>
      <c r="D1053" s="16">
        <v>1.6350200066359799E-35</v>
      </c>
    </row>
    <row r="1054" spans="1:4" x14ac:dyDescent="0.2">
      <c r="A1054" s="14" t="s">
        <v>496</v>
      </c>
      <c r="B1054" s="22">
        <v>7.7871593563579505E-2</v>
      </c>
      <c r="C1054" s="22">
        <v>0.35465462763695199</v>
      </c>
      <c r="D1054" s="16">
        <v>7.8774221317354796E-34</v>
      </c>
    </row>
    <row r="1055" spans="1:4" x14ac:dyDescent="0.2">
      <c r="A1055" s="14" t="s">
        <v>407</v>
      </c>
      <c r="B1055" s="22">
        <v>0.18358669310703499</v>
      </c>
      <c r="C1055" s="22">
        <v>0.35016631114351798</v>
      </c>
      <c r="D1055" s="16">
        <v>5.7533142478141402E-33</v>
      </c>
    </row>
    <row r="1056" spans="1:4" x14ac:dyDescent="0.2">
      <c r="A1056" s="14" t="s">
        <v>220</v>
      </c>
      <c r="B1056" s="22">
        <v>0.21020577028402701</v>
      </c>
      <c r="C1056" s="22">
        <v>0.34855917916231199</v>
      </c>
      <c r="D1056" s="16">
        <v>1.16342737978901E-32</v>
      </c>
    </row>
    <row r="1057" spans="1:4" x14ac:dyDescent="0.2">
      <c r="A1057" s="14" t="s">
        <v>336</v>
      </c>
      <c r="B1057" s="22">
        <v>0.13319593927484599</v>
      </c>
      <c r="C1057" s="22">
        <v>0.33118574529517902</v>
      </c>
      <c r="D1057" s="16">
        <v>1.81872694676206E-29</v>
      </c>
    </row>
    <row r="1058" spans="1:4" x14ac:dyDescent="0.2">
      <c r="A1058" s="14" t="s">
        <v>128</v>
      </c>
      <c r="B1058" s="22">
        <v>7.6840965177826195E-2</v>
      </c>
      <c r="C1058" s="22">
        <v>0.32779367170257301</v>
      </c>
      <c r="D1058" s="16">
        <v>7.2419511856785095E-29</v>
      </c>
    </row>
    <row r="1059" spans="1:4" x14ac:dyDescent="0.2">
      <c r="A1059" s="14" t="s">
        <v>586</v>
      </c>
      <c r="B1059" s="22">
        <v>5.43408958924117E-2</v>
      </c>
      <c r="C1059" s="22">
        <v>0.32755445739921601</v>
      </c>
      <c r="D1059" s="16">
        <v>7.9779059284133205E-29</v>
      </c>
    </row>
    <row r="1060" spans="1:4" x14ac:dyDescent="0.2">
      <c r="A1060" s="14" t="s">
        <v>315</v>
      </c>
      <c r="B1060" s="22">
        <v>0.26432352427097699</v>
      </c>
      <c r="C1060" s="22">
        <v>0.32055464634940201</v>
      </c>
      <c r="D1060" s="16">
        <v>1.30408053574737E-27</v>
      </c>
    </row>
    <row r="1061" spans="1:4" x14ac:dyDescent="0.2">
      <c r="A1061" s="14" t="s">
        <v>140</v>
      </c>
      <c r="B1061" s="22">
        <v>0.36095256190400599</v>
      </c>
      <c r="C1061" s="22">
        <v>0.315231916468312</v>
      </c>
      <c r="D1061" s="16">
        <v>1.03934903184622E-26</v>
      </c>
    </row>
    <row r="1062" spans="1:4" x14ac:dyDescent="0.2">
      <c r="A1062" s="14" t="s">
        <v>178</v>
      </c>
      <c r="B1062" s="22">
        <v>5.3890075169099001E-2</v>
      </c>
      <c r="C1062" s="22">
        <v>0.31160802632494999</v>
      </c>
      <c r="D1062" s="16">
        <v>4.1698382551592801E-26</v>
      </c>
    </row>
    <row r="1063" spans="1:4" x14ac:dyDescent="0.2">
      <c r="A1063" s="14" t="s">
        <v>271</v>
      </c>
      <c r="B1063" s="22">
        <v>5.3693978087010798E-2</v>
      </c>
      <c r="C1063" s="22">
        <v>0.30480832140859898</v>
      </c>
      <c r="D1063" s="16">
        <v>5.3674828742895801E-25</v>
      </c>
    </row>
    <row r="1064" spans="1:4" x14ac:dyDescent="0.2">
      <c r="A1064" s="14" t="s">
        <v>130</v>
      </c>
      <c r="B1064" s="22">
        <v>0.18923073093953599</v>
      </c>
      <c r="C1064" s="22">
        <v>0.30272510748682602</v>
      </c>
      <c r="D1064" s="16">
        <v>1.15855451059955E-24</v>
      </c>
    </row>
    <row r="1065" spans="1:4" x14ac:dyDescent="0.2">
      <c r="A1065" s="14" t="s">
        <v>253</v>
      </c>
      <c r="B1065" s="22">
        <v>7.5704674797340596E-2</v>
      </c>
      <c r="C1065" s="22">
        <v>0.29962580901878799</v>
      </c>
      <c r="D1065" s="16">
        <v>3.5977614217318401E-24</v>
      </c>
    </row>
    <row r="1066" spans="1:4" x14ac:dyDescent="0.2">
      <c r="A1066" s="14" t="s">
        <v>194</v>
      </c>
      <c r="B1066" s="22">
        <v>9.2670888851085403E-2</v>
      </c>
      <c r="C1066" s="22">
        <v>0.29907710719386599</v>
      </c>
      <c r="D1066" s="16">
        <v>4.39071209079619E-24</v>
      </c>
    </row>
    <row r="1067" spans="1:4" x14ac:dyDescent="0.2">
      <c r="A1067" s="14" t="s">
        <v>181</v>
      </c>
      <c r="B1067" s="22">
        <v>0.34072942818966401</v>
      </c>
      <c r="C1067" s="22">
        <v>0.29027048924321702</v>
      </c>
      <c r="D1067" s="16">
        <v>1.01274194373474E-22</v>
      </c>
    </row>
    <row r="1068" spans="1:4" x14ac:dyDescent="0.2">
      <c r="A1068" s="14" t="s">
        <v>264</v>
      </c>
      <c r="B1068" s="22">
        <v>9.2189385749883807E-2</v>
      </c>
      <c r="C1068" s="22">
        <v>0.28963540778154301</v>
      </c>
      <c r="D1068" s="16">
        <v>1.2645938697199299E-22</v>
      </c>
    </row>
    <row r="1069" spans="1:4" x14ac:dyDescent="0.2">
      <c r="A1069" s="14" t="s">
        <v>470</v>
      </c>
      <c r="B1069" s="22">
        <v>7.5192099922414796E-2</v>
      </c>
      <c r="C1069" s="22">
        <v>0.28734987258803402</v>
      </c>
      <c r="D1069" s="16">
        <v>2.7992035822133702E-22</v>
      </c>
    </row>
    <row r="1070" spans="1:4" x14ac:dyDescent="0.2">
      <c r="A1070" s="14" t="s">
        <v>322</v>
      </c>
      <c r="B1070" s="22">
        <v>5.3174846276906801E-2</v>
      </c>
      <c r="C1070" s="22">
        <v>0.28717534847715998</v>
      </c>
      <c r="D1070" s="16">
        <v>2.9734104088683699E-22</v>
      </c>
    </row>
    <row r="1071" spans="1:4" x14ac:dyDescent="0.2">
      <c r="A1071" s="14" t="s">
        <v>314</v>
      </c>
      <c r="B1071" s="22">
        <v>0.140403175434021</v>
      </c>
      <c r="C1071" s="22">
        <v>0.28582619353795202</v>
      </c>
      <c r="D1071" s="16">
        <v>4.7350929035845797E-22</v>
      </c>
    </row>
    <row r="1072" spans="1:4" x14ac:dyDescent="0.2">
      <c r="A1072" s="14" t="s">
        <v>251</v>
      </c>
      <c r="B1072" s="22">
        <v>0.203003355535846</v>
      </c>
      <c r="C1072" s="22">
        <v>0.28482297021886499</v>
      </c>
      <c r="D1072" s="16">
        <v>6.68152851445737E-22</v>
      </c>
    </row>
    <row r="1073" spans="1:4" x14ac:dyDescent="0.2">
      <c r="A1073" s="14" t="s">
        <v>177</v>
      </c>
      <c r="B1073" s="22">
        <v>0.10585698931232899</v>
      </c>
      <c r="C1073" s="22">
        <v>0.28006820913084202</v>
      </c>
      <c r="D1073" s="16">
        <v>3.3528392553670198E-21</v>
      </c>
    </row>
    <row r="1074" spans="1:4" x14ac:dyDescent="0.2">
      <c r="A1074" s="14" t="s">
        <v>356</v>
      </c>
      <c r="B1074" s="22">
        <v>0.26259586149874597</v>
      </c>
      <c r="C1074" s="22">
        <v>0.27516288667606098</v>
      </c>
      <c r="D1074" s="16">
        <v>1.71380662450164E-20</v>
      </c>
    </row>
    <row r="1075" spans="1:4" x14ac:dyDescent="0.2">
      <c r="A1075" s="14" t="s">
        <v>441</v>
      </c>
      <c r="B1075" s="22">
        <v>0.21521744853914501</v>
      </c>
      <c r="C1075" s="22">
        <v>0.27318895809541699</v>
      </c>
      <c r="D1075" s="16">
        <v>3.2738084169295702E-20</v>
      </c>
    </row>
    <row r="1076" spans="1:4" x14ac:dyDescent="0.2">
      <c r="A1076" s="14" t="s">
        <v>215</v>
      </c>
      <c r="B1076" s="22">
        <v>0.19227523995489401</v>
      </c>
      <c r="C1076" s="22">
        <v>0.271730888287261</v>
      </c>
      <c r="D1076" s="16">
        <v>5.2626760598021799E-20</v>
      </c>
    </row>
    <row r="1077" spans="1:4" x14ac:dyDescent="0.2">
      <c r="A1077" s="14" t="s">
        <v>196</v>
      </c>
      <c r="B1077" s="22">
        <v>0.19125834731667499</v>
      </c>
      <c r="C1077" s="22">
        <v>0.26276451956743502</v>
      </c>
      <c r="D1077" s="16">
        <v>9.1521062350342509E-19</v>
      </c>
    </row>
    <row r="1078" spans="1:4" x14ac:dyDescent="0.2">
      <c r="A1078" s="14" t="s">
        <v>164</v>
      </c>
      <c r="B1078" s="22">
        <v>5.1888139547077203E-2</v>
      </c>
      <c r="C1078" s="22">
        <v>0.24549693313156601</v>
      </c>
      <c r="D1078" s="16">
        <v>1.6569957613707699E-16</v>
      </c>
    </row>
    <row r="1079" spans="1:4" x14ac:dyDescent="0.2">
      <c r="A1079" s="14" t="s">
        <v>284</v>
      </c>
      <c r="B1079" s="22">
        <v>5.1847131103772003E-2</v>
      </c>
      <c r="C1079" s="22">
        <v>0.24421103333746499</v>
      </c>
      <c r="D1079" s="16">
        <v>2.40255122521782E-16</v>
      </c>
    </row>
    <row r="1080" spans="1:4" x14ac:dyDescent="0.2">
      <c r="A1080" s="14" t="s">
        <v>269</v>
      </c>
      <c r="B1080" s="22">
        <v>7.3242612121137002E-2</v>
      </c>
      <c r="C1080" s="22">
        <v>0.24273055268291999</v>
      </c>
      <c r="D1080" s="16">
        <v>3.6752537092292099E-16</v>
      </c>
    </row>
    <row r="1081" spans="1:4" x14ac:dyDescent="0.2">
      <c r="A1081" s="14" t="s">
        <v>206</v>
      </c>
      <c r="B1081" s="22">
        <v>5.1607700418402E-2</v>
      </c>
      <c r="C1081" s="22">
        <v>0.23675106023767201</v>
      </c>
      <c r="D1081" s="16">
        <v>1.98808686946932E-15</v>
      </c>
    </row>
    <row r="1082" spans="1:4" x14ac:dyDescent="0.2">
      <c r="A1082" s="14" t="s">
        <v>288</v>
      </c>
      <c r="B1082" s="22">
        <v>0.21582781476816501</v>
      </c>
      <c r="C1082" s="22">
        <v>0.231708270224778</v>
      </c>
      <c r="D1082" s="16">
        <v>7.9666029971461907E-15</v>
      </c>
    </row>
    <row r="1083" spans="1:4" x14ac:dyDescent="0.2">
      <c r="A1083" s="14" t="s">
        <v>605</v>
      </c>
      <c r="B1083" s="22">
        <v>5.12980235806225E-2</v>
      </c>
      <c r="C1083" s="22">
        <v>0.22721987319725101</v>
      </c>
      <c r="D1083" s="16">
        <v>2.6670576648877801E-14</v>
      </c>
    </row>
    <row r="1084" spans="1:4" x14ac:dyDescent="0.2">
      <c r="A1084" s="14" t="s">
        <v>148</v>
      </c>
      <c r="B1084" s="22">
        <v>0.20275295295192899</v>
      </c>
      <c r="C1084" s="22">
        <v>0.22408410333481299</v>
      </c>
      <c r="D1084" s="16">
        <v>6.1107663305872096E-14</v>
      </c>
    </row>
    <row r="1085" spans="1:4" x14ac:dyDescent="0.2">
      <c r="A1085" s="14" t="s">
        <v>263</v>
      </c>
      <c r="B1085" s="22">
        <v>7.2271223763932496E-2</v>
      </c>
      <c r="C1085" s="22">
        <v>0.22155942026721101</v>
      </c>
      <c r="D1085" s="16">
        <v>1.1805748771735601E-13</v>
      </c>
    </row>
    <row r="1086" spans="1:4" x14ac:dyDescent="0.2">
      <c r="A1086" s="14" t="s">
        <v>113</v>
      </c>
      <c r="B1086" s="22">
        <v>0.102163965811731</v>
      </c>
      <c r="C1086" s="22">
        <v>0.22143248491006601</v>
      </c>
      <c r="D1086" s="16">
        <v>1.2200603953728699E-13</v>
      </c>
    </row>
    <row r="1087" spans="1:4" x14ac:dyDescent="0.2">
      <c r="A1087" s="14" t="s">
        <v>228</v>
      </c>
      <c r="B1087" s="22">
        <v>0.26374105344797999</v>
      </c>
      <c r="C1087" s="22">
        <v>0.216247055461601</v>
      </c>
      <c r="D1087" s="16">
        <v>4.5982117667504198E-13</v>
      </c>
    </row>
    <row r="1088" spans="1:4" x14ac:dyDescent="0.2">
      <c r="A1088" s="14" t="s">
        <v>255</v>
      </c>
      <c r="B1088" s="22">
        <v>0.26575410250230003</v>
      </c>
      <c r="C1088" s="22">
        <v>0.21499320810032299</v>
      </c>
      <c r="D1088" s="16">
        <v>6.3057548381838605E-13</v>
      </c>
    </row>
    <row r="1089" spans="1:4" x14ac:dyDescent="0.2">
      <c r="A1089" s="14" t="s">
        <v>201</v>
      </c>
      <c r="B1089" s="22">
        <v>0.27098606301994999</v>
      </c>
      <c r="C1089" s="22">
        <v>0.20714900334401701</v>
      </c>
      <c r="D1089" s="16">
        <v>4.3512521224442402E-12</v>
      </c>
    </row>
    <row r="1090" spans="1:4" x14ac:dyDescent="0.2">
      <c r="A1090" s="14" t="s">
        <v>202</v>
      </c>
      <c r="B1090" s="22">
        <v>5.06174063920483E-2</v>
      </c>
      <c r="C1090" s="22">
        <v>0.206709413058386</v>
      </c>
      <c r="D1090" s="16">
        <v>4.83785782948014E-12</v>
      </c>
    </row>
    <row r="1091" spans="1:4" x14ac:dyDescent="0.2">
      <c r="A1091" s="14" t="s">
        <v>170</v>
      </c>
      <c r="B1091" s="22">
        <v>5.0527561898167199E-2</v>
      </c>
      <c r="C1091" s="22">
        <v>0.20404455224145199</v>
      </c>
      <c r="D1091" s="16">
        <v>9.1527337237402807E-12</v>
      </c>
    </row>
    <row r="1092" spans="1:4" x14ac:dyDescent="0.2">
      <c r="A1092" s="14" t="s">
        <v>326</v>
      </c>
      <c r="B1092" s="22">
        <v>7.1355585263006296E-2</v>
      </c>
      <c r="C1092" s="22">
        <v>0.20216232191771499</v>
      </c>
      <c r="D1092" s="16">
        <v>1.42843569680369E-11</v>
      </c>
    </row>
    <row r="1093" spans="1:4" x14ac:dyDescent="0.2">
      <c r="A1093" s="14" t="s">
        <v>213</v>
      </c>
      <c r="B1093" s="22">
        <v>5.0459630256221501E-2</v>
      </c>
      <c r="C1093" s="22">
        <v>0.20203598386954699</v>
      </c>
      <c r="D1093" s="16">
        <v>1.4715291403068599E-11</v>
      </c>
    </row>
    <row r="1094" spans="1:4" x14ac:dyDescent="0.2">
      <c r="A1094" s="14" t="s">
        <v>421</v>
      </c>
      <c r="B1094" s="22">
        <v>0.474726501083578</v>
      </c>
      <c r="C1094" s="22">
        <v>0.195538150464136</v>
      </c>
      <c r="D1094" s="16">
        <v>6.6119946457676197E-11</v>
      </c>
    </row>
    <row r="1095" spans="1:4" x14ac:dyDescent="0.2">
      <c r="A1095" s="14" t="s">
        <v>453</v>
      </c>
      <c r="B1095" s="22">
        <v>0.26476560422988299</v>
      </c>
      <c r="C1095" s="22">
        <v>0.174691793025988</v>
      </c>
      <c r="D1095" s="16">
        <v>5.8305161212589899E-9</v>
      </c>
    </row>
    <row r="1096" spans="1:4" x14ac:dyDescent="0.2">
      <c r="A1096" s="14" t="s">
        <v>590</v>
      </c>
      <c r="B1096" s="22">
        <v>4.9509355217989701E-2</v>
      </c>
      <c r="C1096" s="22">
        <v>0.174483459061406</v>
      </c>
      <c r="D1096" s="16">
        <v>6.0816651536233103E-9</v>
      </c>
    </row>
    <row r="1097" spans="1:4" x14ac:dyDescent="0.2">
      <c r="A1097" s="14" t="s">
        <v>423</v>
      </c>
      <c r="B1097" s="22">
        <v>8.5727114690211006E-2</v>
      </c>
      <c r="C1097" s="22">
        <v>0.17445045518882499</v>
      </c>
      <c r="D1097" s="16">
        <v>6.1224040374954899E-9</v>
      </c>
    </row>
    <row r="1098" spans="1:4" x14ac:dyDescent="0.2">
      <c r="A1098" s="14" t="s">
        <v>454</v>
      </c>
      <c r="B1098" s="22">
        <v>4.9144479804143298E-2</v>
      </c>
      <c r="C1098" s="22">
        <v>0.16415867999549399</v>
      </c>
      <c r="D1098" s="16">
        <v>4.6151082894781803E-8</v>
      </c>
    </row>
    <row r="1099" spans="1:4" x14ac:dyDescent="0.2">
      <c r="A1099" s="14" t="s">
        <v>486</v>
      </c>
      <c r="B1099" s="22">
        <v>0.267030015728762</v>
      </c>
      <c r="C1099" s="22">
        <v>0.16404688304110401</v>
      </c>
      <c r="D1099" s="16">
        <v>4.7143110798886902E-8</v>
      </c>
    </row>
    <row r="1100" spans="1:4" x14ac:dyDescent="0.2">
      <c r="A1100" s="14" t="s">
        <v>274</v>
      </c>
      <c r="B1100" s="22">
        <v>4.8967221119893399E-2</v>
      </c>
      <c r="C1100" s="22">
        <v>0.15919072241052101</v>
      </c>
      <c r="D1100" s="16">
        <v>1.17106362313613E-7</v>
      </c>
    </row>
    <row r="1101" spans="1:4" x14ac:dyDescent="0.2">
      <c r="A1101" s="14" t="s">
        <v>294</v>
      </c>
      <c r="B1101" s="22">
        <v>4.8313489430625502E-2</v>
      </c>
      <c r="C1101" s="22">
        <v>0.14112713456572501</v>
      </c>
      <c r="D1101" s="16">
        <v>2.7280341341908801E-6</v>
      </c>
    </row>
    <row r="1102" spans="1:4" x14ac:dyDescent="0.2">
      <c r="A1102" s="14" t="s">
        <v>236</v>
      </c>
      <c r="B1102" s="22">
        <v>4.8268556132649798E-2</v>
      </c>
      <c r="C1102" s="22">
        <v>0.139899995249889</v>
      </c>
      <c r="D1102" s="16">
        <v>3.33370441047059E-6</v>
      </c>
    </row>
    <row r="1103" spans="1:4" x14ac:dyDescent="0.2">
      <c r="A1103" s="14" t="s">
        <v>153</v>
      </c>
      <c r="B1103" s="22">
        <v>4.8207015554525001E-2</v>
      </c>
      <c r="C1103" s="22">
        <v>0.138222235362747</v>
      </c>
      <c r="D1103" s="16">
        <v>4.37315980777444E-6</v>
      </c>
    </row>
    <row r="1104" spans="1:4" x14ac:dyDescent="0.2">
      <c r="A1104" s="14" t="s">
        <v>531</v>
      </c>
      <c r="B1104" s="22">
        <v>6.8140831220733097E-2</v>
      </c>
      <c r="C1104" s="22">
        <v>0.13771045268361801</v>
      </c>
      <c r="D1104" s="16">
        <v>4.7476399008840699E-6</v>
      </c>
    </row>
    <row r="1105" spans="1:4" x14ac:dyDescent="0.2">
      <c r="A1105" s="14" t="s">
        <v>151</v>
      </c>
      <c r="B1105" s="22">
        <v>4.7964332391272499E-2</v>
      </c>
      <c r="C1105" s="22">
        <v>0.13163862543608201</v>
      </c>
      <c r="D1105" s="16">
        <v>1.23068580989395E-5</v>
      </c>
    </row>
    <row r="1106" spans="1:4" x14ac:dyDescent="0.2">
      <c r="A1106" s="14" t="s">
        <v>433</v>
      </c>
      <c r="B1106" s="22">
        <v>0.26754663410907098</v>
      </c>
      <c r="C1106" s="22">
        <v>0.12210691580041701</v>
      </c>
      <c r="D1106" s="16">
        <v>5.0560582834723399E-5</v>
      </c>
    </row>
    <row r="1107" spans="1:4" x14ac:dyDescent="0.2">
      <c r="A1107" s="14" t="s">
        <v>244</v>
      </c>
      <c r="B1107" s="22">
        <v>0.198041999016702</v>
      </c>
      <c r="C1107" s="22">
        <v>0.117451179907392</v>
      </c>
      <c r="D1107" s="16">
        <v>9.7236841541905594E-5</v>
      </c>
    </row>
    <row r="1108" spans="1:4" x14ac:dyDescent="0.2">
      <c r="A1108" s="14" t="s">
        <v>125</v>
      </c>
      <c r="B1108" s="22">
        <v>0.20544801873841501</v>
      </c>
      <c r="C1108" s="22">
        <v>0.117209808697902</v>
      </c>
      <c r="D1108" s="16">
        <v>1.00525422228829E-4</v>
      </c>
    </row>
    <row r="1109" spans="1:4" x14ac:dyDescent="0.2">
      <c r="A1109" s="14" t="s">
        <v>305</v>
      </c>
      <c r="B1109" s="22">
        <v>6.7063257221951805E-2</v>
      </c>
      <c r="C1109" s="22">
        <v>0.11720018623922999</v>
      </c>
      <c r="D1109" s="16">
        <v>1.0065867285041601E-4</v>
      </c>
    </row>
    <row r="1110" spans="1:4" x14ac:dyDescent="0.2">
      <c r="A1110" s="14" t="s">
        <v>129</v>
      </c>
      <c r="B1110" s="22">
        <v>0.20591621707364699</v>
      </c>
      <c r="C1110" s="22">
        <v>0.11650694077368801</v>
      </c>
      <c r="D1110" s="16">
        <v>1.10709033801868E-4</v>
      </c>
    </row>
    <row r="1111" spans="1:4" x14ac:dyDescent="0.2">
      <c r="A1111" s="14" t="s">
        <v>254</v>
      </c>
      <c r="B1111" s="22">
        <v>9.4739195156893399E-2</v>
      </c>
      <c r="C1111" s="22">
        <v>0.116078189311628</v>
      </c>
      <c r="D1111" s="16">
        <v>1.17390285826978E-4</v>
      </c>
    </row>
    <row r="1112" spans="1:4" x14ac:dyDescent="0.2">
      <c r="A1112" s="14" t="s">
        <v>267</v>
      </c>
      <c r="B1112" s="22">
        <v>9.43116488461192E-2</v>
      </c>
      <c r="C1112" s="22">
        <v>0.110406741990626</v>
      </c>
      <c r="D1112" s="16">
        <v>2.5011368071993701E-4</v>
      </c>
    </row>
    <row r="1113" spans="1:4" x14ac:dyDescent="0.2">
      <c r="A1113" s="14" t="s">
        <v>451</v>
      </c>
      <c r="B1113" s="22">
        <v>0.207480077328938</v>
      </c>
      <c r="C1113" s="22">
        <v>0.10983875606264799</v>
      </c>
      <c r="D1113" s="16">
        <v>2.6928144008704798E-4</v>
      </c>
    </row>
    <row r="1114" spans="1:4" x14ac:dyDescent="0.2">
      <c r="A1114" s="14" t="s">
        <v>345</v>
      </c>
      <c r="B1114" s="22">
        <v>0.19681341189822099</v>
      </c>
      <c r="C1114" s="22">
        <v>0.108594453073546</v>
      </c>
      <c r="D1114" s="16">
        <v>3.16179995480981E-4</v>
      </c>
    </row>
    <row r="1115" spans="1:4" x14ac:dyDescent="0.2">
      <c r="A1115" s="14" t="s">
        <v>238</v>
      </c>
      <c r="B1115" s="22">
        <v>0.33189105432607702</v>
      </c>
      <c r="C1115" s="22">
        <v>0.105954473218327</v>
      </c>
      <c r="D1115" s="16">
        <v>4.4206298304331403E-4</v>
      </c>
    </row>
    <row r="1116" spans="1:4" x14ac:dyDescent="0.2">
      <c r="A1116" s="14" t="s">
        <v>197</v>
      </c>
      <c r="B1116" s="22">
        <v>6.6456229139213605E-2</v>
      </c>
      <c r="C1116" s="22">
        <v>0.10585847202903099</v>
      </c>
      <c r="D1116" s="16">
        <v>4.4742052669516201E-4</v>
      </c>
    </row>
    <row r="1117" spans="1:4" x14ac:dyDescent="0.2">
      <c r="A1117" s="14" t="s">
        <v>163</v>
      </c>
      <c r="B1117" s="22">
        <v>8.1299456365380801E-2</v>
      </c>
      <c r="C1117" s="22">
        <v>0.104565137022388</v>
      </c>
      <c r="D1117" s="16">
        <v>5.2575270914884998E-4</v>
      </c>
    </row>
    <row r="1118" spans="1:4" x14ac:dyDescent="0.2">
      <c r="A1118" s="14" t="s">
        <v>217</v>
      </c>
      <c r="B1118" s="22">
        <v>8.0462744525663904E-2</v>
      </c>
      <c r="C1118" s="22">
        <v>9.1979239893432596E-2</v>
      </c>
      <c r="D1118" s="16">
        <v>2.3033685530361998E-3</v>
      </c>
    </row>
    <row r="1119" spans="1:4" x14ac:dyDescent="0.2">
      <c r="A1119" s="14" t="s">
        <v>234</v>
      </c>
      <c r="B1119" s="22">
        <v>0.205248889004739</v>
      </c>
      <c r="C1119" s="22">
        <v>9.03330655002334E-2</v>
      </c>
      <c r="D1119" s="16">
        <v>2.7600960445695599E-3</v>
      </c>
    </row>
    <row r="1120" spans="1:4" x14ac:dyDescent="0.2">
      <c r="A1120" s="14" t="s">
        <v>361</v>
      </c>
      <c r="B1120" s="22">
        <v>0.29863377274180902</v>
      </c>
      <c r="C1120" s="22">
        <v>8.3535217246736307E-2</v>
      </c>
      <c r="D1120" s="16">
        <v>5.6541841699553896E-3</v>
      </c>
    </row>
    <row r="1121" spans="1:4" x14ac:dyDescent="0.2">
      <c r="A1121" s="14" t="s">
        <v>184</v>
      </c>
      <c r="B1121" s="22">
        <v>9.1626339691609701E-2</v>
      </c>
      <c r="C1121" s="22">
        <v>7.5596743859346602E-2</v>
      </c>
      <c r="D1121" s="16">
        <v>1.2299787610672099E-2</v>
      </c>
    </row>
    <row r="1122" spans="1:4" x14ac:dyDescent="0.2">
      <c r="A1122" s="14" t="s">
        <v>214</v>
      </c>
      <c r="B1122" s="22">
        <v>0.199118588169684</v>
      </c>
      <c r="C1122" s="22">
        <v>7.3427112625966101E-2</v>
      </c>
      <c r="D1122" s="16">
        <v>1.50414832957463E-2</v>
      </c>
    </row>
    <row r="1123" spans="1:4" x14ac:dyDescent="0.2">
      <c r="A1123" s="14" t="s">
        <v>124</v>
      </c>
      <c r="B1123" s="22">
        <v>4.48482765403697E-2</v>
      </c>
      <c r="C1123" s="22">
        <v>5.1231181138814197E-2</v>
      </c>
      <c r="D1123" s="16">
        <v>9.0031460726515106E-2</v>
      </c>
    </row>
    <row r="1124" spans="1:4" x14ac:dyDescent="0.2">
      <c r="A1124" s="14" t="s">
        <v>394</v>
      </c>
      <c r="B1124" s="22">
        <v>7.5723678763548297E-2</v>
      </c>
      <c r="C1124" s="22">
        <v>-2.3785687085162498E-2</v>
      </c>
      <c r="D1124" s="16">
        <v>0.43148146074650201</v>
      </c>
    </row>
    <row r="1125" spans="1:4" x14ac:dyDescent="0.2">
      <c r="A1125" s="14" t="s">
        <v>246</v>
      </c>
      <c r="B1125" s="22">
        <v>8.7375743498567401E-2</v>
      </c>
      <c r="C1125" s="22">
        <v>-2.3057009087386799E-2</v>
      </c>
      <c r="D1125" s="16">
        <v>0.44572992839037201</v>
      </c>
    </row>
    <row r="1126" spans="1:4" x14ac:dyDescent="0.2">
      <c r="A1126" s="14" t="s">
        <v>131</v>
      </c>
      <c r="B1126" s="22">
        <v>6.1772373257688099E-2</v>
      </c>
      <c r="C1126" s="22">
        <v>-2.28167289959278E-2</v>
      </c>
      <c r="D1126" s="16">
        <v>0.45048637483541099</v>
      </c>
    </row>
    <row r="1127" spans="1:4" x14ac:dyDescent="0.2">
      <c r="A1127" s="14" t="s">
        <v>492</v>
      </c>
      <c r="B1127" s="22">
        <v>4.3665757466599099E-2</v>
      </c>
      <c r="C1127" s="22">
        <v>-2.2461981032209401E-2</v>
      </c>
      <c r="D1127" s="16">
        <v>0.45756096201798002</v>
      </c>
    </row>
    <row r="1128" spans="1:4" x14ac:dyDescent="0.2">
      <c r="A1128" s="14" t="s">
        <v>346</v>
      </c>
      <c r="B1128" s="22">
        <v>4.3652799181882702E-2</v>
      </c>
      <c r="C1128" s="22">
        <v>-2.2151422620533798E-2</v>
      </c>
      <c r="D1128" s="16">
        <v>0.46380509098605199</v>
      </c>
    </row>
    <row r="1129" spans="1:4" x14ac:dyDescent="0.2">
      <c r="A1129" s="14" t="s">
        <v>286</v>
      </c>
      <c r="B1129" s="22">
        <v>4.36503605243828E-2</v>
      </c>
      <c r="C1129" s="22">
        <v>-2.2092988770097698E-2</v>
      </c>
      <c r="D1129" s="16">
        <v>0.46498524469411201</v>
      </c>
    </row>
    <row r="1130" spans="1:4" x14ac:dyDescent="0.2">
      <c r="A1130" s="14" t="s">
        <v>216</v>
      </c>
      <c r="B1130" s="22">
        <v>6.1721037615385402E-2</v>
      </c>
      <c r="C1130" s="22">
        <v>-2.1945886862164001E-2</v>
      </c>
      <c r="D1130" s="16">
        <v>0.46796354447687999</v>
      </c>
    </row>
    <row r="1131" spans="1:4" x14ac:dyDescent="0.2">
      <c r="A1131" s="14" t="s">
        <v>205</v>
      </c>
      <c r="B1131" s="22">
        <v>0.26811538913301097</v>
      </c>
      <c r="C1131" s="22">
        <v>-2.1891010499534201E-2</v>
      </c>
      <c r="D1131" s="16">
        <v>0.46907729593234199</v>
      </c>
    </row>
    <row r="1132" spans="1:4" x14ac:dyDescent="0.2">
      <c r="A1132" s="14" t="s">
        <v>398</v>
      </c>
      <c r="B1132" s="22">
        <v>0.206157931380582</v>
      </c>
      <c r="C1132" s="22">
        <v>-2.1798030480092601E-2</v>
      </c>
      <c r="D1132" s="16">
        <v>0.47096772369941597</v>
      </c>
    </row>
    <row r="1133" spans="1:4" x14ac:dyDescent="0.2">
      <c r="A1133" s="14" t="s">
        <v>272</v>
      </c>
      <c r="B1133" s="22">
        <v>4.3627347877335597E-2</v>
      </c>
      <c r="C1133" s="22">
        <v>-2.1541743745547601E-2</v>
      </c>
      <c r="D1133" s="16">
        <v>0.47620009809523101</v>
      </c>
    </row>
    <row r="1134" spans="1:4" x14ac:dyDescent="0.2">
      <c r="A1134" s="14" t="s">
        <v>320</v>
      </c>
      <c r="B1134" s="22">
        <v>0.206113778672843</v>
      </c>
      <c r="C1134" s="22">
        <v>-2.1411778922809498E-2</v>
      </c>
      <c r="D1134" s="16">
        <v>0.47886558030024301</v>
      </c>
    </row>
    <row r="1135" spans="1:4" x14ac:dyDescent="0.2">
      <c r="A1135" s="14" t="s">
        <v>250</v>
      </c>
      <c r="B1135" s="22">
        <v>6.1687488539089799E-2</v>
      </c>
      <c r="C1135" s="22">
        <v>-2.13771903872579E-2</v>
      </c>
      <c r="D1135" s="16">
        <v>0.47957633394142002</v>
      </c>
    </row>
    <row r="1136" spans="1:4" x14ac:dyDescent="0.2">
      <c r="A1136" s="14" t="s">
        <v>472</v>
      </c>
      <c r="B1136" s="22">
        <v>6.1687280394407698E-2</v>
      </c>
      <c r="C1136" s="22">
        <v>-2.1373663123205801E-2</v>
      </c>
      <c r="D1136" s="16">
        <v>0.47964884734201302</v>
      </c>
    </row>
    <row r="1137" spans="1:4" x14ac:dyDescent="0.2">
      <c r="A1137" s="14" t="s">
        <v>380</v>
      </c>
      <c r="B1137" s="22">
        <v>6.1675460756525899E-2</v>
      </c>
      <c r="C1137" s="22">
        <v>-2.11733859336674E-2</v>
      </c>
      <c r="D1137" s="16">
        <v>0.48377592276427001</v>
      </c>
    </row>
    <row r="1138" spans="1:4" x14ac:dyDescent="0.2">
      <c r="A1138" s="14" t="s">
        <v>190</v>
      </c>
      <c r="B1138" s="22">
        <v>6.1663540478028897E-2</v>
      </c>
      <c r="C1138" s="22">
        <v>-2.0971445045519899E-2</v>
      </c>
      <c r="D1138" s="16">
        <v>0.48795668492191002</v>
      </c>
    </row>
    <row r="1139" spans="1:4" x14ac:dyDescent="0.2">
      <c r="A1139" s="14" t="s">
        <v>467</v>
      </c>
      <c r="B1139" s="22">
        <v>4.3602474617061002E-2</v>
      </c>
      <c r="C1139" s="22">
        <v>-2.09462791837049E-2</v>
      </c>
      <c r="D1139" s="16">
        <v>0.48847905183884199</v>
      </c>
    </row>
    <row r="1140" spans="1:4" x14ac:dyDescent="0.2">
      <c r="A1140" s="14" t="s">
        <v>366</v>
      </c>
      <c r="B1140" s="22">
        <v>4.3599195831513698E-2</v>
      </c>
      <c r="C1140" s="22">
        <v>-2.0867812285640601E-2</v>
      </c>
      <c r="D1140" s="16">
        <v>0.49010971745343401</v>
      </c>
    </row>
    <row r="1141" spans="1:4" x14ac:dyDescent="0.2">
      <c r="A1141" s="14" t="s">
        <v>352</v>
      </c>
      <c r="B1141" s="22">
        <v>6.1656495863659698E-2</v>
      </c>
      <c r="C1141" s="22">
        <v>-2.0852122187773499E-2</v>
      </c>
      <c r="D1141" s="16">
        <v>0.49043613283162901</v>
      </c>
    </row>
    <row r="1142" spans="1:4" x14ac:dyDescent="0.2">
      <c r="A1142" s="14" t="s">
        <v>150</v>
      </c>
      <c r="B1142" s="22">
        <v>4.3594004399008603E-2</v>
      </c>
      <c r="C1142" s="22">
        <v>-2.0743585381865801E-2</v>
      </c>
      <c r="D1142" s="16">
        <v>0.49269731579284298</v>
      </c>
    </row>
    <row r="1143" spans="1:4" x14ac:dyDescent="0.2">
      <c r="A1143" s="14" t="s">
        <v>397</v>
      </c>
      <c r="B1143" s="22">
        <v>4.3593655426308602E-2</v>
      </c>
      <c r="C1143" s="22">
        <v>-2.0735235305323799E-2</v>
      </c>
      <c r="D1143" s="16">
        <v>0.492871506560983</v>
      </c>
    </row>
    <row r="1144" spans="1:4" x14ac:dyDescent="0.2">
      <c r="A1144" s="14" t="s">
        <v>474</v>
      </c>
      <c r="B1144" s="22">
        <v>0.26819254582834401</v>
      </c>
      <c r="C1144" s="22">
        <v>-2.0670456666097702E-2</v>
      </c>
      <c r="D1144" s="16">
        <v>0.49422397122436601</v>
      </c>
    </row>
    <row r="1145" spans="1:4" x14ac:dyDescent="0.2">
      <c r="A1145" s="14" t="s">
        <v>167</v>
      </c>
      <c r="B1145" s="22">
        <v>6.1644686185913698E-2</v>
      </c>
      <c r="C1145" s="22">
        <v>-2.06521205857929E-2</v>
      </c>
      <c r="D1145" s="16">
        <v>0.49460715616895601</v>
      </c>
    </row>
    <row r="1146" spans="1:4" x14ac:dyDescent="0.2">
      <c r="A1146" s="14" t="s">
        <v>319</v>
      </c>
      <c r="B1146" s="22">
        <v>4.3587120456237097E-2</v>
      </c>
      <c r="C1146" s="22">
        <v>-2.0578882374145999E-2</v>
      </c>
      <c r="D1146" s="16">
        <v>0.49613925914689899</v>
      </c>
    </row>
    <row r="1147" spans="1:4" x14ac:dyDescent="0.2">
      <c r="A1147" s="14" t="s">
        <v>333</v>
      </c>
      <c r="B1147" s="22">
        <v>0.22187735087604399</v>
      </c>
      <c r="C1147" s="22">
        <v>-2.04948516556854E-2</v>
      </c>
      <c r="D1147" s="16">
        <v>0.49790024530981097</v>
      </c>
    </row>
    <row r="1148" spans="1:4" x14ac:dyDescent="0.2">
      <c r="A1148" s="14" t="s">
        <v>309</v>
      </c>
      <c r="B1148" s="22">
        <v>4.3582717043794697E-2</v>
      </c>
      <c r="C1148" s="22">
        <v>-2.0473542285931099E-2</v>
      </c>
      <c r="D1148" s="16">
        <v>0.498347341619721</v>
      </c>
    </row>
    <row r="1149" spans="1:4" x14ac:dyDescent="0.2">
      <c r="A1149" s="14" t="s">
        <v>371</v>
      </c>
      <c r="B1149" s="22">
        <v>4.3581142307588298E-2</v>
      </c>
      <c r="C1149" s="22">
        <v>-2.0435873608503099E-2</v>
      </c>
      <c r="D1149" s="16">
        <v>0.499138197285727</v>
      </c>
    </row>
    <row r="1150" spans="1:4" x14ac:dyDescent="0.2">
      <c r="A1150" s="14" t="s">
        <v>438</v>
      </c>
      <c r="B1150" s="22">
        <v>4.3580817603836502E-2</v>
      </c>
      <c r="C1150" s="22">
        <v>-2.0428106671583499E-2</v>
      </c>
      <c r="D1150" s="16">
        <v>0.49930134725554298</v>
      </c>
    </row>
    <row r="1151" spans="1:4" x14ac:dyDescent="0.2">
      <c r="A1151" s="14" t="s">
        <v>444</v>
      </c>
      <c r="B1151" s="22">
        <v>4.3579333185982401E-2</v>
      </c>
      <c r="C1151" s="22">
        <v>-2.0392600076053501E-2</v>
      </c>
      <c r="D1151" s="16">
        <v>0.50004754833602405</v>
      </c>
    </row>
    <row r="1152" spans="1:4" x14ac:dyDescent="0.2">
      <c r="A1152" s="14" t="s">
        <v>180</v>
      </c>
      <c r="B1152" s="22">
        <v>6.1622406321839698E-2</v>
      </c>
      <c r="C1152" s="22">
        <v>-2.0274913652840499E-2</v>
      </c>
      <c r="D1152" s="16">
        <v>0.50252504687654498</v>
      </c>
    </row>
    <row r="1153" spans="1:4" x14ac:dyDescent="0.2">
      <c r="A1153" s="14" t="s">
        <v>381</v>
      </c>
      <c r="B1153" s="22">
        <v>4.3563432279201703E-2</v>
      </c>
      <c r="C1153" s="22">
        <v>-2.0012338487886899E-2</v>
      </c>
      <c r="D1153" s="16">
        <v>0.50807597674581095</v>
      </c>
    </row>
    <row r="1154" spans="1:4" x14ac:dyDescent="0.2">
      <c r="A1154" s="14" t="s">
        <v>243</v>
      </c>
      <c r="B1154" s="22">
        <v>0.268081842913097</v>
      </c>
      <c r="C1154" s="22">
        <v>-1.99273362216493E-2</v>
      </c>
      <c r="D1154" s="16">
        <v>0.50987981254909598</v>
      </c>
    </row>
    <row r="1155" spans="1:4" x14ac:dyDescent="0.2">
      <c r="A1155" s="14" t="s">
        <v>384</v>
      </c>
      <c r="B1155" s="22">
        <v>4.3559839799024502E-2</v>
      </c>
      <c r="C1155" s="22">
        <v>-1.99264467305744E-2</v>
      </c>
      <c r="D1155" s="16">
        <v>0.50989870614513999</v>
      </c>
    </row>
    <row r="1156" spans="1:4" x14ac:dyDescent="0.2">
      <c r="A1156" s="14" t="s">
        <v>408</v>
      </c>
      <c r="B1156" s="22">
        <v>6.1592154528003103E-2</v>
      </c>
      <c r="C1156" s="22">
        <v>-1.97629717171467E-2</v>
      </c>
      <c r="D1156" s="16">
        <v>0.51337726586894095</v>
      </c>
    </row>
    <row r="1157" spans="1:4" x14ac:dyDescent="0.2">
      <c r="A1157" s="14" t="s">
        <v>426</v>
      </c>
      <c r="B1157" s="22">
        <v>4.3552173873955199E-2</v>
      </c>
      <c r="C1157" s="22">
        <v>-1.97431891474097E-2</v>
      </c>
      <c r="D1157" s="16">
        <v>0.51379905150093097</v>
      </c>
    </row>
    <row r="1158" spans="1:4" x14ac:dyDescent="0.2">
      <c r="A1158" s="14" t="s">
        <v>493</v>
      </c>
      <c r="B1158" s="22">
        <v>4.35520869433993E-2</v>
      </c>
      <c r="C1158" s="22">
        <v>-1.9741111227896301E-2</v>
      </c>
      <c r="D1158" s="16">
        <v>0.51384336542482201</v>
      </c>
    </row>
    <row r="1159" spans="1:4" x14ac:dyDescent="0.2">
      <c r="A1159" s="14" t="s">
        <v>410</v>
      </c>
      <c r="B1159" s="22">
        <v>7.5429789764644206E-2</v>
      </c>
      <c r="C1159" s="22">
        <v>-1.9713910741567701E-2</v>
      </c>
      <c r="D1159" s="16">
        <v>0.51442362886874604</v>
      </c>
    </row>
    <row r="1160" spans="1:4" x14ac:dyDescent="0.2">
      <c r="A1160" s="14" t="s">
        <v>411</v>
      </c>
      <c r="B1160" s="22">
        <v>4.3547854286747602E-2</v>
      </c>
      <c r="C1160" s="22">
        <v>-1.9639942474269301E-2</v>
      </c>
      <c r="D1160" s="16">
        <v>0.51600330030751196</v>
      </c>
    </row>
    <row r="1161" spans="1:4" x14ac:dyDescent="0.2">
      <c r="A1161" s="14" t="s">
        <v>583</v>
      </c>
      <c r="B1161" s="22">
        <v>0.268135336845572</v>
      </c>
      <c r="C1161" s="22">
        <v>-1.9626048620346601E-2</v>
      </c>
      <c r="D1161" s="16">
        <v>0.51630029847143699</v>
      </c>
    </row>
    <row r="1162" spans="1:4" x14ac:dyDescent="0.2">
      <c r="A1162" s="14" t="s">
        <v>324</v>
      </c>
      <c r="B1162" s="22">
        <v>0.26807980349150201</v>
      </c>
      <c r="C1162" s="22">
        <v>-1.9548135593901599E-2</v>
      </c>
      <c r="D1162" s="16">
        <v>0.51796742326970202</v>
      </c>
    </row>
    <row r="1163" spans="1:4" x14ac:dyDescent="0.2">
      <c r="A1163" s="14" t="s">
        <v>599</v>
      </c>
      <c r="B1163" s="22">
        <v>6.1576986639256003E-2</v>
      </c>
      <c r="C1163" s="22">
        <v>-1.9506390990303501E-2</v>
      </c>
      <c r="D1163" s="16">
        <v>0.51886178570921204</v>
      </c>
    </row>
    <row r="1164" spans="1:4" x14ac:dyDescent="0.2">
      <c r="A1164" s="14" t="s">
        <v>127</v>
      </c>
      <c r="B1164" s="22">
        <v>7.5412825535781006E-2</v>
      </c>
      <c r="C1164" s="22">
        <v>-1.94793925432005E-2</v>
      </c>
      <c r="D1164" s="16">
        <v>0.51944064119839495</v>
      </c>
    </row>
    <row r="1165" spans="1:4" x14ac:dyDescent="0.2">
      <c r="A1165" s="14" t="s">
        <v>348</v>
      </c>
      <c r="B1165" s="22">
        <v>4.3534106482715697E-2</v>
      </c>
      <c r="C1165" s="22">
        <v>-1.9311415240240801E-2</v>
      </c>
      <c r="D1165" s="16">
        <v>0.52304959204355705</v>
      </c>
    </row>
    <row r="1166" spans="1:4" x14ac:dyDescent="0.2">
      <c r="A1166" s="14" t="s">
        <v>133</v>
      </c>
      <c r="B1166" s="22">
        <v>0.26817474815155001</v>
      </c>
      <c r="C1166" s="22">
        <v>-1.91860226068899E-2</v>
      </c>
      <c r="D1166" s="16">
        <v>0.52575197676225105</v>
      </c>
    </row>
    <row r="1167" spans="1:4" x14ac:dyDescent="0.2">
      <c r="A1167" s="14" t="s">
        <v>121</v>
      </c>
      <c r="B1167" s="22">
        <v>0.26836999804997802</v>
      </c>
      <c r="C1167" s="22">
        <v>-1.9103253619444299E-2</v>
      </c>
      <c r="D1167" s="16">
        <v>0.52753966096470495</v>
      </c>
    </row>
    <row r="1168" spans="1:4" x14ac:dyDescent="0.2">
      <c r="A1168" s="14" t="s">
        <v>365</v>
      </c>
      <c r="B1168" s="22">
        <v>0.26815042023076802</v>
      </c>
      <c r="C1168" s="22">
        <v>-1.9076642945013898E-2</v>
      </c>
      <c r="D1168" s="16">
        <v>0.52811506795545204</v>
      </c>
    </row>
    <row r="1169" spans="1:4" x14ac:dyDescent="0.2">
      <c r="A1169" s="14" t="s">
        <v>437</v>
      </c>
      <c r="B1169" s="22">
        <v>4.3523885127245303E-2</v>
      </c>
      <c r="C1169" s="22">
        <v>-1.9067229931113198E-2</v>
      </c>
      <c r="D1169" s="16">
        <v>0.528318683537772</v>
      </c>
    </row>
    <row r="1170" spans="1:4" x14ac:dyDescent="0.2">
      <c r="A1170" s="14" t="s">
        <v>604</v>
      </c>
      <c r="B1170" s="22">
        <v>4.3520633342879103E-2</v>
      </c>
      <c r="C1170" s="22">
        <v>-1.8989558479637101E-2</v>
      </c>
      <c r="D1170" s="16">
        <v>0.53000033963817195</v>
      </c>
    </row>
    <row r="1171" spans="1:4" x14ac:dyDescent="0.2">
      <c r="A1171" s="14" t="s">
        <v>139</v>
      </c>
      <c r="B1171" s="22">
        <v>7.5375380126258204E-2</v>
      </c>
      <c r="C1171" s="22">
        <v>-1.8961935946147299E-2</v>
      </c>
      <c r="D1171" s="16">
        <v>0.53059904610529995</v>
      </c>
    </row>
    <row r="1172" spans="1:4" x14ac:dyDescent="0.2">
      <c r="A1172" s="14" t="s">
        <v>459</v>
      </c>
      <c r="B1172" s="22">
        <v>4.3518950776201402E-2</v>
      </c>
      <c r="C1172" s="22">
        <v>-1.89493714562891E-2</v>
      </c>
      <c r="D1172" s="16">
        <v>0.53087148938741702</v>
      </c>
    </row>
    <row r="1173" spans="1:4" x14ac:dyDescent="0.2">
      <c r="A1173" s="14" t="s">
        <v>307</v>
      </c>
      <c r="B1173" s="22">
        <v>4.3517409540360999E-2</v>
      </c>
      <c r="C1173" s="22">
        <v>-1.8912561475789898E-2</v>
      </c>
      <c r="D1173" s="16">
        <v>0.53167006985317999</v>
      </c>
    </row>
    <row r="1174" spans="1:4" x14ac:dyDescent="0.2">
      <c r="A1174" s="14" t="s">
        <v>339</v>
      </c>
      <c r="B1174" s="22">
        <v>6.15385072174724E-2</v>
      </c>
      <c r="C1174" s="22">
        <v>-1.8855773026319501E-2</v>
      </c>
      <c r="D1174" s="16">
        <v>0.53290326804099897</v>
      </c>
    </row>
    <row r="1175" spans="1:4" x14ac:dyDescent="0.2">
      <c r="A1175" s="14" t="s">
        <v>144</v>
      </c>
      <c r="B1175" s="22">
        <v>4.3514477190071697E-2</v>
      </c>
      <c r="C1175" s="22">
        <v>-1.88425307456641E-2</v>
      </c>
      <c r="D1175" s="16">
        <v>0.53319104041751497</v>
      </c>
    </row>
    <row r="1176" spans="1:4" x14ac:dyDescent="0.2">
      <c r="A1176" s="14" t="s">
        <v>237</v>
      </c>
      <c r="B1176" s="22">
        <v>4.35134440706837E-2</v>
      </c>
      <c r="C1176" s="22">
        <v>-1.8817858860942099E-2</v>
      </c>
      <c r="D1176" s="16">
        <v>0.53372740250630002</v>
      </c>
    </row>
    <row r="1177" spans="1:4" x14ac:dyDescent="0.2">
      <c r="A1177" s="14" t="s">
        <v>248</v>
      </c>
      <c r="B1177" s="22">
        <v>4.3511228054423902E-2</v>
      </c>
      <c r="C1177" s="22">
        <v>-1.8764940356571499E-2</v>
      </c>
      <c r="D1177" s="16">
        <v>0.53487875815442998</v>
      </c>
    </row>
    <row r="1178" spans="1:4" x14ac:dyDescent="0.2">
      <c r="A1178" s="14" t="s">
        <v>224</v>
      </c>
      <c r="B1178" s="22">
        <v>7.53581529638504E-2</v>
      </c>
      <c r="C1178" s="22">
        <v>-1.8723966439744499E-2</v>
      </c>
      <c r="D1178" s="16">
        <v>0.53577109213205498</v>
      </c>
    </row>
    <row r="1179" spans="1:4" x14ac:dyDescent="0.2">
      <c r="A1179" s="14" t="s">
        <v>175</v>
      </c>
      <c r="B1179" s="22">
        <v>6.1524683309790502E-2</v>
      </c>
      <c r="C1179" s="22">
        <v>-1.86221411254857E-2</v>
      </c>
      <c r="D1179" s="16">
        <v>0.53799189149636195</v>
      </c>
    </row>
    <row r="1180" spans="1:4" x14ac:dyDescent="0.2">
      <c r="A1180" s="14" t="s">
        <v>406</v>
      </c>
      <c r="B1180" s="22">
        <v>4.35044136168471E-2</v>
      </c>
      <c r="C1180" s="22">
        <v>-1.8602229380998099E-2</v>
      </c>
      <c r="D1180" s="16">
        <v>0.53842670331428899</v>
      </c>
    </row>
    <row r="1181" spans="1:4" x14ac:dyDescent="0.2">
      <c r="A1181" s="14" t="s">
        <v>119</v>
      </c>
      <c r="B1181" s="22">
        <v>0.22174247713891601</v>
      </c>
      <c r="C1181" s="22">
        <v>-1.8525962112425999E-2</v>
      </c>
      <c r="D1181" s="16">
        <v>0.54009377482740695</v>
      </c>
    </row>
    <row r="1182" spans="1:4" x14ac:dyDescent="0.2">
      <c r="A1182" s="14" t="s">
        <v>226</v>
      </c>
      <c r="B1182" s="22">
        <v>4.34919058055587E-2</v>
      </c>
      <c r="C1182" s="22">
        <v>-1.8303645788207701E-2</v>
      </c>
      <c r="D1182" s="16">
        <v>0.54496789661466805</v>
      </c>
    </row>
    <row r="1183" spans="1:4" x14ac:dyDescent="0.2">
      <c r="A1183" s="14" t="s">
        <v>420</v>
      </c>
      <c r="B1183" s="22">
        <v>4.3487106160054897E-2</v>
      </c>
      <c r="C1183" s="22">
        <v>-1.81890938975427E-2</v>
      </c>
      <c r="D1183" s="16">
        <v>0.54748784979135001</v>
      </c>
    </row>
    <row r="1184" spans="1:4" x14ac:dyDescent="0.2">
      <c r="A1184" s="14" t="s">
        <v>293</v>
      </c>
      <c r="B1184" s="22">
        <v>0.26793047516980301</v>
      </c>
      <c r="C1184" s="22">
        <v>-1.81537858976984E-2</v>
      </c>
      <c r="D1184" s="16">
        <v>0.54826572647175897</v>
      </c>
    </row>
    <row r="1185" spans="1:4" x14ac:dyDescent="0.2">
      <c r="A1185" s="14" t="s">
        <v>363</v>
      </c>
      <c r="B1185" s="22">
        <v>6.1496894390261701E-2</v>
      </c>
      <c r="C1185" s="22">
        <v>-1.81526611847386E-2</v>
      </c>
      <c r="D1185" s="16">
        <v>0.54829051417626695</v>
      </c>
    </row>
    <row r="1186" spans="1:4" x14ac:dyDescent="0.2">
      <c r="A1186" s="14" t="s">
        <v>135</v>
      </c>
      <c r="B1186" s="22">
        <v>4.3478010324192899E-2</v>
      </c>
      <c r="C1186" s="22">
        <v>-1.7972042657859899E-2</v>
      </c>
      <c r="D1186" s="16">
        <v>0.55227834858522196</v>
      </c>
    </row>
    <row r="1187" spans="1:4" x14ac:dyDescent="0.2">
      <c r="A1187" s="14" t="s">
        <v>301</v>
      </c>
      <c r="B1187" s="22">
        <v>6.1468426264165502E-2</v>
      </c>
      <c r="C1187" s="22">
        <v>-1.7671939606746599E-2</v>
      </c>
      <c r="D1187" s="16">
        <v>0.55893552993603102</v>
      </c>
    </row>
    <row r="1188" spans="1:4" x14ac:dyDescent="0.2">
      <c r="A1188" s="14" t="s">
        <v>416</v>
      </c>
      <c r="B1188" s="22">
        <v>4.3461420679199898E-2</v>
      </c>
      <c r="C1188" s="22">
        <v>-1.7576292534022198E-2</v>
      </c>
      <c r="D1188" s="16">
        <v>0.56106541612010896</v>
      </c>
    </row>
    <row r="1189" spans="1:4" x14ac:dyDescent="0.2">
      <c r="A1189" s="14" t="s">
        <v>273</v>
      </c>
      <c r="B1189" s="22">
        <v>4.3456870863099802E-2</v>
      </c>
      <c r="C1189" s="22">
        <v>-1.7467783427323899E-2</v>
      </c>
      <c r="D1189" s="16">
        <v>0.56348645548225595</v>
      </c>
    </row>
    <row r="1190" spans="1:4" x14ac:dyDescent="0.2">
      <c r="A1190" s="14" t="s">
        <v>341</v>
      </c>
      <c r="B1190" s="22">
        <v>0.20605660648982499</v>
      </c>
      <c r="C1190" s="22">
        <v>-1.7344937672758E-2</v>
      </c>
      <c r="D1190" s="16">
        <v>0.56623342694296497</v>
      </c>
    </row>
    <row r="1191" spans="1:4" x14ac:dyDescent="0.2">
      <c r="A1191" s="14" t="s">
        <v>608</v>
      </c>
      <c r="B1191" s="22">
        <v>4.3443967485680503E-2</v>
      </c>
      <c r="C1191" s="22">
        <v>-1.7160114495391399E-2</v>
      </c>
      <c r="D1191" s="16">
        <v>0.57037833437905905</v>
      </c>
    </row>
    <row r="1192" spans="1:4" x14ac:dyDescent="0.2">
      <c r="A1192" s="14" t="s">
        <v>209</v>
      </c>
      <c r="B1192" s="22">
        <v>4.3436640809926597E-2</v>
      </c>
      <c r="C1192" s="22">
        <v>-1.6985459705251799E-2</v>
      </c>
      <c r="D1192" s="16">
        <v>0.57430842301910801</v>
      </c>
    </row>
    <row r="1193" spans="1:4" x14ac:dyDescent="0.2">
      <c r="A1193" s="14" t="s">
        <v>337</v>
      </c>
      <c r="B1193" s="22">
        <v>0.268034130378487</v>
      </c>
      <c r="C1193" s="22">
        <v>-1.680787511552E-2</v>
      </c>
      <c r="D1193" s="16">
        <v>0.57831751625296601</v>
      </c>
    </row>
    <row r="1194" spans="1:4" x14ac:dyDescent="0.2">
      <c r="A1194" s="14" t="s">
        <v>340</v>
      </c>
      <c r="B1194" s="22">
        <v>7.5216806350177107E-2</v>
      </c>
      <c r="C1194" s="22">
        <v>-1.6773639881767999E-2</v>
      </c>
      <c r="D1194" s="16">
        <v>0.57909190824303503</v>
      </c>
    </row>
    <row r="1195" spans="1:4" x14ac:dyDescent="0.2">
      <c r="A1195" s="14" t="s">
        <v>357</v>
      </c>
      <c r="B1195" s="22">
        <v>0.267941210345711</v>
      </c>
      <c r="C1195" s="22">
        <v>-1.67422474375311E-2</v>
      </c>
      <c r="D1195" s="16">
        <v>0.57980242414739702</v>
      </c>
    </row>
    <row r="1196" spans="1:4" x14ac:dyDescent="0.2">
      <c r="A1196" s="14" t="s">
        <v>145</v>
      </c>
      <c r="B1196" s="22">
        <v>4.3423379915334799E-2</v>
      </c>
      <c r="C1196" s="22">
        <v>-1.6669422789441599E-2</v>
      </c>
      <c r="D1196" s="16">
        <v>0.58145225951508395</v>
      </c>
    </row>
    <row r="1197" spans="1:4" x14ac:dyDescent="0.2">
      <c r="A1197" s="14" t="s">
        <v>183</v>
      </c>
      <c r="B1197" s="22">
        <v>4.3423062668333401E-2</v>
      </c>
      <c r="C1197" s="22">
        <v>-1.66618633262593E-2</v>
      </c>
      <c r="D1197" s="16">
        <v>0.58162364395116195</v>
      </c>
    </row>
    <row r="1198" spans="1:4" x14ac:dyDescent="0.2">
      <c r="A1198" s="14" t="s">
        <v>549</v>
      </c>
      <c r="B1198" s="22">
        <v>4.3419520450097199E-2</v>
      </c>
      <c r="C1198" s="22">
        <v>-1.6577462167227299E-2</v>
      </c>
      <c r="D1198" s="16">
        <v>0.58353874524189997</v>
      </c>
    </row>
    <row r="1199" spans="1:4" x14ac:dyDescent="0.2">
      <c r="A1199" s="14" t="s">
        <v>152</v>
      </c>
      <c r="B1199" s="22">
        <v>4.3419017303774898E-2</v>
      </c>
      <c r="C1199" s="22">
        <v>-1.6565474185120499E-2</v>
      </c>
      <c r="D1199" s="16">
        <v>0.58381099589971697</v>
      </c>
    </row>
    <row r="1200" spans="1:4" x14ac:dyDescent="0.2">
      <c r="A1200" s="14" t="s">
        <v>529</v>
      </c>
      <c r="B1200" s="22">
        <v>0.26791744847415999</v>
      </c>
      <c r="C1200" s="22">
        <v>-1.6548511855095299E-2</v>
      </c>
      <c r="D1200" s="16">
        <v>0.58419631638666203</v>
      </c>
    </row>
    <row r="1201" spans="1:4" x14ac:dyDescent="0.2">
      <c r="A1201" s="14" t="s">
        <v>558</v>
      </c>
      <c r="B1201" s="22">
        <v>4.34136068870834E-2</v>
      </c>
      <c r="C1201" s="22">
        <v>-1.6436574650823401E-2</v>
      </c>
      <c r="D1201" s="16">
        <v>0.58674206842022703</v>
      </c>
    </row>
    <row r="1202" spans="1:4" x14ac:dyDescent="0.2">
      <c r="A1202" s="14" t="s">
        <v>310</v>
      </c>
      <c r="B1202" s="22">
        <v>6.1389760123250002E-2</v>
      </c>
      <c r="C1202" s="22">
        <v>-1.6344783216556798E-2</v>
      </c>
      <c r="D1202" s="16">
        <v>0.58883347442326495</v>
      </c>
    </row>
    <row r="1203" spans="1:4" x14ac:dyDescent="0.2">
      <c r="A1203" s="14" t="s">
        <v>354</v>
      </c>
      <c r="B1203" s="22">
        <v>4.34058066045728E-2</v>
      </c>
      <c r="C1203" s="22">
        <v>-1.6250767940252198E-2</v>
      </c>
      <c r="D1203" s="16">
        <v>0.590979104872011</v>
      </c>
    </row>
    <row r="1204" spans="1:4" x14ac:dyDescent="0.2">
      <c r="A1204" s="14" t="s">
        <v>567</v>
      </c>
      <c r="B1204" s="22">
        <v>0.26791982106159901</v>
      </c>
      <c r="C1204" s="22">
        <v>-1.6244220494562499E-2</v>
      </c>
      <c r="D1204" s="16">
        <v>0.591128665287736</v>
      </c>
    </row>
    <row r="1205" spans="1:4" x14ac:dyDescent="0.2">
      <c r="A1205" s="14" t="s">
        <v>186</v>
      </c>
      <c r="B1205" s="22">
        <v>4.33907000684981E-2</v>
      </c>
      <c r="C1205" s="22">
        <v>-1.58910224333637E-2</v>
      </c>
      <c r="D1205" s="16">
        <v>0.59922223240425698</v>
      </c>
    </row>
    <row r="1206" spans="1:4" x14ac:dyDescent="0.2">
      <c r="A1206" s="14" t="s">
        <v>126</v>
      </c>
      <c r="B1206" s="22">
        <v>6.1356052410301898E-2</v>
      </c>
      <c r="C1206" s="22">
        <v>-1.5776657934575299E-2</v>
      </c>
      <c r="D1206" s="16">
        <v>0.60185361134515303</v>
      </c>
    </row>
    <row r="1207" spans="1:4" x14ac:dyDescent="0.2">
      <c r="A1207" s="14" t="s">
        <v>233</v>
      </c>
      <c r="B1207" s="22">
        <v>0.20125919983483201</v>
      </c>
      <c r="C1207" s="22">
        <v>-1.56769195945482E-2</v>
      </c>
      <c r="D1207" s="16">
        <v>0.604152699879273</v>
      </c>
    </row>
    <row r="1208" spans="1:4" x14ac:dyDescent="0.2">
      <c r="A1208" s="14" t="s">
        <v>115</v>
      </c>
      <c r="B1208" s="22">
        <v>4.3376842193933299E-2</v>
      </c>
      <c r="C1208" s="22">
        <v>-1.55611281877028E-2</v>
      </c>
      <c r="D1208" s="16">
        <v>0.60682675920644202</v>
      </c>
    </row>
    <row r="1209" spans="1:4" x14ac:dyDescent="0.2">
      <c r="A1209" s="14" t="s">
        <v>252</v>
      </c>
      <c r="B1209" s="22">
        <v>0.26807497151266402</v>
      </c>
      <c r="C1209" s="22">
        <v>-1.5538022959841E-2</v>
      </c>
      <c r="D1209" s="16">
        <v>0.60736097725554705</v>
      </c>
    </row>
    <row r="1210" spans="1:4" x14ac:dyDescent="0.2">
      <c r="A1210" s="14" t="s">
        <v>445</v>
      </c>
      <c r="B1210" s="22">
        <v>4.3373738827237301E-2</v>
      </c>
      <c r="C1210" s="22">
        <v>-1.54872660236754E-2</v>
      </c>
      <c r="D1210" s="16">
        <v>0.60853526832037297</v>
      </c>
    </row>
    <row r="1211" spans="1:4" x14ac:dyDescent="0.2">
      <c r="A1211" s="14" t="s">
        <v>270</v>
      </c>
      <c r="B1211" s="22">
        <v>0.20249072557744799</v>
      </c>
      <c r="C1211" s="22">
        <v>-1.53992670919923E-2</v>
      </c>
      <c r="D1211" s="16">
        <v>0.61057356344788105</v>
      </c>
    </row>
    <row r="1212" spans="1:4" x14ac:dyDescent="0.2">
      <c r="A1212" s="14" t="s">
        <v>200</v>
      </c>
      <c r="B1212" s="22">
        <v>0.20100857651425799</v>
      </c>
      <c r="C1212" s="22">
        <v>-1.45144752258826E-2</v>
      </c>
      <c r="D1212" s="16">
        <v>0.63123337021683901</v>
      </c>
    </row>
    <row r="1213" spans="1:4" x14ac:dyDescent="0.2">
      <c r="A1213" s="14" t="s">
        <v>235</v>
      </c>
      <c r="B1213" s="22">
        <v>4.3332372053560102E-2</v>
      </c>
      <c r="C1213" s="22">
        <v>-1.4503239040384299E-2</v>
      </c>
      <c r="D1213" s="16">
        <v>0.631497639513799</v>
      </c>
    </row>
    <row r="1214" spans="1:4" x14ac:dyDescent="0.2">
      <c r="A1214" s="14" t="s">
        <v>524</v>
      </c>
      <c r="B1214" s="22">
        <v>6.1255665371382099E-2</v>
      </c>
      <c r="C1214" s="22">
        <v>-1.40866322713083E-2</v>
      </c>
      <c r="D1214" s="16">
        <v>0.64132898309365405</v>
      </c>
    </row>
    <row r="1215" spans="1:4" x14ac:dyDescent="0.2">
      <c r="A1215" s="14" t="s">
        <v>249</v>
      </c>
      <c r="B1215" s="22">
        <v>0.20256578681215601</v>
      </c>
      <c r="C1215" s="22">
        <v>-1.3919912479815401E-2</v>
      </c>
      <c r="D1215" s="16">
        <v>0.64528113343667204</v>
      </c>
    </row>
    <row r="1216" spans="1:4" x14ac:dyDescent="0.2">
      <c r="A1216" s="14" t="s">
        <v>241</v>
      </c>
      <c r="B1216" s="22">
        <v>0.29836765833804002</v>
      </c>
      <c r="C1216" s="22">
        <v>-1.31898433795158E-2</v>
      </c>
      <c r="D1216" s="16">
        <v>0.66270453568118004</v>
      </c>
    </row>
    <row r="1217" spans="1:4" x14ac:dyDescent="0.2">
      <c r="A1217" s="14" t="s">
        <v>325</v>
      </c>
      <c r="B1217" s="22">
        <v>0.26824006023339902</v>
      </c>
      <c r="C1217" s="22">
        <v>-1.29150862908603E-2</v>
      </c>
      <c r="D1217" s="16">
        <v>0.66930988100157396</v>
      </c>
    </row>
    <row r="1218" spans="1:4" x14ac:dyDescent="0.2">
      <c r="A1218" s="14" t="s">
        <v>299</v>
      </c>
      <c r="B1218" s="22">
        <v>0.200101663465271</v>
      </c>
      <c r="C1218" s="22">
        <v>-1.1648104536137301E-2</v>
      </c>
      <c r="D1218" s="16">
        <v>0.70009375713275601</v>
      </c>
    </row>
    <row r="1219" spans="1:4" x14ac:dyDescent="0.2">
      <c r="A1219" s="14" t="s">
        <v>471</v>
      </c>
      <c r="B1219" s="22">
        <v>6.1109667018566398E-2</v>
      </c>
      <c r="C1219" s="22">
        <v>-1.16339042701522E-2</v>
      </c>
      <c r="D1219" s="16">
        <v>0.70044170188350396</v>
      </c>
    </row>
    <row r="1220" spans="1:4" x14ac:dyDescent="0.2">
      <c r="A1220" s="14" t="s">
        <v>132</v>
      </c>
      <c r="B1220" s="22">
        <v>7.4842696981649803E-2</v>
      </c>
      <c r="C1220" s="22">
        <v>-1.1630241596891199E-2</v>
      </c>
      <c r="D1220" s="16">
        <v>0.70053145742813705</v>
      </c>
    </row>
    <row r="1221" spans="1:4" x14ac:dyDescent="0.2">
      <c r="A1221" s="14" t="s">
        <v>260</v>
      </c>
      <c r="B1221" s="22">
        <v>0.222921817493514</v>
      </c>
      <c r="C1221" s="22">
        <v>-1.15993612318229E-2</v>
      </c>
      <c r="D1221" s="16">
        <v>0.70128836132229899</v>
      </c>
    </row>
    <row r="1222" spans="1:4" x14ac:dyDescent="0.2">
      <c r="A1222" s="14" t="s">
        <v>327</v>
      </c>
      <c r="B1222" s="22">
        <v>4.3195799835993899E-2</v>
      </c>
      <c r="C1222" s="22">
        <v>-1.1261440730813701E-2</v>
      </c>
      <c r="D1222" s="16">
        <v>0.709590285089999</v>
      </c>
    </row>
    <row r="1223" spans="1:4" x14ac:dyDescent="0.2">
      <c r="A1223" s="14" t="s">
        <v>330</v>
      </c>
      <c r="B1223" s="22">
        <v>4.3195658702943202E-2</v>
      </c>
      <c r="C1223" s="22">
        <v>-1.12580961765137E-2</v>
      </c>
      <c r="D1223" s="16">
        <v>0.70967262731090497</v>
      </c>
    </row>
    <row r="1224" spans="1:4" x14ac:dyDescent="0.2">
      <c r="A1224" s="14" t="s">
        <v>231</v>
      </c>
      <c r="B1224" s="22">
        <v>0.222681733712006</v>
      </c>
      <c r="C1224" s="22">
        <v>-1.08734862161601E-2</v>
      </c>
      <c r="D1224" s="16">
        <v>0.71916400711503603</v>
      </c>
    </row>
    <row r="1225" spans="1:4" x14ac:dyDescent="0.2">
      <c r="A1225" s="14" t="s">
        <v>545</v>
      </c>
      <c r="B1225" s="22">
        <v>0.29033939915313201</v>
      </c>
      <c r="C1225" s="22">
        <v>-1.08340546290301E-2</v>
      </c>
      <c r="D1225" s="16">
        <v>0.720139575541349</v>
      </c>
    </row>
    <row r="1226" spans="1:4" x14ac:dyDescent="0.2">
      <c r="A1226" s="14" t="s">
        <v>172</v>
      </c>
      <c r="B1226" s="22">
        <v>6.1039265721806797E-2</v>
      </c>
      <c r="C1226" s="22">
        <v>-1.0453360922071501E-2</v>
      </c>
      <c r="D1226" s="16">
        <v>0.72958143710220702</v>
      </c>
    </row>
    <row r="1227" spans="1:4" x14ac:dyDescent="0.2">
      <c r="A1227" s="14" t="s">
        <v>465</v>
      </c>
      <c r="B1227" s="22">
        <v>0.20736376947557</v>
      </c>
      <c r="C1227" s="22">
        <v>-1.0422262099445001E-2</v>
      </c>
      <c r="D1227" s="16">
        <v>0.73035457640475698</v>
      </c>
    </row>
    <row r="1228" spans="1:4" x14ac:dyDescent="0.2">
      <c r="A1228" s="14" t="s">
        <v>297</v>
      </c>
      <c r="B1228" s="22">
        <v>4.3159456827232198E-2</v>
      </c>
      <c r="C1228" s="22">
        <v>-1.04005621512165E-2</v>
      </c>
      <c r="D1228" s="16">
        <v>0.730894215045225</v>
      </c>
    </row>
    <row r="1229" spans="1:4" x14ac:dyDescent="0.2">
      <c r="A1229" s="14" t="s">
        <v>169</v>
      </c>
      <c r="B1229" s="22">
        <v>0.26908159009959898</v>
      </c>
      <c r="C1229" s="22">
        <v>-1.01856408982107E-2</v>
      </c>
      <c r="D1229" s="16">
        <v>0.73624606366790302</v>
      </c>
    </row>
    <row r="1230" spans="1:4" x14ac:dyDescent="0.2">
      <c r="A1230" s="14" t="s">
        <v>323</v>
      </c>
      <c r="B1230" s="22">
        <v>7.4735506580051597E-2</v>
      </c>
      <c r="C1230" s="22">
        <v>-1.0161487821248099E-2</v>
      </c>
      <c r="D1230" s="16">
        <v>0.73684831519847505</v>
      </c>
    </row>
    <row r="1231" spans="1:4" x14ac:dyDescent="0.2">
      <c r="A1231" s="14" t="s">
        <v>311</v>
      </c>
      <c r="B1231" s="22">
        <v>0.268767650846437</v>
      </c>
      <c r="C1231" s="22">
        <v>-1.00485644422457E-2</v>
      </c>
      <c r="D1231" s="16">
        <v>0.73966617059266504</v>
      </c>
    </row>
    <row r="1232" spans="1:4" x14ac:dyDescent="0.2">
      <c r="A1232" s="14" t="s">
        <v>266</v>
      </c>
      <c r="B1232" s="22">
        <v>0.201040262703085</v>
      </c>
      <c r="C1232" s="22">
        <v>-9.6872531743122207E-3</v>
      </c>
      <c r="D1232" s="16">
        <v>0.74870552427151504</v>
      </c>
    </row>
    <row r="1233" spans="1:4" x14ac:dyDescent="0.2">
      <c r="A1233" s="14" t="s">
        <v>344</v>
      </c>
      <c r="B1233" s="22">
        <v>6.0990995404715503E-2</v>
      </c>
      <c r="C1233" s="22">
        <v>-9.6447418037147598E-3</v>
      </c>
      <c r="D1233" s="16">
        <v>0.74977138041206504</v>
      </c>
    </row>
    <row r="1234" spans="1:4" x14ac:dyDescent="0.2">
      <c r="A1234" s="14" t="s">
        <v>191</v>
      </c>
      <c r="B1234" s="22">
        <v>0.26852696684009603</v>
      </c>
      <c r="C1234" s="22">
        <v>-9.1011449621040998E-3</v>
      </c>
      <c r="D1234" s="16">
        <v>0.76344200333360202</v>
      </c>
    </row>
    <row r="1235" spans="1:4" x14ac:dyDescent="0.2">
      <c r="A1235" s="14" t="s">
        <v>219</v>
      </c>
      <c r="B1235" s="22">
        <v>7.4634895360224496E-2</v>
      </c>
      <c r="C1235" s="22">
        <v>-8.7848697741872601E-3</v>
      </c>
      <c r="D1235" s="16">
        <v>0.77143017552875304</v>
      </c>
    </row>
    <row r="1236" spans="1:4" x14ac:dyDescent="0.2">
      <c r="A1236" s="14" t="s">
        <v>218</v>
      </c>
      <c r="B1236" s="22">
        <v>4.3079168095953899E-2</v>
      </c>
      <c r="C1236" s="22">
        <v>-8.5013674746266601E-3</v>
      </c>
      <c r="D1236" s="16">
        <v>0.77861125762416905</v>
      </c>
    </row>
    <row r="1237" spans="1:4" x14ac:dyDescent="0.2">
      <c r="A1237" s="14" t="s">
        <v>466</v>
      </c>
      <c r="B1237" s="22">
        <v>4.3078629415488498E-2</v>
      </c>
      <c r="C1237" s="22">
        <v>-8.4886375231423492E-3</v>
      </c>
      <c r="D1237" s="16">
        <v>0.77893415422986201</v>
      </c>
    </row>
    <row r="1238" spans="1:4" x14ac:dyDescent="0.2">
      <c r="A1238" s="14" t="s">
        <v>138</v>
      </c>
      <c r="B1238" s="22">
        <v>4.3049265338733697E-2</v>
      </c>
      <c r="C1238" s="22">
        <v>-7.7949609414094097E-3</v>
      </c>
      <c r="D1238" s="16">
        <v>0.79658552461669796</v>
      </c>
    </row>
    <row r="1239" spans="1:4" x14ac:dyDescent="0.2">
      <c r="A1239" s="14" t="s">
        <v>430</v>
      </c>
      <c r="B1239" s="22">
        <v>7.4537865089759195E-2</v>
      </c>
      <c r="C1239" s="22">
        <v>-7.4590620583144E-3</v>
      </c>
      <c r="D1239" s="16">
        <v>0.80517094746745099</v>
      </c>
    </row>
    <row r="1240" spans="1:4" x14ac:dyDescent="0.2">
      <c r="A1240" s="14" t="s">
        <v>385</v>
      </c>
      <c r="B1240" s="22">
        <v>0.222495369155425</v>
      </c>
      <c r="C1240" s="22">
        <v>-7.12135778799517E-3</v>
      </c>
      <c r="D1240" s="16">
        <v>0.81382622629398105</v>
      </c>
    </row>
    <row r="1241" spans="1:4" x14ac:dyDescent="0.2">
      <c r="A1241" s="14" t="s">
        <v>292</v>
      </c>
      <c r="B1241" s="22">
        <v>4.3019410084062501E-2</v>
      </c>
      <c r="C1241" s="22">
        <v>-7.0901784663999299E-3</v>
      </c>
      <c r="D1241" s="16">
        <v>0.81462650807178705</v>
      </c>
    </row>
    <row r="1242" spans="1:4" x14ac:dyDescent="0.2">
      <c r="A1242" s="14" t="s">
        <v>455</v>
      </c>
      <c r="B1242" s="22">
        <v>0.26877881944513399</v>
      </c>
      <c r="C1242" s="22">
        <v>-6.9749907336689402E-3</v>
      </c>
      <c r="D1242" s="16">
        <v>0.81758470874022804</v>
      </c>
    </row>
    <row r="1243" spans="1:4" x14ac:dyDescent="0.2">
      <c r="A1243" s="14" t="s">
        <v>232</v>
      </c>
      <c r="B1243" s="22">
        <v>4.3008143858763399E-2</v>
      </c>
      <c r="C1243" s="22">
        <v>-6.8243507611537102E-3</v>
      </c>
      <c r="D1243" s="16">
        <v>0.821457290343931</v>
      </c>
    </row>
    <row r="1244" spans="1:4" x14ac:dyDescent="0.2">
      <c r="A1244" s="14" t="s">
        <v>137</v>
      </c>
      <c r="B1244" s="22">
        <v>4.3000991349428898E-2</v>
      </c>
      <c r="C1244" s="22">
        <v>-6.6556235468403103E-3</v>
      </c>
      <c r="D1244" s="16">
        <v>0.82580001071492204</v>
      </c>
    </row>
    <row r="1245" spans="1:4" x14ac:dyDescent="0.2">
      <c r="A1245" s="14" t="s">
        <v>329</v>
      </c>
      <c r="B1245" s="22">
        <v>4.2992392114584298E-2</v>
      </c>
      <c r="C1245" s="22">
        <v>-6.4528061459508601E-3</v>
      </c>
      <c r="D1245" s="16">
        <v>0.83102718949461596</v>
      </c>
    </row>
    <row r="1246" spans="1:4" x14ac:dyDescent="0.2">
      <c r="A1246" s="14" t="s">
        <v>374</v>
      </c>
      <c r="B1246" s="22">
        <v>6.0799092377911201E-2</v>
      </c>
      <c r="C1246" s="22">
        <v>-6.4365247612420502E-3</v>
      </c>
      <c r="D1246" s="16">
        <v>0.83144713402950099</v>
      </c>
    </row>
    <row r="1247" spans="1:4" x14ac:dyDescent="0.2">
      <c r="A1247" s="14" t="s">
        <v>449</v>
      </c>
      <c r="B1247" s="22">
        <v>7.4412167529512505E-2</v>
      </c>
      <c r="C1247" s="22">
        <v>-5.7441846502119696E-3</v>
      </c>
      <c r="D1247" s="16">
        <v>0.84934759383201397</v>
      </c>
    </row>
    <row r="1248" spans="1:4" x14ac:dyDescent="0.2">
      <c r="A1248" s="14" t="s">
        <v>342</v>
      </c>
      <c r="B1248" s="22">
        <v>4.2953803084603899E-2</v>
      </c>
      <c r="C1248" s="22">
        <v>-5.5431737139693699E-3</v>
      </c>
      <c r="D1248" s="16">
        <v>0.85455972797452995</v>
      </c>
    </row>
    <row r="1249" spans="1:4" x14ac:dyDescent="0.2">
      <c r="A1249" s="14" t="s">
        <v>543</v>
      </c>
      <c r="B1249" s="22">
        <v>4.2947964986299499E-2</v>
      </c>
      <c r="C1249" s="22">
        <v>-5.4056287947077501E-3</v>
      </c>
      <c r="D1249" s="16">
        <v>0.85812988364630405</v>
      </c>
    </row>
    <row r="1250" spans="1:4" x14ac:dyDescent="0.2">
      <c r="A1250" s="14" t="s">
        <v>379</v>
      </c>
      <c r="B1250" s="22">
        <v>0.222545773611939</v>
      </c>
      <c r="C1250" s="22">
        <v>-5.3068628587961799E-3</v>
      </c>
      <c r="D1250" s="16">
        <v>0.86069527375815202</v>
      </c>
    </row>
    <row r="1251" spans="1:4" x14ac:dyDescent="0.2">
      <c r="A1251" s="14" t="s">
        <v>447</v>
      </c>
      <c r="B1251" s="22">
        <v>0.22271716538132499</v>
      </c>
      <c r="C1251" s="22">
        <v>-5.29908449407792E-3</v>
      </c>
      <c r="D1251" s="16">
        <v>0.860897375182335</v>
      </c>
    </row>
    <row r="1252" spans="1:4" x14ac:dyDescent="0.2">
      <c r="A1252" s="14" t="s">
        <v>230</v>
      </c>
      <c r="B1252" s="22">
        <v>0.20709894121003999</v>
      </c>
      <c r="C1252" s="22">
        <v>-5.0955024866751698E-3</v>
      </c>
      <c r="D1252" s="16">
        <v>0.86619014256791005</v>
      </c>
    </row>
    <row r="1253" spans="1:4" x14ac:dyDescent="0.2">
      <c r="A1253" s="14" t="s">
        <v>432</v>
      </c>
      <c r="B1253" s="22">
        <v>4.2934182988545601E-2</v>
      </c>
      <c r="C1253" s="22">
        <v>-5.0810020274420602E-3</v>
      </c>
      <c r="D1253" s="16">
        <v>0.86656736014089197</v>
      </c>
    </row>
    <row r="1254" spans="1:4" x14ac:dyDescent="0.2">
      <c r="A1254" s="14" t="s">
        <v>227</v>
      </c>
      <c r="B1254" s="22">
        <v>4.2919457313497E-2</v>
      </c>
      <c r="C1254" s="22">
        <v>4.73426462131707E-3</v>
      </c>
      <c r="D1254" s="16">
        <v>0.87559629819095197</v>
      </c>
    </row>
    <row r="1255" spans="1:4" x14ac:dyDescent="0.2">
      <c r="A1255" s="14" t="s">
        <v>446</v>
      </c>
      <c r="B1255" s="22">
        <v>4.2913986938788902E-2</v>
      </c>
      <c r="C1255" s="22">
        <v>-4.6054875018306804E-3</v>
      </c>
      <c r="D1255" s="16">
        <v>0.87895380306469395</v>
      </c>
    </row>
    <row r="1256" spans="1:4" x14ac:dyDescent="0.2">
      <c r="A1256" s="14" t="s">
        <v>401</v>
      </c>
      <c r="B1256" s="22">
        <v>6.0677794429619999E-2</v>
      </c>
      <c r="C1256" s="22">
        <v>-4.41401956650003E-3</v>
      </c>
      <c r="D1256" s="16">
        <v>0.88394979996069101</v>
      </c>
    </row>
    <row r="1257" spans="1:4" x14ac:dyDescent="0.2">
      <c r="A1257" s="14" t="s">
        <v>457</v>
      </c>
      <c r="B1257" s="22">
        <v>4.2902706365360498E-2</v>
      </c>
      <c r="C1257" s="22">
        <v>-4.3399861623594901E-3</v>
      </c>
      <c r="D1257" s="16">
        <v>0.88588281028808602</v>
      </c>
    </row>
    <row r="1258" spans="1:4" x14ac:dyDescent="0.2">
      <c r="A1258" s="14" t="s">
        <v>548</v>
      </c>
      <c r="B1258" s="22">
        <v>4.28965121262068E-2</v>
      </c>
      <c r="C1258" s="22">
        <v>-4.1942277168738199E-3</v>
      </c>
      <c r="D1258" s="16">
        <v>0.88969053146205901</v>
      </c>
    </row>
    <row r="1259" spans="1:4" x14ac:dyDescent="0.2">
      <c r="A1259" s="14" t="s">
        <v>303</v>
      </c>
      <c r="B1259" s="22">
        <v>4.2877835074481903E-2</v>
      </c>
      <c r="C1259" s="22">
        <v>-3.75486178780432E-3</v>
      </c>
      <c r="D1259" s="16">
        <v>0.90118334111546805</v>
      </c>
    </row>
    <row r="1260" spans="1:4" x14ac:dyDescent="0.2">
      <c r="A1260" s="14" t="s">
        <v>154</v>
      </c>
      <c r="B1260" s="22">
        <v>0.22264255982624101</v>
      </c>
      <c r="C1260" s="22">
        <v>-3.1016727607284401E-3</v>
      </c>
      <c r="D1260" s="16">
        <v>0.91830686277530504</v>
      </c>
    </row>
    <row r="1261" spans="1:4" x14ac:dyDescent="0.2">
      <c r="A1261" s="14" t="s">
        <v>351</v>
      </c>
      <c r="B1261" s="22">
        <v>6.0566260620035901E-2</v>
      </c>
      <c r="C1261" s="22">
        <v>-2.5579461374384501E-3</v>
      </c>
      <c r="D1261" s="16">
        <v>0.93259005973081099</v>
      </c>
    </row>
    <row r="1262" spans="1:4" x14ac:dyDescent="0.2">
      <c r="A1262" s="14" t="s">
        <v>498</v>
      </c>
      <c r="B1262" s="22">
        <v>4.2821039026765997E-2</v>
      </c>
      <c r="C1262" s="22">
        <v>-2.4199604569481599E-3</v>
      </c>
      <c r="D1262" s="16">
        <v>0.93621845137117998</v>
      </c>
    </row>
    <row r="1263" spans="1:4" x14ac:dyDescent="0.2">
      <c r="A1263" s="14" t="s">
        <v>396</v>
      </c>
      <c r="B1263" s="22">
        <v>4.2813703226203099E-2</v>
      </c>
      <c r="C1263" s="22">
        <v>2.2476744162249602E-3</v>
      </c>
      <c r="D1263" s="16">
        <v>0.94075063432988304</v>
      </c>
    </row>
    <row r="1264" spans="1:4" x14ac:dyDescent="0.2">
      <c r="A1264" s="14" t="s">
        <v>409</v>
      </c>
      <c r="B1264" s="22">
        <v>4.2775035820809298E-2</v>
      </c>
      <c r="C1264" s="22">
        <v>-1.34003697543084E-3</v>
      </c>
      <c r="D1264" s="16">
        <v>0.96465529645310499</v>
      </c>
    </row>
    <row r="1265" spans="1:4" x14ac:dyDescent="0.2">
      <c r="A1265" s="14" t="s">
        <v>359</v>
      </c>
      <c r="B1265" s="22">
        <v>4.2770090219428999E-2</v>
      </c>
      <c r="C1265" s="22">
        <v>1.2240087508933099E-3</v>
      </c>
      <c r="D1265" s="16">
        <v>0.96771389955457099</v>
      </c>
    </row>
    <row r="1266" spans="1:4" x14ac:dyDescent="0.2">
      <c r="A1266" s="14" t="s">
        <v>245</v>
      </c>
      <c r="B1266" s="22">
        <v>4.2748957005972303E-2</v>
      </c>
      <c r="C1266" s="22">
        <v>7.28356616448468E-4</v>
      </c>
      <c r="D1266" s="16">
        <v>0.98078450319385202</v>
      </c>
    </row>
    <row r="1267" spans="1:4" x14ac:dyDescent="0.2">
      <c r="A1267" s="14" t="s">
        <v>268</v>
      </c>
      <c r="B1267" s="22">
        <v>0.20037175464639501</v>
      </c>
      <c r="C1267" s="22">
        <v>-5.5411957211163102E-4</v>
      </c>
      <c r="D1267" s="16">
        <v>0.98538062861169595</v>
      </c>
    </row>
    <row r="1268" spans="1:4" x14ac:dyDescent="0.2">
      <c r="A1268" s="14" t="s">
        <v>375</v>
      </c>
      <c r="B1268" s="22">
        <v>4.2740322324259901E-2</v>
      </c>
      <c r="C1268" s="22">
        <v>5.2591214354295195E-4</v>
      </c>
      <c r="D1268" s="16">
        <v>0.98612475003760203</v>
      </c>
    </row>
    <row r="1269" spans="1:4" x14ac:dyDescent="0.2">
      <c r="A1269" s="14" t="s">
        <v>149</v>
      </c>
      <c r="B1269" s="22">
        <v>6.0439677098104001E-2</v>
      </c>
      <c r="C1269" s="22">
        <v>-4.55608366149859E-4</v>
      </c>
      <c r="D1269" s="16">
        <v>0.98797943832722201</v>
      </c>
    </row>
    <row r="1270" spans="1:4" x14ac:dyDescent="0.2">
      <c r="A1270" s="14" t="s">
        <v>626</v>
      </c>
      <c r="B1270" s="22">
        <v>0</v>
      </c>
      <c r="C1270" s="23" t="s">
        <v>623</v>
      </c>
      <c r="D1270" s="17" t="s">
        <v>623</v>
      </c>
    </row>
    <row r="1271" spans="1:4" x14ac:dyDescent="0.2">
      <c r="A1271" s="14" t="s">
        <v>343</v>
      </c>
      <c r="B1271" s="22">
        <v>0</v>
      </c>
      <c r="C1271" s="23" t="s">
        <v>623</v>
      </c>
      <c r="D1271" s="17" t="s">
        <v>623</v>
      </c>
    </row>
    <row r="1272" spans="1:4" x14ac:dyDescent="0.2">
      <c r="A1272" s="14" t="s">
        <v>473</v>
      </c>
      <c r="B1272" s="22">
        <v>0</v>
      </c>
      <c r="C1272" s="23" t="s">
        <v>623</v>
      </c>
      <c r="D1272" s="17" t="s">
        <v>623</v>
      </c>
    </row>
    <row r="1273" spans="1:4" x14ac:dyDescent="0.2">
      <c r="A1273" s="14" t="s">
        <v>332</v>
      </c>
      <c r="B1273" s="22">
        <v>0</v>
      </c>
      <c r="C1273" s="23" t="s">
        <v>623</v>
      </c>
      <c r="D1273" s="17" t="s">
        <v>623</v>
      </c>
    </row>
    <row r="1274" spans="1:4" x14ac:dyDescent="0.2">
      <c r="A1274" s="14" t="s">
        <v>262</v>
      </c>
      <c r="B1274" s="22">
        <v>0</v>
      </c>
      <c r="C1274" s="23" t="s">
        <v>623</v>
      </c>
      <c r="D1274" s="17" t="s">
        <v>623</v>
      </c>
    </row>
    <row r="1275" spans="1:4" x14ac:dyDescent="0.2">
      <c r="A1275" s="14" t="s">
        <v>176</v>
      </c>
      <c r="B1275" s="22">
        <v>0</v>
      </c>
      <c r="C1275" s="23" t="s">
        <v>623</v>
      </c>
      <c r="D1275" s="17" t="s">
        <v>623</v>
      </c>
    </row>
    <row r="1276" spans="1:4" x14ac:dyDescent="0.2">
      <c r="A1276" s="14" t="s">
        <v>400</v>
      </c>
      <c r="B1276" s="22">
        <v>0</v>
      </c>
      <c r="C1276" s="23" t="s">
        <v>623</v>
      </c>
      <c r="D1276" s="17" t="s">
        <v>623</v>
      </c>
    </row>
    <row r="1277" spans="1:4" x14ac:dyDescent="0.2">
      <c r="A1277" s="14" t="s">
        <v>382</v>
      </c>
      <c r="B1277" s="22">
        <v>0</v>
      </c>
      <c r="C1277" s="23" t="s">
        <v>623</v>
      </c>
      <c r="D1277" s="17" t="s">
        <v>623</v>
      </c>
    </row>
    <row r="1278" spans="1:4" x14ac:dyDescent="0.2">
      <c r="A1278" s="14" t="s">
        <v>364</v>
      </c>
      <c r="B1278" s="22">
        <v>0</v>
      </c>
      <c r="C1278" s="23" t="s">
        <v>623</v>
      </c>
      <c r="D1278" s="17" t="s">
        <v>623</v>
      </c>
    </row>
    <row r="1279" spans="1:4" x14ac:dyDescent="0.2">
      <c r="A1279" s="14" t="s">
        <v>353</v>
      </c>
      <c r="B1279" s="22">
        <v>0</v>
      </c>
      <c r="C1279" s="23" t="s">
        <v>623</v>
      </c>
      <c r="D1279" s="17" t="s">
        <v>623</v>
      </c>
    </row>
    <row r="1280" spans="1:4" x14ac:dyDescent="0.2">
      <c r="A1280" s="14" t="s">
        <v>203</v>
      </c>
      <c r="B1280" s="22">
        <v>0</v>
      </c>
      <c r="C1280" s="23" t="s">
        <v>623</v>
      </c>
      <c r="D1280" s="17" t="s">
        <v>623</v>
      </c>
    </row>
    <row r="1281" spans="1:4" x14ac:dyDescent="0.2">
      <c r="A1281" s="14" t="s">
        <v>475</v>
      </c>
      <c r="B1281" s="22">
        <v>0</v>
      </c>
      <c r="C1281" s="23" t="s">
        <v>623</v>
      </c>
      <c r="D1281" s="17" t="s">
        <v>623</v>
      </c>
    </row>
    <row r="1282" spans="1:4" x14ac:dyDescent="0.2">
      <c r="A1282" s="14" t="s">
        <v>476</v>
      </c>
      <c r="B1282" s="22">
        <v>0</v>
      </c>
      <c r="C1282" s="23" t="s">
        <v>623</v>
      </c>
      <c r="D1282" s="17" t="s">
        <v>623</v>
      </c>
    </row>
    <row r="1283" spans="1:4" x14ac:dyDescent="0.2">
      <c r="A1283" s="14" t="s">
        <v>261</v>
      </c>
      <c r="B1283" s="22">
        <v>0</v>
      </c>
      <c r="C1283" s="23" t="s">
        <v>623</v>
      </c>
      <c r="D1283" s="17" t="s">
        <v>623</v>
      </c>
    </row>
    <row r="1284" spans="1:4" x14ac:dyDescent="0.2">
      <c r="A1284" s="14" t="s">
        <v>452</v>
      </c>
      <c r="B1284" s="22">
        <v>0</v>
      </c>
      <c r="C1284" s="23" t="s">
        <v>623</v>
      </c>
      <c r="D1284" s="17" t="s">
        <v>623</v>
      </c>
    </row>
    <row r="1285" spans="1:4" x14ac:dyDescent="0.2">
      <c r="A1285" s="14" t="s">
        <v>478</v>
      </c>
      <c r="B1285" s="22">
        <v>0</v>
      </c>
      <c r="C1285" s="23" t="s">
        <v>623</v>
      </c>
      <c r="D1285" s="17" t="s">
        <v>623</v>
      </c>
    </row>
    <row r="1286" spans="1:4" x14ac:dyDescent="0.2">
      <c r="A1286" s="14" t="s">
        <v>479</v>
      </c>
      <c r="B1286" s="22">
        <v>0</v>
      </c>
      <c r="C1286" s="23" t="s">
        <v>623</v>
      </c>
      <c r="D1286" s="17" t="s">
        <v>623</v>
      </c>
    </row>
    <row r="1287" spans="1:4" x14ac:dyDescent="0.2">
      <c r="A1287" s="14" t="s">
        <v>141</v>
      </c>
      <c r="B1287" s="22">
        <v>0</v>
      </c>
      <c r="C1287" s="23" t="s">
        <v>623</v>
      </c>
      <c r="D1287" s="17" t="s">
        <v>623</v>
      </c>
    </row>
    <row r="1288" spans="1:4" x14ac:dyDescent="0.2">
      <c r="A1288" s="14" t="s">
        <v>422</v>
      </c>
      <c r="B1288" s="22">
        <v>0</v>
      </c>
      <c r="C1288" s="23" t="s">
        <v>623</v>
      </c>
      <c r="D1288" s="17" t="s">
        <v>623</v>
      </c>
    </row>
    <row r="1289" spans="1:4" x14ac:dyDescent="0.2">
      <c r="A1289" s="14" t="s">
        <v>480</v>
      </c>
      <c r="B1289" s="22">
        <v>0</v>
      </c>
      <c r="C1289" s="23" t="s">
        <v>623</v>
      </c>
      <c r="D1289" s="17" t="s">
        <v>623</v>
      </c>
    </row>
    <row r="1290" spans="1:4" x14ac:dyDescent="0.2">
      <c r="A1290" s="14" t="s">
        <v>481</v>
      </c>
      <c r="B1290" s="22">
        <v>0</v>
      </c>
      <c r="C1290" s="23" t="s">
        <v>623</v>
      </c>
      <c r="D1290" s="17" t="s">
        <v>623</v>
      </c>
    </row>
    <row r="1291" spans="1:4" x14ac:dyDescent="0.2">
      <c r="A1291" s="14" t="s">
        <v>142</v>
      </c>
      <c r="B1291" s="22">
        <v>0</v>
      </c>
      <c r="C1291" s="23" t="s">
        <v>623</v>
      </c>
      <c r="D1291" s="17" t="s">
        <v>623</v>
      </c>
    </row>
    <row r="1292" spans="1:4" x14ac:dyDescent="0.2">
      <c r="A1292" s="14" t="s">
        <v>285</v>
      </c>
      <c r="B1292" s="22">
        <v>0</v>
      </c>
      <c r="C1292" s="23" t="s">
        <v>623</v>
      </c>
      <c r="D1292" s="17" t="s">
        <v>623</v>
      </c>
    </row>
    <row r="1293" spans="1:4" x14ac:dyDescent="0.2">
      <c r="A1293" s="14" t="s">
        <v>283</v>
      </c>
      <c r="B1293" s="22">
        <v>0</v>
      </c>
      <c r="C1293" s="23" t="s">
        <v>623</v>
      </c>
      <c r="D1293" s="17" t="s">
        <v>623</v>
      </c>
    </row>
    <row r="1294" spans="1:4" x14ac:dyDescent="0.2">
      <c r="A1294" s="14" t="s">
        <v>482</v>
      </c>
      <c r="B1294" s="22">
        <v>0</v>
      </c>
      <c r="C1294" s="23" t="s">
        <v>623</v>
      </c>
      <c r="D1294" s="17" t="s">
        <v>623</v>
      </c>
    </row>
    <row r="1295" spans="1:4" x14ac:dyDescent="0.2">
      <c r="A1295" s="14" t="s">
        <v>239</v>
      </c>
      <c r="B1295" s="22">
        <v>0</v>
      </c>
      <c r="C1295" s="23" t="s">
        <v>623</v>
      </c>
      <c r="D1295" s="17" t="s">
        <v>623</v>
      </c>
    </row>
    <row r="1296" spans="1:4" x14ac:dyDescent="0.2">
      <c r="A1296" s="14" t="s">
        <v>458</v>
      </c>
      <c r="B1296" s="22">
        <v>0</v>
      </c>
      <c r="C1296" s="23" t="s">
        <v>623</v>
      </c>
      <c r="D1296" s="17" t="s">
        <v>623</v>
      </c>
    </row>
    <row r="1297" spans="1:4" x14ac:dyDescent="0.2">
      <c r="A1297" s="14" t="s">
        <v>443</v>
      </c>
      <c r="B1297" s="22">
        <v>0</v>
      </c>
      <c r="C1297" s="23" t="s">
        <v>623</v>
      </c>
      <c r="D1297" s="17" t="s">
        <v>623</v>
      </c>
    </row>
    <row r="1298" spans="1:4" x14ac:dyDescent="0.2">
      <c r="A1298" s="14" t="s">
        <v>483</v>
      </c>
      <c r="B1298" s="22">
        <v>0</v>
      </c>
      <c r="C1298" s="23" t="s">
        <v>623</v>
      </c>
      <c r="D1298" s="17" t="s">
        <v>623</v>
      </c>
    </row>
    <row r="1299" spans="1:4" x14ac:dyDescent="0.2">
      <c r="A1299" s="14" t="s">
        <v>484</v>
      </c>
      <c r="B1299" s="22">
        <v>0</v>
      </c>
      <c r="C1299" s="23" t="s">
        <v>623</v>
      </c>
      <c r="D1299" s="17" t="s">
        <v>623</v>
      </c>
    </row>
    <row r="1300" spans="1:4" x14ac:dyDescent="0.2">
      <c r="A1300" s="14" t="s">
        <v>485</v>
      </c>
      <c r="B1300" s="22">
        <v>0</v>
      </c>
      <c r="C1300" s="23" t="s">
        <v>623</v>
      </c>
      <c r="D1300" s="17" t="s">
        <v>623</v>
      </c>
    </row>
    <row r="1301" spans="1:4" x14ac:dyDescent="0.2">
      <c r="A1301" s="14" t="s">
        <v>318</v>
      </c>
      <c r="B1301" s="22">
        <v>0</v>
      </c>
      <c r="C1301" s="23" t="s">
        <v>623</v>
      </c>
      <c r="D1301" s="17" t="s">
        <v>623</v>
      </c>
    </row>
    <row r="1302" spans="1:4" x14ac:dyDescent="0.2">
      <c r="A1302" s="14" t="s">
        <v>487</v>
      </c>
      <c r="B1302" s="22">
        <v>0</v>
      </c>
      <c r="C1302" s="23" t="s">
        <v>623</v>
      </c>
      <c r="D1302" s="17" t="s">
        <v>623</v>
      </c>
    </row>
    <row r="1303" spans="1:4" x14ac:dyDescent="0.2">
      <c r="A1303" s="14" t="s">
        <v>439</v>
      </c>
      <c r="B1303" s="22">
        <v>0</v>
      </c>
      <c r="C1303" s="23" t="s">
        <v>623</v>
      </c>
      <c r="D1303" s="17" t="s">
        <v>623</v>
      </c>
    </row>
    <row r="1304" spans="1:4" x14ac:dyDescent="0.2">
      <c r="A1304" s="14" t="s">
        <v>488</v>
      </c>
      <c r="B1304" s="22">
        <v>0</v>
      </c>
      <c r="C1304" s="23" t="s">
        <v>623</v>
      </c>
      <c r="D1304" s="17" t="s">
        <v>623</v>
      </c>
    </row>
    <row r="1305" spans="1:4" x14ac:dyDescent="0.2">
      <c r="A1305" s="14" t="s">
        <v>489</v>
      </c>
      <c r="B1305" s="22">
        <v>0</v>
      </c>
      <c r="C1305" s="23" t="s">
        <v>623</v>
      </c>
      <c r="D1305" s="17" t="s">
        <v>623</v>
      </c>
    </row>
    <row r="1306" spans="1:4" x14ac:dyDescent="0.2">
      <c r="A1306" s="14" t="s">
        <v>490</v>
      </c>
      <c r="B1306" s="22">
        <v>0</v>
      </c>
      <c r="C1306" s="23" t="s">
        <v>623</v>
      </c>
      <c r="D1306" s="17" t="s">
        <v>623</v>
      </c>
    </row>
    <row r="1307" spans="1:4" x14ac:dyDescent="0.2">
      <c r="A1307" s="14" t="s">
        <v>415</v>
      </c>
      <c r="B1307" s="22">
        <v>0</v>
      </c>
      <c r="C1307" s="23" t="s">
        <v>623</v>
      </c>
      <c r="D1307" s="17" t="s">
        <v>623</v>
      </c>
    </row>
    <row r="1308" spans="1:4" x14ac:dyDescent="0.2">
      <c r="A1308" s="14" t="s">
        <v>300</v>
      </c>
      <c r="B1308" s="22">
        <v>0</v>
      </c>
      <c r="C1308" s="23" t="s">
        <v>623</v>
      </c>
      <c r="D1308" s="17" t="s">
        <v>623</v>
      </c>
    </row>
    <row r="1309" spans="1:4" x14ac:dyDescent="0.2">
      <c r="A1309" s="14" t="s">
        <v>317</v>
      </c>
      <c r="B1309" s="22">
        <v>0</v>
      </c>
      <c r="C1309" s="23" t="s">
        <v>623</v>
      </c>
      <c r="D1309" s="17" t="s">
        <v>623</v>
      </c>
    </row>
    <row r="1310" spans="1:4" x14ac:dyDescent="0.2">
      <c r="A1310" s="14" t="s">
        <v>431</v>
      </c>
      <c r="B1310" s="22">
        <v>0</v>
      </c>
      <c r="C1310" s="23" t="s">
        <v>623</v>
      </c>
      <c r="D1310" s="17" t="s">
        <v>623</v>
      </c>
    </row>
    <row r="1311" spans="1:4" x14ac:dyDescent="0.2">
      <c r="A1311" s="14" t="s">
        <v>390</v>
      </c>
      <c r="B1311" s="22">
        <v>0</v>
      </c>
      <c r="C1311" s="23" t="s">
        <v>623</v>
      </c>
      <c r="D1311" s="17" t="s">
        <v>623</v>
      </c>
    </row>
    <row r="1312" spans="1:4" x14ac:dyDescent="0.2">
      <c r="A1312" s="14" t="s">
        <v>491</v>
      </c>
      <c r="B1312" s="22">
        <v>0</v>
      </c>
      <c r="C1312" s="23" t="s">
        <v>623</v>
      </c>
      <c r="D1312" s="17" t="s">
        <v>623</v>
      </c>
    </row>
    <row r="1313" spans="1:4" x14ac:dyDescent="0.2">
      <c r="A1313" s="14" t="s">
        <v>383</v>
      </c>
      <c r="B1313" s="22">
        <v>0</v>
      </c>
      <c r="C1313" s="23" t="s">
        <v>623</v>
      </c>
      <c r="D1313" s="17" t="s">
        <v>623</v>
      </c>
    </row>
    <row r="1314" spans="1:4" x14ac:dyDescent="0.2">
      <c r="A1314" s="14" t="s">
        <v>166</v>
      </c>
      <c r="B1314" s="22">
        <v>0</v>
      </c>
      <c r="C1314" s="23" t="s">
        <v>623</v>
      </c>
      <c r="D1314" s="17" t="s">
        <v>623</v>
      </c>
    </row>
    <row r="1315" spans="1:4" x14ac:dyDescent="0.2">
      <c r="A1315" s="14" t="s">
        <v>424</v>
      </c>
      <c r="B1315" s="22">
        <v>0</v>
      </c>
      <c r="C1315" s="23" t="s">
        <v>623</v>
      </c>
      <c r="D1315" s="17" t="s">
        <v>623</v>
      </c>
    </row>
    <row r="1316" spans="1:4" x14ac:dyDescent="0.2">
      <c r="A1316" s="14" t="s">
        <v>291</v>
      </c>
      <c r="B1316" s="22">
        <v>0</v>
      </c>
      <c r="C1316" s="23" t="s">
        <v>623</v>
      </c>
      <c r="D1316" s="17" t="s">
        <v>623</v>
      </c>
    </row>
    <row r="1317" spans="1:4" x14ac:dyDescent="0.2">
      <c r="A1317" s="14" t="s">
        <v>494</v>
      </c>
      <c r="B1317" s="22">
        <v>0</v>
      </c>
      <c r="C1317" s="23" t="s">
        <v>623</v>
      </c>
      <c r="D1317" s="17" t="s">
        <v>623</v>
      </c>
    </row>
    <row r="1318" spans="1:4" x14ac:dyDescent="0.2">
      <c r="A1318" s="14" t="s">
        <v>367</v>
      </c>
      <c r="B1318" s="22">
        <v>0</v>
      </c>
      <c r="C1318" s="23" t="s">
        <v>623</v>
      </c>
      <c r="D1318" s="17" t="s">
        <v>623</v>
      </c>
    </row>
    <row r="1319" spans="1:4" x14ac:dyDescent="0.2">
      <c r="A1319" s="14" t="s">
        <v>460</v>
      </c>
      <c r="B1319" s="22">
        <v>0</v>
      </c>
      <c r="C1319" s="23" t="s">
        <v>623</v>
      </c>
      <c r="D1319" s="17" t="s">
        <v>623</v>
      </c>
    </row>
    <row r="1320" spans="1:4" x14ac:dyDescent="0.2">
      <c r="A1320" s="14" t="s">
        <v>495</v>
      </c>
      <c r="B1320" s="22">
        <v>0</v>
      </c>
      <c r="C1320" s="23" t="s">
        <v>623</v>
      </c>
      <c r="D1320" s="17" t="s">
        <v>623</v>
      </c>
    </row>
    <row r="1321" spans="1:4" x14ac:dyDescent="0.2">
      <c r="A1321" s="14" t="s">
        <v>387</v>
      </c>
      <c r="B1321" s="22">
        <v>0</v>
      </c>
      <c r="C1321" s="23" t="s">
        <v>623</v>
      </c>
      <c r="D1321" s="17" t="s">
        <v>623</v>
      </c>
    </row>
    <row r="1322" spans="1:4" x14ac:dyDescent="0.2">
      <c r="A1322" s="14" t="s">
        <v>204</v>
      </c>
      <c r="B1322" s="22">
        <v>0</v>
      </c>
      <c r="C1322" s="23" t="s">
        <v>623</v>
      </c>
      <c r="D1322" s="17" t="s">
        <v>623</v>
      </c>
    </row>
    <row r="1323" spans="1:4" x14ac:dyDescent="0.2">
      <c r="A1323" s="14" t="s">
        <v>497</v>
      </c>
      <c r="B1323" s="22">
        <v>0</v>
      </c>
      <c r="C1323" s="23" t="s">
        <v>623</v>
      </c>
      <c r="D1323" s="17" t="s">
        <v>623</v>
      </c>
    </row>
    <row r="1324" spans="1:4" x14ac:dyDescent="0.2">
      <c r="A1324" s="14" t="s">
        <v>499</v>
      </c>
      <c r="B1324" s="22">
        <v>0</v>
      </c>
      <c r="C1324" s="23" t="s">
        <v>623</v>
      </c>
      <c r="D1324" s="17" t="s">
        <v>623</v>
      </c>
    </row>
    <row r="1325" spans="1:4" x14ac:dyDescent="0.2">
      <c r="A1325" s="14" t="s">
        <v>500</v>
      </c>
      <c r="B1325" s="22">
        <v>0</v>
      </c>
      <c r="C1325" s="23" t="s">
        <v>623</v>
      </c>
      <c r="D1325" s="17" t="s">
        <v>623</v>
      </c>
    </row>
    <row r="1326" spans="1:4" x14ac:dyDescent="0.2">
      <c r="A1326" s="14" t="s">
        <v>338</v>
      </c>
      <c r="B1326" s="22">
        <v>0</v>
      </c>
      <c r="C1326" s="23" t="s">
        <v>623</v>
      </c>
      <c r="D1326" s="17" t="s">
        <v>623</v>
      </c>
    </row>
    <row r="1327" spans="1:4" x14ac:dyDescent="0.2">
      <c r="A1327" s="14" t="s">
        <v>501</v>
      </c>
      <c r="B1327" s="22">
        <v>0</v>
      </c>
      <c r="C1327" s="23" t="s">
        <v>623</v>
      </c>
      <c r="D1327" s="17" t="s">
        <v>623</v>
      </c>
    </row>
    <row r="1328" spans="1:4" x14ac:dyDescent="0.2">
      <c r="A1328" s="14" t="s">
        <v>502</v>
      </c>
      <c r="B1328" s="22">
        <v>0</v>
      </c>
      <c r="C1328" s="23" t="s">
        <v>623</v>
      </c>
      <c r="D1328" s="17" t="s">
        <v>623</v>
      </c>
    </row>
    <row r="1329" spans="1:4" x14ac:dyDescent="0.2">
      <c r="A1329" s="14" t="s">
        <v>503</v>
      </c>
      <c r="B1329" s="22">
        <v>0</v>
      </c>
      <c r="C1329" s="23" t="s">
        <v>623</v>
      </c>
      <c r="D1329" s="17" t="s">
        <v>623</v>
      </c>
    </row>
    <row r="1330" spans="1:4" x14ac:dyDescent="0.2">
      <c r="A1330" s="14" t="s">
        <v>334</v>
      </c>
      <c r="B1330" s="22">
        <v>0</v>
      </c>
      <c r="C1330" s="23" t="s">
        <v>623</v>
      </c>
      <c r="D1330" s="17" t="s">
        <v>623</v>
      </c>
    </row>
    <row r="1331" spans="1:4" x14ac:dyDescent="0.2">
      <c r="A1331" s="14" t="s">
        <v>192</v>
      </c>
      <c r="B1331" s="22">
        <v>0</v>
      </c>
      <c r="C1331" s="23" t="s">
        <v>623</v>
      </c>
      <c r="D1331" s="17" t="s">
        <v>623</v>
      </c>
    </row>
    <row r="1332" spans="1:4" x14ac:dyDescent="0.2">
      <c r="A1332" s="14" t="s">
        <v>504</v>
      </c>
      <c r="B1332" s="22">
        <v>0</v>
      </c>
      <c r="C1332" s="23" t="s">
        <v>623</v>
      </c>
      <c r="D1332" s="17" t="s">
        <v>623</v>
      </c>
    </row>
    <row r="1333" spans="1:4" x14ac:dyDescent="0.2">
      <c r="A1333" s="14" t="s">
        <v>275</v>
      </c>
      <c r="B1333" s="22">
        <v>0</v>
      </c>
      <c r="C1333" s="23" t="s">
        <v>623</v>
      </c>
      <c r="D1333" s="17" t="s">
        <v>623</v>
      </c>
    </row>
    <row r="1334" spans="1:4" x14ac:dyDescent="0.2">
      <c r="A1334" s="14" t="s">
        <v>391</v>
      </c>
      <c r="B1334" s="22">
        <v>0</v>
      </c>
      <c r="C1334" s="23" t="s">
        <v>623</v>
      </c>
      <c r="D1334" s="17" t="s">
        <v>623</v>
      </c>
    </row>
    <row r="1335" spans="1:4" x14ac:dyDescent="0.2">
      <c r="A1335" s="14" t="s">
        <v>469</v>
      </c>
      <c r="B1335" s="22">
        <v>0</v>
      </c>
      <c r="C1335" s="23" t="s">
        <v>623</v>
      </c>
      <c r="D1335" s="17" t="s">
        <v>623</v>
      </c>
    </row>
    <row r="1336" spans="1:4" x14ac:dyDescent="0.2">
      <c r="A1336" s="14" t="s">
        <v>405</v>
      </c>
      <c r="B1336" s="22">
        <v>0</v>
      </c>
      <c r="C1336" s="23" t="s">
        <v>623</v>
      </c>
      <c r="D1336" s="17" t="s">
        <v>623</v>
      </c>
    </row>
    <row r="1337" spans="1:4" x14ac:dyDescent="0.2">
      <c r="A1337" s="14" t="s">
        <v>240</v>
      </c>
      <c r="B1337" s="22">
        <v>0</v>
      </c>
      <c r="C1337" s="23" t="s">
        <v>623</v>
      </c>
      <c r="D1337" s="17" t="s">
        <v>623</v>
      </c>
    </row>
    <row r="1338" spans="1:4" x14ac:dyDescent="0.2">
      <c r="A1338" s="14" t="s">
        <v>505</v>
      </c>
      <c r="B1338" s="22">
        <v>0</v>
      </c>
      <c r="C1338" s="23" t="s">
        <v>623</v>
      </c>
      <c r="D1338" s="17" t="s">
        <v>623</v>
      </c>
    </row>
    <row r="1339" spans="1:4" x14ac:dyDescent="0.2">
      <c r="A1339" s="14" t="s">
        <v>193</v>
      </c>
      <c r="B1339" s="22">
        <v>0</v>
      </c>
      <c r="C1339" s="23" t="s">
        <v>623</v>
      </c>
      <c r="D1339" s="17" t="s">
        <v>623</v>
      </c>
    </row>
    <row r="1340" spans="1:4" x14ac:dyDescent="0.2">
      <c r="A1340" s="14" t="s">
        <v>256</v>
      </c>
      <c r="B1340" s="22">
        <v>0</v>
      </c>
      <c r="C1340" s="23" t="s">
        <v>623</v>
      </c>
      <c r="D1340" s="17" t="s">
        <v>623</v>
      </c>
    </row>
    <row r="1341" spans="1:4" x14ac:dyDescent="0.2">
      <c r="A1341" s="14" t="s">
        <v>506</v>
      </c>
      <c r="B1341" s="22">
        <v>0</v>
      </c>
      <c r="C1341" s="23" t="s">
        <v>623</v>
      </c>
      <c r="D1341" s="17" t="s">
        <v>623</v>
      </c>
    </row>
    <row r="1342" spans="1:4" x14ac:dyDescent="0.2">
      <c r="A1342" s="14" t="s">
        <v>392</v>
      </c>
      <c r="B1342" s="22">
        <v>0</v>
      </c>
      <c r="C1342" s="23" t="s">
        <v>623</v>
      </c>
      <c r="D1342" s="17" t="s">
        <v>623</v>
      </c>
    </row>
    <row r="1343" spans="1:4" x14ac:dyDescent="0.2">
      <c r="A1343" s="14" t="s">
        <v>508</v>
      </c>
      <c r="B1343" s="22">
        <v>0</v>
      </c>
      <c r="C1343" s="23" t="s">
        <v>623</v>
      </c>
      <c r="D1343" s="17" t="s">
        <v>623</v>
      </c>
    </row>
    <row r="1344" spans="1:4" x14ac:dyDescent="0.2">
      <c r="A1344" s="14" t="s">
        <v>386</v>
      </c>
      <c r="B1344" s="22">
        <v>0</v>
      </c>
      <c r="C1344" s="23" t="s">
        <v>623</v>
      </c>
      <c r="D1344" s="17" t="s">
        <v>623</v>
      </c>
    </row>
    <row r="1345" spans="1:4" x14ac:dyDescent="0.2">
      <c r="A1345" s="14" t="s">
        <v>509</v>
      </c>
      <c r="B1345" s="22">
        <v>0</v>
      </c>
      <c r="C1345" s="23" t="s">
        <v>623</v>
      </c>
      <c r="D1345" s="17" t="s">
        <v>623</v>
      </c>
    </row>
    <row r="1346" spans="1:4" x14ac:dyDescent="0.2">
      <c r="A1346" s="14" t="s">
        <v>388</v>
      </c>
      <c r="B1346" s="22">
        <v>0</v>
      </c>
      <c r="C1346" s="23" t="s">
        <v>623</v>
      </c>
      <c r="D1346" s="17" t="s">
        <v>623</v>
      </c>
    </row>
    <row r="1347" spans="1:4" x14ac:dyDescent="0.2">
      <c r="A1347" s="14" t="s">
        <v>510</v>
      </c>
      <c r="B1347" s="22">
        <v>0</v>
      </c>
      <c r="C1347" s="23" t="s">
        <v>623</v>
      </c>
      <c r="D1347" s="17" t="s">
        <v>623</v>
      </c>
    </row>
    <row r="1348" spans="1:4" x14ac:dyDescent="0.2">
      <c r="A1348" s="14" t="s">
        <v>355</v>
      </c>
      <c r="B1348" s="22">
        <v>0</v>
      </c>
      <c r="C1348" s="23" t="s">
        <v>623</v>
      </c>
      <c r="D1348" s="17" t="s">
        <v>623</v>
      </c>
    </row>
    <row r="1349" spans="1:4" x14ac:dyDescent="0.2">
      <c r="A1349" s="14" t="s">
        <v>122</v>
      </c>
      <c r="B1349" s="22">
        <v>0</v>
      </c>
      <c r="C1349" s="23" t="s">
        <v>623</v>
      </c>
      <c r="D1349" s="17" t="s">
        <v>623</v>
      </c>
    </row>
    <row r="1350" spans="1:4" x14ac:dyDescent="0.2">
      <c r="A1350" s="14" t="s">
        <v>427</v>
      </c>
      <c r="B1350" s="22">
        <v>0</v>
      </c>
      <c r="C1350" s="23" t="s">
        <v>623</v>
      </c>
      <c r="D1350" s="17" t="s">
        <v>623</v>
      </c>
    </row>
    <row r="1351" spans="1:4" x14ac:dyDescent="0.2">
      <c r="A1351" s="14" t="s">
        <v>418</v>
      </c>
      <c r="B1351" s="22">
        <v>0</v>
      </c>
      <c r="C1351" s="23" t="s">
        <v>623</v>
      </c>
      <c r="D1351" s="17" t="s">
        <v>623</v>
      </c>
    </row>
    <row r="1352" spans="1:4" x14ac:dyDescent="0.2">
      <c r="A1352" s="14" t="s">
        <v>511</v>
      </c>
      <c r="B1352" s="22">
        <v>0</v>
      </c>
      <c r="C1352" s="23" t="s">
        <v>623</v>
      </c>
      <c r="D1352" s="17" t="s">
        <v>623</v>
      </c>
    </row>
    <row r="1353" spans="1:4" x14ac:dyDescent="0.2">
      <c r="A1353" s="14" t="s">
        <v>512</v>
      </c>
      <c r="B1353" s="22">
        <v>0</v>
      </c>
      <c r="C1353" s="23" t="s">
        <v>623</v>
      </c>
      <c r="D1353" s="17" t="s">
        <v>623</v>
      </c>
    </row>
    <row r="1354" spans="1:4" x14ac:dyDescent="0.2">
      <c r="A1354" s="14" t="s">
        <v>513</v>
      </c>
      <c r="B1354" s="22">
        <v>0</v>
      </c>
      <c r="C1354" s="23" t="s">
        <v>623</v>
      </c>
      <c r="D1354" s="17" t="s">
        <v>623</v>
      </c>
    </row>
    <row r="1355" spans="1:4" x14ac:dyDescent="0.2">
      <c r="A1355" s="14" t="s">
        <v>143</v>
      </c>
      <c r="B1355" s="22">
        <v>0</v>
      </c>
      <c r="C1355" s="23" t="s">
        <v>623</v>
      </c>
      <c r="D1355" s="17" t="s">
        <v>623</v>
      </c>
    </row>
    <row r="1356" spans="1:4" x14ac:dyDescent="0.2">
      <c r="A1356" s="14" t="s">
        <v>514</v>
      </c>
      <c r="B1356" s="22">
        <v>0</v>
      </c>
      <c r="C1356" s="23" t="s">
        <v>623</v>
      </c>
      <c r="D1356" s="17" t="s">
        <v>623</v>
      </c>
    </row>
    <row r="1357" spans="1:4" x14ac:dyDescent="0.2">
      <c r="A1357" s="14" t="s">
        <v>347</v>
      </c>
      <c r="B1357" s="22">
        <v>0</v>
      </c>
      <c r="C1357" s="23" t="s">
        <v>623</v>
      </c>
      <c r="D1357" s="17" t="s">
        <v>623</v>
      </c>
    </row>
    <row r="1358" spans="1:4" x14ac:dyDescent="0.2">
      <c r="A1358" s="14" t="s">
        <v>515</v>
      </c>
      <c r="B1358" s="22">
        <v>0</v>
      </c>
      <c r="C1358" s="23" t="s">
        <v>623</v>
      </c>
      <c r="D1358" s="17" t="s">
        <v>623</v>
      </c>
    </row>
    <row r="1359" spans="1:4" x14ac:dyDescent="0.2">
      <c r="A1359" s="14" t="s">
        <v>516</v>
      </c>
      <c r="B1359" s="22">
        <v>0</v>
      </c>
      <c r="C1359" s="23" t="s">
        <v>623</v>
      </c>
      <c r="D1359" s="17" t="s">
        <v>623</v>
      </c>
    </row>
    <row r="1360" spans="1:4" x14ac:dyDescent="0.2">
      <c r="A1360" s="14" t="s">
        <v>517</v>
      </c>
      <c r="B1360" s="22">
        <v>0</v>
      </c>
      <c r="C1360" s="23" t="s">
        <v>623</v>
      </c>
      <c r="D1360" s="17" t="s">
        <v>623</v>
      </c>
    </row>
    <row r="1361" spans="1:4" x14ac:dyDescent="0.2">
      <c r="A1361" s="14" t="s">
        <v>518</v>
      </c>
      <c r="B1361" s="22">
        <v>0</v>
      </c>
      <c r="C1361" s="23" t="s">
        <v>623</v>
      </c>
      <c r="D1361" s="17" t="s">
        <v>623</v>
      </c>
    </row>
    <row r="1362" spans="1:4" x14ac:dyDescent="0.2">
      <c r="A1362" s="14" t="s">
        <v>519</v>
      </c>
      <c r="B1362" s="22">
        <v>0</v>
      </c>
      <c r="C1362" s="23" t="s">
        <v>623</v>
      </c>
      <c r="D1362" s="17" t="s">
        <v>623</v>
      </c>
    </row>
    <row r="1363" spans="1:4" x14ac:dyDescent="0.2">
      <c r="A1363" s="14" t="s">
        <v>520</v>
      </c>
      <c r="B1363" s="22">
        <v>0</v>
      </c>
      <c r="C1363" s="23" t="s">
        <v>623</v>
      </c>
      <c r="D1363" s="17" t="s">
        <v>623</v>
      </c>
    </row>
    <row r="1364" spans="1:4" x14ac:dyDescent="0.2">
      <c r="A1364" s="14" t="s">
        <v>521</v>
      </c>
      <c r="B1364" s="22">
        <v>0</v>
      </c>
      <c r="C1364" s="23" t="s">
        <v>623</v>
      </c>
      <c r="D1364" s="17" t="s">
        <v>623</v>
      </c>
    </row>
    <row r="1365" spans="1:4" x14ac:dyDescent="0.2">
      <c r="A1365" s="14" t="s">
        <v>522</v>
      </c>
      <c r="B1365" s="22">
        <v>0</v>
      </c>
      <c r="C1365" s="23" t="s">
        <v>623</v>
      </c>
      <c r="D1365" s="17" t="s">
        <v>623</v>
      </c>
    </row>
    <row r="1366" spans="1:4" x14ac:dyDescent="0.2">
      <c r="A1366" s="14" t="s">
        <v>316</v>
      </c>
      <c r="B1366" s="22">
        <v>0</v>
      </c>
      <c r="C1366" s="23" t="s">
        <v>623</v>
      </c>
      <c r="D1366" s="17" t="s">
        <v>623</v>
      </c>
    </row>
    <row r="1367" spans="1:4" x14ac:dyDescent="0.2">
      <c r="A1367" s="14" t="s">
        <v>523</v>
      </c>
      <c r="B1367" s="22">
        <v>0</v>
      </c>
      <c r="C1367" s="23" t="s">
        <v>623</v>
      </c>
      <c r="D1367" s="17" t="s">
        <v>623</v>
      </c>
    </row>
    <row r="1368" spans="1:4" x14ac:dyDescent="0.2">
      <c r="A1368" s="14" t="s">
        <v>525</v>
      </c>
      <c r="B1368" s="22">
        <v>0</v>
      </c>
      <c r="C1368" s="23" t="s">
        <v>623</v>
      </c>
      <c r="D1368" s="17" t="s">
        <v>623</v>
      </c>
    </row>
    <row r="1369" spans="1:4" x14ac:dyDescent="0.2">
      <c r="A1369" s="14" t="s">
        <v>159</v>
      </c>
      <c r="B1369" s="22">
        <v>0</v>
      </c>
      <c r="C1369" s="23" t="s">
        <v>623</v>
      </c>
      <c r="D1369" s="17" t="s">
        <v>623</v>
      </c>
    </row>
    <row r="1370" spans="1:4" x14ac:dyDescent="0.2">
      <c r="A1370" s="14" t="s">
        <v>526</v>
      </c>
      <c r="B1370" s="22">
        <v>0</v>
      </c>
      <c r="C1370" s="23" t="s">
        <v>623</v>
      </c>
      <c r="D1370" s="17" t="s">
        <v>623</v>
      </c>
    </row>
    <row r="1371" spans="1:4" x14ac:dyDescent="0.2">
      <c r="A1371" s="14" t="s">
        <v>389</v>
      </c>
      <c r="B1371" s="22">
        <v>0</v>
      </c>
      <c r="C1371" s="23" t="s">
        <v>623</v>
      </c>
      <c r="D1371" s="17" t="s">
        <v>623</v>
      </c>
    </row>
    <row r="1372" spans="1:4" x14ac:dyDescent="0.2">
      <c r="A1372" s="14" t="s">
        <v>527</v>
      </c>
      <c r="B1372" s="22">
        <v>0</v>
      </c>
      <c r="C1372" s="23" t="s">
        <v>623</v>
      </c>
      <c r="D1372" s="17" t="s">
        <v>623</v>
      </c>
    </row>
    <row r="1373" spans="1:4" x14ac:dyDescent="0.2">
      <c r="A1373" s="14" t="s">
        <v>280</v>
      </c>
      <c r="B1373" s="22">
        <v>0</v>
      </c>
      <c r="C1373" s="23" t="s">
        <v>623</v>
      </c>
      <c r="D1373" s="17" t="s">
        <v>623</v>
      </c>
    </row>
    <row r="1374" spans="1:4" x14ac:dyDescent="0.2">
      <c r="A1374" s="14" t="s">
        <v>302</v>
      </c>
      <c r="B1374" s="22">
        <v>0</v>
      </c>
      <c r="C1374" s="23" t="s">
        <v>623</v>
      </c>
      <c r="D1374" s="17" t="s">
        <v>623</v>
      </c>
    </row>
    <row r="1375" spans="1:4" x14ac:dyDescent="0.2">
      <c r="A1375" s="14" t="s">
        <v>528</v>
      </c>
      <c r="B1375" s="22">
        <v>0</v>
      </c>
      <c r="C1375" s="23" t="s">
        <v>623</v>
      </c>
      <c r="D1375" s="17" t="s">
        <v>623</v>
      </c>
    </row>
    <row r="1376" spans="1:4" x14ac:dyDescent="0.2">
      <c r="A1376" s="14" t="s">
        <v>412</v>
      </c>
      <c r="B1376" s="22">
        <v>0</v>
      </c>
      <c r="C1376" s="23" t="s">
        <v>623</v>
      </c>
      <c r="D1376" s="17" t="s">
        <v>623</v>
      </c>
    </row>
    <row r="1377" spans="1:4" x14ac:dyDescent="0.2">
      <c r="A1377" s="14" t="s">
        <v>429</v>
      </c>
      <c r="B1377" s="22">
        <v>0</v>
      </c>
      <c r="C1377" s="23" t="s">
        <v>623</v>
      </c>
      <c r="D1377" s="17" t="s">
        <v>623</v>
      </c>
    </row>
    <row r="1378" spans="1:4" x14ac:dyDescent="0.2">
      <c r="A1378" s="14" t="s">
        <v>530</v>
      </c>
      <c r="B1378" s="22">
        <v>0</v>
      </c>
      <c r="C1378" s="23" t="s">
        <v>623</v>
      </c>
      <c r="D1378" s="17" t="s">
        <v>623</v>
      </c>
    </row>
    <row r="1379" spans="1:4" x14ac:dyDescent="0.2">
      <c r="A1379" s="14" t="s">
        <v>399</v>
      </c>
      <c r="B1379" s="22">
        <v>0</v>
      </c>
      <c r="C1379" s="23" t="s">
        <v>623</v>
      </c>
      <c r="D1379" s="17" t="s">
        <v>623</v>
      </c>
    </row>
    <row r="1380" spans="1:4" x14ac:dyDescent="0.2">
      <c r="A1380" s="14" t="s">
        <v>199</v>
      </c>
      <c r="B1380" s="22">
        <v>0</v>
      </c>
      <c r="C1380" s="23" t="s">
        <v>623</v>
      </c>
      <c r="D1380" s="17" t="s">
        <v>623</v>
      </c>
    </row>
    <row r="1381" spans="1:4" x14ac:dyDescent="0.2">
      <c r="A1381" s="14" t="s">
        <v>434</v>
      </c>
      <c r="B1381" s="22">
        <v>0</v>
      </c>
      <c r="C1381" s="23" t="s">
        <v>623</v>
      </c>
      <c r="D1381" s="17" t="s">
        <v>623</v>
      </c>
    </row>
    <row r="1382" spans="1:4" x14ac:dyDescent="0.2">
      <c r="A1382" s="14" t="s">
        <v>171</v>
      </c>
      <c r="B1382" s="22">
        <v>0</v>
      </c>
      <c r="C1382" s="23" t="s">
        <v>623</v>
      </c>
      <c r="D1382" s="17" t="s">
        <v>623</v>
      </c>
    </row>
    <row r="1383" spans="1:4" x14ac:dyDescent="0.2">
      <c r="A1383" s="14" t="s">
        <v>468</v>
      </c>
      <c r="B1383" s="22">
        <v>0</v>
      </c>
      <c r="C1383" s="23" t="s">
        <v>623</v>
      </c>
      <c r="D1383" s="17" t="s">
        <v>623</v>
      </c>
    </row>
    <row r="1384" spans="1:4" x14ac:dyDescent="0.2">
      <c r="A1384" s="14" t="s">
        <v>321</v>
      </c>
      <c r="B1384" s="22">
        <v>0</v>
      </c>
      <c r="C1384" s="23" t="s">
        <v>623</v>
      </c>
      <c r="D1384" s="17" t="s">
        <v>623</v>
      </c>
    </row>
    <row r="1385" spans="1:4" x14ac:dyDescent="0.2">
      <c r="A1385" s="14" t="s">
        <v>436</v>
      </c>
      <c r="B1385" s="22">
        <v>0</v>
      </c>
      <c r="C1385" s="23" t="s">
        <v>623</v>
      </c>
      <c r="D1385" s="17" t="s">
        <v>623</v>
      </c>
    </row>
    <row r="1386" spans="1:4" x14ac:dyDescent="0.2">
      <c r="A1386" s="14" t="s">
        <v>532</v>
      </c>
      <c r="B1386" s="22">
        <v>0</v>
      </c>
      <c r="C1386" s="23" t="s">
        <v>623</v>
      </c>
      <c r="D1386" s="17" t="s">
        <v>623</v>
      </c>
    </row>
    <row r="1387" spans="1:4" x14ac:dyDescent="0.2">
      <c r="A1387" s="14" t="s">
        <v>533</v>
      </c>
      <c r="B1387" s="22">
        <v>0</v>
      </c>
      <c r="C1387" s="23" t="s">
        <v>623</v>
      </c>
      <c r="D1387" s="17" t="s">
        <v>623</v>
      </c>
    </row>
    <row r="1388" spans="1:4" x14ac:dyDescent="0.2">
      <c r="A1388" s="14" t="s">
        <v>331</v>
      </c>
      <c r="B1388" s="22">
        <v>0</v>
      </c>
      <c r="C1388" s="23" t="s">
        <v>623</v>
      </c>
      <c r="D1388" s="17" t="s">
        <v>623</v>
      </c>
    </row>
    <row r="1389" spans="1:4" x14ac:dyDescent="0.2">
      <c r="A1389" s="14" t="s">
        <v>534</v>
      </c>
      <c r="B1389" s="22">
        <v>0</v>
      </c>
      <c r="C1389" s="23" t="s">
        <v>623</v>
      </c>
      <c r="D1389" s="17" t="s">
        <v>623</v>
      </c>
    </row>
    <row r="1390" spans="1:4" x14ac:dyDescent="0.2">
      <c r="A1390" s="14" t="s">
        <v>376</v>
      </c>
      <c r="B1390" s="22">
        <v>0</v>
      </c>
      <c r="C1390" s="23" t="s">
        <v>623</v>
      </c>
      <c r="D1390" s="17" t="s">
        <v>623</v>
      </c>
    </row>
    <row r="1391" spans="1:4" x14ac:dyDescent="0.2">
      <c r="A1391" s="14" t="s">
        <v>535</v>
      </c>
      <c r="B1391" s="22">
        <v>0</v>
      </c>
      <c r="C1391" s="23" t="s">
        <v>623</v>
      </c>
      <c r="D1391" s="17" t="s">
        <v>623</v>
      </c>
    </row>
    <row r="1392" spans="1:4" x14ac:dyDescent="0.2">
      <c r="A1392" s="14" t="s">
        <v>536</v>
      </c>
      <c r="B1392" s="22">
        <v>0</v>
      </c>
      <c r="C1392" s="23" t="s">
        <v>623</v>
      </c>
      <c r="D1392" s="17" t="s">
        <v>623</v>
      </c>
    </row>
    <row r="1393" spans="1:4" x14ac:dyDescent="0.2">
      <c r="A1393" s="14" t="s">
        <v>313</v>
      </c>
      <c r="B1393" s="22">
        <v>0</v>
      </c>
      <c r="C1393" s="23" t="s">
        <v>623</v>
      </c>
      <c r="D1393" s="17" t="s">
        <v>623</v>
      </c>
    </row>
    <row r="1394" spans="1:4" x14ac:dyDescent="0.2">
      <c r="A1394" s="14" t="s">
        <v>537</v>
      </c>
      <c r="B1394" s="22">
        <v>0</v>
      </c>
      <c r="C1394" s="23" t="s">
        <v>623</v>
      </c>
      <c r="D1394" s="17" t="s">
        <v>623</v>
      </c>
    </row>
    <row r="1395" spans="1:4" x14ac:dyDescent="0.2">
      <c r="A1395" s="14" t="s">
        <v>118</v>
      </c>
      <c r="B1395" s="22">
        <v>0</v>
      </c>
      <c r="C1395" s="23" t="s">
        <v>623</v>
      </c>
      <c r="D1395" s="17" t="s">
        <v>623</v>
      </c>
    </row>
    <row r="1396" spans="1:4" x14ac:dyDescent="0.2">
      <c r="A1396" s="14" t="s">
        <v>277</v>
      </c>
      <c r="B1396" s="22">
        <v>0</v>
      </c>
      <c r="C1396" s="23" t="s">
        <v>623</v>
      </c>
      <c r="D1396" s="17" t="s">
        <v>623</v>
      </c>
    </row>
    <row r="1397" spans="1:4" x14ac:dyDescent="0.2">
      <c r="A1397" s="14" t="s">
        <v>185</v>
      </c>
      <c r="B1397" s="22">
        <v>0</v>
      </c>
      <c r="C1397" s="23" t="s">
        <v>623</v>
      </c>
      <c r="D1397" s="17" t="s">
        <v>623</v>
      </c>
    </row>
    <row r="1398" spans="1:4" x14ac:dyDescent="0.2">
      <c r="A1398" s="14" t="s">
        <v>281</v>
      </c>
      <c r="B1398" s="22">
        <v>0</v>
      </c>
      <c r="C1398" s="23" t="s">
        <v>623</v>
      </c>
      <c r="D1398" s="17" t="s">
        <v>623</v>
      </c>
    </row>
    <row r="1399" spans="1:4" x14ac:dyDescent="0.2">
      <c r="A1399" s="14" t="s">
        <v>419</v>
      </c>
      <c r="B1399" s="22">
        <v>0</v>
      </c>
      <c r="C1399" s="23" t="s">
        <v>623</v>
      </c>
      <c r="D1399" s="17" t="s">
        <v>623</v>
      </c>
    </row>
    <row r="1400" spans="1:4" x14ac:dyDescent="0.2">
      <c r="A1400" s="14" t="s">
        <v>404</v>
      </c>
      <c r="B1400" s="22">
        <v>0</v>
      </c>
      <c r="C1400" s="23" t="s">
        <v>623</v>
      </c>
      <c r="D1400" s="17" t="s">
        <v>623</v>
      </c>
    </row>
    <row r="1401" spans="1:4" x14ac:dyDescent="0.2">
      <c r="A1401" s="14" t="s">
        <v>188</v>
      </c>
      <c r="B1401" s="22">
        <v>0</v>
      </c>
      <c r="C1401" s="23" t="s">
        <v>623</v>
      </c>
      <c r="D1401" s="17" t="s">
        <v>623</v>
      </c>
    </row>
    <row r="1402" spans="1:4" x14ac:dyDescent="0.2">
      <c r="A1402" s="14" t="s">
        <v>211</v>
      </c>
      <c r="B1402" s="22">
        <v>0</v>
      </c>
      <c r="C1402" s="23" t="s">
        <v>623</v>
      </c>
      <c r="D1402" s="17" t="s">
        <v>623</v>
      </c>
    </row>
    <row r="1403" spans="1:4" x14ac:dyDescent="0.2">
      <c r="A1403" s="14" t="s">
        <v>435</v>
      </c>
      <c r="B1403" s="22">
        <v>0</v>
      </c>
      <c r="C1403" s="23" t="s">
        <v>623</v>
      </c>
      <c r="D1403" s="17" t="s">
        <v>623</v>
      </c>
    </row>
    <row r="1404" spans="1:4" x14ac:dyDescent="0.2">
      <c r="A1404" s="14" t="s">
        <v>296</v>
      </c>
      <c r="B1404" s="22">
        <v>0</v>
      </c>
      <c r="C1404" s="23" t="s">
        <v>623</v>
      </c>
      <c r="D1404" s="17" t="s">
        <v>623</v>
      </c>
    </row>
    <row r="1405" spans="1:4" x14ac:dyDescent="0.2">
      <c r="A1405" s="14" t="s">
        <v>123</v>
      </c>
      <c r="B1405" s="22">
        <v>0</v>
      </c>
      <c r="C1405" s="23" t="s">
        <v>623</v>
      </c>
      <c r="D1405" s="17" t="s">
        <v>623</v>
      </c>
    </row>
    <row r="1406" spans="1:4" x14ac:dyDescent="0.2">
      <c r="A1406" s="14" t="s">
        <v>538</v>
      </c>
      <c r="B1406" s="22">
        <v>0</v>
      </c>
      <c r="C1406" s="23" t="s">
        <v>623</v>
      </c>
      <c r="D1406" s="17" t="s">
        <v>623</v>
      </c>
    </row>
    <row r="1407" spans="1:4" x14ac:dyDescent="0.2">
      <c r="A1407" s="14" t="s">
        <v>462</v>
      </c>
      <c r="B1407" s="22">
        <v>0</v>
      </c>
      <c r="C1407" s="23" t="s">
        <v>623</v>
      </c>
      <c r="D1407" s="17" t="s">
        <v>623</v>
      </c>
    </row>
    <row r="1408" spans="1:4" x14ac:dyDescent="0.2">
      <c r="A1408" s="14" t="s">
        <v>157</v>
      </c>
      <c r="B1408" s="22">
        <v>0</v>
      </c>
      <c r="C1408" s="23" t="s">
        <v>623</v>
      </c>
      <c r="D1408" s="17" t="s">
        <v>623</v>
      </c>
    </row>
    <row r="1409" spans="1:4" x14ac:dyDescent="0.2">
      <c r="A1409" s="14" t="s">
        <v>368</v>
      </c>
      <c r="B1409" s="22">
        <v>0</v>
      </c>
      <c r="C1409" s="23" t="s">
        <v>623</v>
      </c>
      <c r="D1409" s="17" t="s">
        <v>623</v>
      </c>
    </row>
    <row r="1410" spans="1:4" x14ac:dyDescent="0.2">
      <c r="A1410" s="14" t="s">
        <v>247</v>
      </c>
      <c r="B1410" s="22">
        <v>0</v>
      </c>
      <c r="C1410" s="23" t="s">
        <v>623</v>
      </c>
      <c r="D1410" s="17" t="s">
        <v>623</v>
      </c>
    </row>
    <row r="1411" spans="1:4" x14ac:dyDescent="0.2">
      <c r="A1411" s="14" t="s">
        <v>114</v>
      </c>
      <c r="B1411" s="22">
        <v>0</v>
      </c>
      <c r="C1411" s="23" t="s">
        <v>623</v>
      </c>
      <c r="D1411" s="17" t="s">
        <v>623</v>
      </c>
    </row>
    <row r="1412" spans="1:4" x14ac:dyDescent="0.2">
      <c r="A1412" s="14" t="s">
        <v>290</v>
      </c>
      <c r="B1412" s="22">
        <v>0</v>
      </c>
      <c r="C1412" s="23" t="s">
        <v>623</v>
      </c>
      <c r="D1412" s="17" t="s">
        <v>623</v>
      </c>
    </row>
    <row r="1413" spans="1:4" x14ac:dyDescent="0.2">
      <c r="A1413" s="14" t="s">
        <v>168</v>
      </c>
      <c r="B1413" s="22">
        <v>0</v>
      </c>
      <c r="C1413" s="23" t="s">
        <v>623</v>
      </c>
      <c r="D1413" s="17" t="s">
        <v>623</v>
      </c>
    </row>
    <row r="1414" spans="1:4" x14ac:dyDescent="0.2">
      <c r="A1414" s="14" t="s">
        <v>539</v>
      </c>
      <c r="B1414" s="22">
        <v>0</v>
      </c>
      <c r="C1414" s="23" t="s">
        <v>623</v>
      </c>
      <c r="D1414" s="17" t="s">
        <v>623</v>
      </c>
    </row>
    <row r="1415" spans="1:4" x14ac:dyDescent="0.2">
      <c r="A1415" s="14" t="s">
        <v>187</v>
      </c>
      <c r="B1415" s="22">
        <v>0</v>
      </c>
      <c r="C1415" s="23" t="s">
        <v>623</v>
      </c>
      <c r="D1415" s="17" t="s">
        <v>623</v>
      </c>
    </row>
    <row r="1416" spans="1:4" x14ac:dyDescent="0.2">
      <c r="A1416" s="14" t="s">
        <v>212</v>
      </c>
      <c r="B1416" s="22">
        <v>0</v>
      </c>
      <c r="C1416" s="23" t="s">
        <v>623</v>
      </c>
      <c r="D1416" s="17" t="s">
        <v>623</v>
      </c>
    </row>
    <row r="1417" spans="1:4" x14ac:dyDescent="0.2">
      <c r="A1417" s="14" t="s">
        <v>306</v>
      </c>
      <c r="B1417" s="22">
        <v>0</v>
      </c>
      <c r="C1417" s="23" t="s">
        <v>623</v>
      </c>
      <c r="D1417" s="17" t="s">
        <v>623</v>
      </c>
    </row>
    <row r="1418" spans="1:4" x14ac:dyDescent="0.2">
      <c r="A1418" s="14" t="s">
        <v>155</v>
      </c>
      <c r="B1418" s="22">
        <v>0</v>
      </c>
      <c r="C1418" s="23" t="s">
        <v>623</v>
      </c>
      <c r="D1418" s="17" t="s">
        <v>623</v>
      </c>
    </row>
    <row r="1419" spans="1:4" x14ac:dyDescent="0.2">
      <c r="A1419" s="14" t="s">
        <v>540</v>
      </c>
      <c r="B1419" s="22">
        <v>0</v>
      </c>
      <c r="C1419" s="23" t="s">
        <v>623</v>
      </c>
      <c r="D1419" s="17" t="s">
        <v>623</v>
      </c>
    </row>
    <row r="1420" spans="1:4" x14ac:dyDescent="0.2">
      <c r="A1420" s="14" t="s">
        <v>541</v>
      </c>
      <c r="B1420" s="22">
        <v>0</v>
      </c>
      <c r="C1420" s="23" t="s">
        <v>623</v>
      </c>
      <c r="D1420" s="17" t="s">
        <v>623</v>
      </c>
    </row>
    <row r="1421" spans="1:4" x14ac:dyDescent="0.2">
      <c r="A1421" s="14" t="s">
        <v>542</v>
      </c>
      <c r="B1421" s="22">
        <v>0</v>
      </c>
      <c r="C1421" s="23" t="s">
        <v>623</v>
      </c>
      <c r="D1421" s="17" t="s">
        <v>623</v>
      </c>
    </row>
    <row r="1422" spans="1:4" x14ac:dyDescent="0.2">
      <c r="A1422" s="14" t="s">
        <v>428</v>
      </c>
      <c r="B1422" s="22">
        <v>0</v>
      </c>
      <c r="C1422" s="23" t="s">
        <v>623</v>
      </c>
      <c r="D1422" s="17" t="s">
        <v>623</v>
      </c>
    </row>
    <row r="1423" spans="1:4" x14ac:dyDescent="0.2">
      <c r="A1423" s="14" t="s">
        <v>544</v>
      </c>
      <c r="B1423" s="22">
        <v>0</v>
      </c>
      <c r="C1423" s="23" t="s">
        <v>623</v>
      </c>
      <c r="D1423" s="17" t="s">
        <v>623</v>
      </c>
    </row>
    <row r="1424" spans="1:4" x14ac:dyDescent="0.2">
      <c r="A1424" s="14" t="s">
        <v>442</v>
      </c>
      <c r="B1424" s="22">
        <v>0</v>
      </c>
      <c r="C1424" s="23" t="s">
        <v>623</v>
      </c>
      <c r="D1424" s="17" t="s">
        <v>623</v>
      </c>
    </row>
    <row r="1425" spans="1:4" x14ac:dyDescent="0.2">
      <c r="A1425" s="14" t="s">
        <v>173</v>
      </c>
      <c r="B1425" s="22">
        <v>0</v>
      </c>
      <c r="C1425" s="23" t="s">
        <v>623</v>
      </c>
      <c r="D1425" s="17" t="s">
        <v>623</v>
      </c>
    </row>
    <row r="1426" spans="1:4" x14ac:dyDescent="0.2">
      <c r="A1426" s="14" t="s">
        <v>546</v>
      </c>
      <c r="B1426" s="22">
        <v>0</v>
      </c>
      <c r="C1426" s="23" t="s">
        <v>623</v>
      </c>
      <c r="D1426" s="17" t="s">
        <v>623</v>
      </c>
    </row>
    <row r="1427" spans="1:4" x14ac:dyDescent="0.2">
      <c r="A1427" s="14" t="s">
        <v>161</v>
      </c>
      <c r="B1427" s="22">
        <v>0</v>
      </c>
      <c r="C1427" s="23" t="s">
        <v>623</v>
      </c>
      <c r="D1427" s="17" t="s">
        <v>623</v>
      </c>
    </row>
    <row r="1428" spans="1:4" x14ac:dyDescent="0.2">
      <c r="A1428" s="14" t="s">
        <v>265</v>
      </c>
      <c r="B1428" s="22">
        <v>0</v>
      </c>
      <c r="C1428" s="23" t="s">
        <v>623</v>
      </c>
      <c r="D1428" s="17" t="s">
        <v>623</v>
      </c>
    </row>
    <row r="1429" spans="1:4" x14ac:dyDescent="0.2">
      <c r="A1429" s="14" t="s">
        <v>210</v>
      </c>
      <c r="B1429" s="22">
        <v>0</v>
      </c>
      <c r="C1429" s="23" t="s">
        <v>623</v>
      </c>
      <c r="D1429" s="17" t="s">
        <v>623</v>
      </c>
    </row>
    <row r="1430" spans="1:4" x14ac:dyDescent="0.2">
      <c r="A1430" s="14" t="s">
        <v>547</v>
      </c>
      <c r="B1430" s="22">
        <v>0</v>
      </c>
      <c r="C1430" s="23" t="s">
        <v>623</v>
      </c>
      <c r="D1430" s="17" t="s">
        <v>623</v>
      </c>
    </row>
    <row r="1431" spans="1:4" x14ac:dyDescent="0.2">
      <c r="A1431" s="14" t="s">
        <v>221</v>
      </c>
      <c r="B1431" s="22">
        <v>0</v>
      </c>
      <c r="C1431" s="23" t="s">
        <v>623</v>
      </c>
      <c r="D1431" s="17" t="s">
        <v>623</v>
      </c>
    </row>
    <row r="1432" spans="1:4" x14ac:dyDescent="0.2">
      <c r="A1432" s="14" t="s">
        <v>146</v>
      </c>
      <c r="B1432" s="22">
        <v>0</v>
      </c>
      <c r="C1432" s="23" t="s">
        <v>623</v>
      </c>
      <c r="D1432" s="17" t="s">
        <v>623</v>
      </c>
    </row>
    <row r="1433" spans="1:4" x14ac:dyDescent="0.2">
      <c r="A1433" s="14" t="s">
        <v>116</v>
      </c>
      <c r="B1433" s="22">
        <v>0</v>
      </c>
      <c r="C1433" s="23" t="s">
        <v>623</v>
      </c>
      <c r="D1433" s="17" t="s">
        <v>623</v>
      </c>
    </row>
    <row r="1434" spans="1:4" x14ac:dyDescent="0.2">
      <c r="A1434" s="14" t="s">
        <v>279</v>
      </c>
      <c r="B1434" s="22">
        <v>0</v>
      </c>
      <c r="C1434" s="23" t="s">
        <v>623</v>
      </c>
      <c r="D1434" s="17" t="s">
        <v>623</v>
      </c>
    </row>
    <row r="1435" spans="1:4" x14ac:dyDescent="0.2">
      <c r="A1435" s="14" t="s">
        <v>372</v>
      </c>
      <c r="B1435" s="22">
        <v>0</v>
      </c>
      <c r="C1435" s="23" t="s">
        <v>623</v>
      </c>
      <c r="D1435" s="17" t="s">
        <v>623</v>
      </c>
    </row>
    <row r="1436" spans="1:4" x14ac:dyDescent="0.2">
      <c r="A1436" s="14" t="s">
        <v>225</v>
      </c>
      <c r="B1436" s="22">
        <v>0</v>
      </c>
      <c r="C1436" s="23" t="s">
        <v>623</v>
      </c>
      <c r="D1436" s="17" t="s">
        <v>623</v>
      </c>
    </row>
    <row r="1437" spans="1:4" x14ac:dyDescent="0.2">
      <c r="A1437" s="14" t="s">
        <v>373</v>
      </c>
      <c r="B1437" s="22">
        <v>0</v>
      </c>
      <c r="C1437" s="23" t="s">
        <v>623</v>
      </c>
      <c r="D1437" s="17" t="s">
        <v>623</v>
      </c>
    </row>
    <row r="1438" spans="1:4" x14ac:dyDescent="0.2">
      <c r="A1438" s="14" t="s">
        <v>395</v>
      </c>
      <c r="B1438" s="22">
        <v>0</v>
      </c>
      <c r="C1438" s="23" t="s">
        <v>623</v>
      </c>
      <c r="D1438" s="17" t="s">
        <v>623</v>
      </c>
    </row>
    <row r="1439" spans="1:4" x14ac:dyDescent="0.2">
      <c r="A1439" s="14" t="s">
        <v>179</v>
      </c>
      <c r="B1439" s="22">
        <v>0</v>
      </c>
      <c r="C1439" s="23" t="s">
        <v>623</v>
      </c>
      <c r="D1439" s="17" t="s">
        <v>623</v>
      </c>
    </row>
    <row r="1440" spans="1:4" x14ac:dyDescent="0.2">
      <c r="A1440" s="14" t="s">
        <v>369</v>
      </c>
      <c r="B1440" s="22">
        <v>0</v>
      </c>
      <c r="C1440" s="23" t="s">
        <v>623</v>
      </c>
      <c r="D1440" s="17" t="s">
        <v>623</v>
      </c>
    </row>
    <row r="1441" spans="1:4" x14ac:dyDescent="0.2">
      <c r="A1441" s="14" t="s">
        <v>147</v>
      </c>
      <c r="B1441" s="22">
        <v>0</v>
      </c>
      <c r="C1441" s="23" t="s">
        <v>623</v>
      </c>
      <c r="D1441" s="17" t="s">
        <v>623</v>
      </c>
    </row>
    <row r="1442" spans="1:4" x14ac:dyDescent="0.2">
      <c r="A1442" s="14" t="s">
        <v>259</v>
      </c>
      <c r="B1442" s="22">
        <v>0</v>
      </c>
      <c r="C1442" s="23" t="s">
        <v>623</v>
      </c>
      <c r="D1442" s="17" t="s">
        <v>623</v>
      </c>
    </row>
    <row r="1443" spans="1:4" x14ac:dyDescent="0.2">
      <c r="A1443" s="14" t="s">
        <v>258</v>
      </c>
      <c r="B1443" s="22">
        <v>0</v>
      </c>
      <c r="C1443" s="23" t="s">
        <v>623</v>
      </c>
      <c r="D1443" s="17" t="s">
        <v>623</v>
      </c>
    </row>
    <row r="1444" spans="1:4" x14ac:dyDescent="0.2">
      <c r="A1444" s="14" t="s">
        <v>295</v>
      </c>
      <c r="B1444" s="22">
        <v>0</v>
      </c>
      <c r="C1444" s="23" t="s">
        <v>623</v>
      </c>
      <c r="D1444" s="17" t="s">
        <v>623</v>
      </c>
    </row>
    <row r="1445" spans="1:4" x14ac:dyDescent="0.2">
      <c r="A1445" s="14" t="s">
        <v>450</v>
      </c>
      <c r="B1445" s="22">
        <v>0</v>
      </c>
      <c r="C1445" s="23" t="s">
        <v>623</v>
      </c>
      <c r="D1445" s="17" t="s">
        <v>623</v>
      </c>
    </row>
    <row r="1446" spans="1:4" x14ac:dyDescent="0.2">
      <c r="A1446" s="14" t="s">
        <v>550</v>
      </c>
      <c r="B1446" s="22">
        <v>0</v>
      </c>
      <c r="C1446" s="23" t="s">
        <v>623</v>
      </c>
      <c r="D1446" s="17" t="s">
        <v>623</v>
      </c>
    </row>
    <row r="1447" spans="1:4" x14ac:dyDescent="0.2">
      <c r="A1447" s="14" t="s">
        <v>229</v>
      </c>
      <c r="B1447" s="22">
        <v>0</v>
      </c>
      <c r="C1447" s="23" t="s">
        <v>623</v>
      </c>
      <c r="D1447" s="17" t="s">
        <v>623</v>
      </c>
    </row>
    <row r="1448" spans="1:4" x14ac:dyDescent="0.2">
      <c r="A1448" s="14" t="s">
        <v>551</v>
      </c>
      <c r="B1448" s="22">
        <v>0</v>
      </c>
      <c r="C1448" s="23" t="s">
        <v>623</v>
      </c>
      <c r="D1448" s="17" t="s">
        <v>623</v>
      </c>
    </row>
    <row r="1449" spans="1:4" x14ac:dyDescent="0.2">
      <c r="A1449" s="14" t="s">
        <v>308</v>
      </c>
      <c r="B1449" s="22">
        <v>0</v>
      </c>
      <c r="C1449" s="23" t="s">
        <v>623</v>
      </c>
      <c r="D1449" s="17" t="s">
        <v>623</v>
      </c>
    </row>
    <row r="1450" spans="1:4" x14ac:dyDescent="0.2">
      <c r="A1450" s="14" t="s">
        <v>552</v>
      </c>
      <c r="B1450" s="22">
        <v>0</v>
      </c>
      <c r="C1450" s="23" t="s">
        <v>623</v>
      </c>
      <c r="D1450" s="17" t="s">
        <v>623</v>
      </c>
    </row>
    <row r="1451" spans="1:4" x14ac:dyDescent="0.2">
      <c r="A1451" s="14" t="s">
        <v>553</v>
      </c>
      <c r="B1451" s="22">
        <v>0</v>
      </c>
      <c r="C1451" s="23" t="s">
        <v>623</v>
      </c>
      <c r="D1451" s="17" t="s">
        <v>623</v>
      </c>
    </row>
    <row r="1452" spans="1:4" x14ac:dyDescent="0.2">
      <c r="A1452" s="14" t="s">
        <v>554</v>
      </c>
      <c r="B1452" s="22">
        <v>0</v>
      </c>
      <c r="C1452" s="23" t="s">
        <v>623</v>
      </c>
      <c r="D1452" s="17" t="s">
        <v>623</v>
      </c>
    </row>
    <row r="1453" spans="1:4" x14ac:dyDescent="0.2">
      <c r="A1453" s="14" t="s">
        <v>555</v>
      </c>
      <c r="B1453" s="22">
        <v>0</v>
      </c>
      <c r="C1453" s="23" t="s">
        <v>623</v>
      </c>
      <c r="D1453" s="17" t="s">
        <v>623</v>
      </c>
    </row>
    <row r="1454" spans="1:4" x14ac:dyDescent="0.2">
      <c r="A1454" s="14" t="s">
        <v>425</v>
      </c>
      <c r="B1454" s="22">
        <v>0</v>
      </c>
      <c r="C1454" s="23" t="s">
        <v>623</v>
      </c>
      <c r="D1454" s="17" t="s">
        <v>623</v>
      </c>
    </row>
    <row r="1455" spans="1:4" x14ac:dyDescent="0.2">
      <c r="A1455" s="14" t="s">
        <v>223</v>
      </c>
      <c r="B1455" s="22">
        <v>0</v>
      </c>
      <c r="C1455" s="23" t="s">
        <v>623</v>
      </c>
      <c r="D1455" s="17" t="s">
        <v>623</v>
      </c>
    </row>
    <row r="1456" spans="1:4" x14ac:dyDescent="0.2">
      <c r="A1456" s="14" t="s">
        <v>556</v>
      </c>
      <c r="B1456" s="22">
        <v>0</v>
      </c>
      <c r="C1456" s="23" t="s">
        <v>623</v>
      </c>
      <c r="D1456" s="17" t="s">
        <v>623</v>
      </c>
    </row>
    <row r="1457" spans="1:4" x14ac:dyDescent="0.2">
      <c r="A1457" s="14" t="s">
        <v>162</v>
      </c>
      <c r="B1457" s="22">
        <v>0</v>
      </c>
      <c r="C1457" s="23" t="s">
        <v>623</v>
      </c>
      <c r="D1457" s="17" t="s">
        <v>623</v>
      </c>
    </row>
    <row r="1458" spans="1:4" x14ac:dyDescent="0.2">
      <c r="A1458" s="14" t="s">
        <v>557</v>
      </c>
      <c r="B1458" s="22">
        <v>0</v>
      </c>
      <c r="C1458" s="23" t="s">
        <v>623</v>
      </c>
      <c r="D1458" s="17" t="s">
        <v>623</v>
      </c>
    </row>
    <row r="1459" spans="1:4" x14ac:dyDescent="0.2">
      <c r="A1459" s="14" t="s">
        <v>134</v>
      </c>
      <c r="B1459" s="22">
        <v>0</v>
      </c>
      <c r="C1459" s="23" t="s">
        <v>623</v>
      </c>
      <c r="D1459" s="17" t="s">
        <v>623</v>
      </c>
    </row>
    <row r="1460" spans="1:4" x14ac:dyDescent="0.2">
      <c r="A1460" s="14" t="s">
        <v>165</v>
      </c>
      <c r="B1460" s="22">
        <v>0</v>
      </c>
      <c r="C1460" s="23" t="s">
        <v>623</v>
      </c>
      <c r="D1460" s="17" t="s">
        <v>623</v>
      </c>
    </row>
    <row r="1461" spans="1:4" x14ac:dyDescent="0.2">
      <c r="A1461" s="14" t="s">
        <v>312</v>
      </c>
      <c r="B1461" s="22">
        <v>0</v>
      </c>
      <c r="C1461" s="23" t="s">
        <v>623</v>
      </c>
      <c r="D1461" s="17" t="s">
        <v>623</v>
      </c>
    </row>
    <row r="1462" spans="1:4" x14ac:dyDescent="0.2">
      <c r="A1462" s="14" t="s">
        <v>378</v>
      </c>
      <c r="B1462" s="22">
        <v>0</v>
      </c>
      <c r="C1462" s="23" t="s">
        <v>623</v>
      </c>
      <c r="D1462" s="17" t="s">
        <v>623</v>
      </c>
    </row>
    <row r="1463" spans="1:4" x14ac:dyDescent="0.2">
      <c r="A1463" s="14" t="s">
        <v>257</v>
      </c>
      <c r="B1463" s="22">
        <v>0</v>
      </c>
      <c r="C1463" s="23" t="s">
        <v>623</v>
      </c>
      <c r="D1463" s="17" t="s">
        <v>623</v>
      </c>
    </row>
    <row r="1464" spans="1:4" x14ac:dyDescent="0.2">
      <c r="A1464" s="14" t="s">
        <v>362</v>
      </c>
      <c r="B1464" s="22">
        <v>0</v>
      </c>
      <c r="C1464" s="23" t="s">
        <v>623</v>
      </c>
      <c r="D1464" s="17" t="s">
        <v>623</v>
      </c>
    </row>
    <row r="1465" spans="1:4" x14ac:dyDescent="0.2">
      <c r="A1465" s="14" t="s">
        <v>120</v>
      </c>
      <c r="B1465" s="22">
        <v>0</v>
      </c>
      <c r="C1465" s="23" t="s">
        <v>623</v>
      </c>
      <c r="D1465" s="17" t="s">
        <v>623</v>
      </c>
    </row>
    <row r="1466" spans="1:4" x14ac:dyDescent="0.2">
      <c r="A1466" s="14" t="s">
        <v>222</v>
      </c>
      <c r="B1466" s="22">
        <v>0</v>
      </c>
      <c r="C1466" s="23" t="s">
        <v>623</v>
      </c>
      <c r="D1466" s="17" t="s">
        <v>623</v>
      </c>
    </row>
    <row r="1467" spans="1:4" x14ac:dyDescent="0.2">
      <c r="A1467" s="14" t="s">
        <v>559</v>
      </c>
      <c r="B1467" s="22">
        <v>0</v>
      </c>
      <c r="C1467" s="23" t="s">
        <v>623</v>
      </c>
      <c r="D1467" s="17" t="s">
        <v>623</v>
      </c>
    </row>
    <row r="1468" spans="1:4" x14ac:dyDescent="0.2">
      <c r="A1468" s="14" t="s">
        <v>448</v>
      </c>
      <c r="B1468" s="22">
        <v>0</v>
      </c>
      <c r="C1468" s="23" t="s">
        <v>623</v>
      </c>
      <c r="D1468" s="17" t="s">
        <v>623</v>
      </c>
    </row>
    <row r="1469" spans="1:4" x14ac:dyDescent="0.2">
      <c r="A1469" s="14" t="s">
        <v>560</v>
      </c>
      <c r="B1469" s="22">
        <v>0</v>
      </c>
      <c r="C1469" s="23" t="s">
        <v>623</v>
      </c>
      <c r="D1469" s="17" t="s">
        <v>623</v>
      </c>
    </row>
    <row r="1470" spans="1:4" x14ac:dyDescent="0.2">
      <c r="A1470" s="14" t="s">
        <v>561</v>
      </c>
      <c r="B1470" s="22">
        <v>0</v>
      </c>
      <c r="C1470" s="23" t="s">
        <v>623</v>
      </c>
      <c r="D1470" s="17" t="s">
        <v>623</v>
      </c>
    </row>
    <row r="1471" spans="1:4" x14ac:dyDescent="0.2">
      <c r="A1471" s="14" t="s">
        <v>160</v>
      </c>
      <c r="B1471" s="22">
        <v>0</v>
      </c>
      <c r="C1471" s="23" t="s">
        <v>623</v>
      </c>
      <c r="D1471" s="17" t="s">
        <v>623</v>
      </c>
    </row>
    <row r="1472" spans="1:4" x14ac:dyDescent="0.2">
      <c r="A1472" s="14" t="s">
        <v>562</v>
      </c>
      <c r="B1472" s="22">
        <v>0</v>
      </c>
      <c r="C1472" s="23" t="s">
        <v>623</v>
      </c>
      <c r="D1472" s="17" t="s">
        <v>623</v>
      </c>
    </row>
    <row r="1473" spans="1:4" x14ac:dyDescent="0.2">
      <c r="A1473" s="14" t="s">
        <v>189</v>
      </c>
      <c r="B1473" s="22">
        <v>0</v>
      </c>
      <c r="C1473" s="23" t="s">
        <v>623</v>
      </c>
      <c r="D1473" s="17" t="s">
        <v>623</v>
      </c>
    </row>
    <row r="1474" spans="1:4" x14ac:dyDescent="0.2">
      <c r="A1474" s="14" t="s">
        <v>563</v>
      </c>
      <c r="B1474" s="22">
        <v>0</v>
      </c>
      <c r="C1474" s="23" t="s">
        <v>623</v>
      </c>
      <c r="D1474" s="17" t="s">
        <v>623</v>
      </c>
    </row>
    <row r="1475" spans="1:4" x14ac:dyDescent="0.2">
      <c r="A1475" s="14" t="s">
        <v>564</v>
      </c>
      <c r="B1475" s="22">
        <v>0</v>
      </c>
      <c r="C1475" s="23" t="s">
        <v>623</v>
      </c>
      <c r="D1475" s="17" t="s">
        <v>623</v>
      </c>
    </row>
    <row r="1476" spans="1:4" x14ac:dyDescent="0.2">
      <c r="A1476" s="14" t="s">
        <v>402</v>
      </c>
      <c r="B1476" s="22">
        <v>0</v>
      </c>
      <c r="C1476" s="23" t="s">
        <v>623</v>
      </c>
      <c r="D1476" s="17" t="s">
        <v>623</v>
      </c>
    </row>
    <row r="1477" spans="1:4" x14ac:dyDescent="0.2">
      <c r="A1477" s="14" t="s">
        <v>287</v>
      </c>
      <c r="B1477" s="22">
        <v>0</v>
      </c>
      <c r="C1477" s="23" t="s">
        <v>623</v>
      </c>
      <c r="D1477" s="17" t="s">
        <v>623</v>
      </c>
    </row>
    <row r="1478" spans="1:4" x14ac:dyDescent="0.2">
      <c r="A1478" s="14" t="s">
        <v>456</v>
      </c>
      <c r="B1478" s="22">
        <v>0</v>
      </c>
      <c r="C1478" s="23" t="s">
        <v>623</v>
      </c>
      <c r="D1478" s="17" t="s">
        <v>623</v>
      </c>
    </row>
    <row r="1479" spans="1:4" x14ac:dyDescent="0.2">
      <c r="A1479" s="14" t="s">
        <v>278</v>
      </c>
      <c r="B1479" s="22">
        <v>0</v>
      </c>
      <c r="C1479" s="23" t="s">
        <v>623</v>
      </c>
      <c r="D1479" s="17" t="s">
        <v>623</v>
      </c>
    </row>
    <row r="1480" spans="1:4" x14ac:dyDescent="0.2">
      <c r="A1480" s="14" t="s">
        <v>565</v>
      </c>
      <c r="B1480" s="22">
        <v>0</v>
      </c>
      <c r="C1480" s="23" t="s">
        <v>623</v>
      </c>
      <c r="D1480" s="17" t="s">
        <v>623</v>
      </c>
    </row>
    <row r="1481" spans="1:4" x14ac:dyDescent="0.2">
      <c r="A1481" s="14" t="s">
        <v>566</v>
      </c>
      <c r="B1481" s="22">
        <v>0</v>
      </c>
      <c r="C1481" s="23" t="s">
        <v>623</v>
      </c>
      <c r="D1481" s="17" t="s">
        <v>623</v>
      </c>
    </row>
    <row r="1482" spans="1:4" x14ac:dyDescent="0.2">
      <c r="A1482" s="14" t="s">
        <v>568</v>
      </c>
      <c r="B1482" s="22">
        <v>0</v>
      </c>
      <c r="C1482" s="23" t="s">
        <v>623</v>
      </c>
      <c r="D1482" s="17" t="s">
        <v>623</v>
      </c>
    </row>
    <row r="1483" spans="1:4" x14ac:dyDescent="0.2">
      <c r="A1483" s="14" t="s">
        <v>569</v>
      </c>
      <c r="B1483" s="22">
        <v>0</v>
      </c>
      <c r="C1483" s="23" t="s">
        <v>623</v>
      </c>
      <c r="D1483" s="17" t="s">
        <v>623</v>
      </c>
    </row>
    <row r="1484" spans="1:4" x14ac:dyDescent="0.2">
      <c r="A1484" s="14" t="s">
        <v>570</v>
      </c>
      <c r="B1484" s="22">
        <v>0</v>
      </c>
      <c r="C1484" s="23" t="s">
        <v>623</v>
      </c>
      <c r="D1484" s="17" t="s">
        <v>623</v>
      </c>
    </row>
    <row r="1485" spans="1:4" x14ac:dyDescent="0.2">
      <c r="A1485" s="14" t="s">
        <v>571</v>
      </c>
      <c r="B1485" s="22">
        <v>0</v>
      </c>
      <c r="C1485" s="23" t="s">
        <v>623</v>
      </c>
      <c r="D1485" s="17" t="s">
        <v>623</v>
      </c>
    </row>
    <row r="1486" spans="1:4" x14ac:dyDescent="0.2">
      <c r="A1486" s="14" t="s">
        <v>572</v>
      </c>
      <c r="B1486" s="22">
        <v>0</v>
      </c>
      <c r="C1486" s="23" t="s">
        <v>623</v>
      </c>
      <c r="D1486" s="17" t="s">
        <v>623</v>
      </c>
    </row>
    <row r="1487" spans="1:4" x14ac:dyDescent="0.2">
      <c r="A1487" s="14" t="s">
        <v>573</v>
      </c>
      <c r="B1487" s="22">
        <v>0</v>
      </c>
      <c r="C1487" s="23" t="s">
        <v>623</v>
      </c>
      <c r="D1487" s="17" t="s">
        <v>623</v>
      </c>
    </row>
    <row r="1488" spans="1:4" x14ac:dyDescent="0.2">
      <c r="A1488" s="14" t="s">
        <v>574</v>
      </c>
      <c r="B1488" s="22">
        <v>0</v>
      </c>
      <c r="C1488" s="23" t="s">
        <v>623</v>
      </c>
      <c r="D1488" s="17" t="s">
        <v>623</v>
      </c>
    </row>
    <row r="1489" spans="1:4" x14ac:dyDescent="0.2">
      <c r="A1489" s="14" t="s">
        <v>575</v>
      </c>
      <c r="B1489" s="22">
        <v>0</v>
      </c>
      <c r="C1489" s="23" t="s">
        <v>623</v>
      </c>
      <c r="D1489" s="17" t="s">
        <v>623</v>
      </c>
    </row>
    <row r="1490" spans="1:4" x14ac:dyDescent="0.2">
      <c r="A1490" s="14" t="s">
        <v>576</v>
      </c>
      <c r="B1490" s="22">
        <v>0</v>
      </c>
      <c r="C1490" s="23" t="s">
        <v>623</v>
      </c>
      <c r="D1490" s="17" t="s">
        <v>623</v>
      </c>
    </row>
    <row r="1491" spans="1:4" x14ac:dyDescent="0.2">
      <c r="A1491" s="14" t="s">
        <v>577</v>
      </c>
      <c r="B1491" s="22">
        <v>0</v>
      </c>
      <c r="C1491" s="23" t="s">
        <v>623</v>
      </c>
      <c r="D1491" s="17" t="s">
        <v>623</v>
      </c>
    </row>
    <row r="1492" spans="1:4" x14ac:dyDescent="0.2">
      <c r="A1492" s="14" t="s">
        <v>578</v>
      </c>
      <c r="B1492" s="22">
        <v>0</v>
      </c>
      <c r="C1492" s="23" t="s">
        <v>623</v>
      </c>
      <c r="D1492" s="17" t="s">
        <v>623</v>
      </c>
    </row>
    <row r="1493" spans="1:4" x14ac:dyDescent="0.2">
      <c r="A1493" s="14" t="s">
        <v>579</v>
      </c>
      <c r="B1493" s="22">
        <v>0</v>
      </c>
      <c r="C1493" s="23" t="s">
        <v>623</v>
      </c>
      <c r="D1493" s="17" t="s">
        <v>623</v>
      </c>
    </row>
    <row r="1494" spans="1:4" x14ac:dyDescent="0.2">
      <c r="A1494" s="14" t="s">
        <v>580</v>
      </c>
      <c r="B1494" s="22">
        <v>0</v>
      </c>
      <c r="C1494" s="23" t="s">
        <v>623</v>
      </c>
      <c r="D1494" s="17" t="s">
        <v>623</v>
      </c>
    </row>
    <row r="1495" spans="1:4" x14ac:dyDescent="0.2">
      <c r="A1495" s="14" t="s">
        <v>581</v>
      </c>
      <c r="B1495" s="22">
        <v>0</v>
      </c>
      <c r="C1495" s="23" t="s">
        <v>623</v>
      </c>
      <c r="D1495" s="17" t="s">
        <v>623</v>
      </c>
    </row>
    <row r="1496" spans="1:4" x14ac:dyDescent="0.2">
      <c r="A1496" s="14" t="s">
        <v>582</v>
      </c>
      <c r="B1496" s="22">
        <v>0</v>
      </c>
      <c r="C1496" s="23" t="s">
        <v>623</v>
      </c>
      <c r="D1496" s="17" t="s">
        <v>623</v>
      </c>
    </row>
    <row r="1497" spans="1:4" x14ac:dyDescent="0.2">
      <c r="A1497" s="14" t="s">
        <v>584</v>
      </c>
      <c r="B1497" s="22">
        <v>0</v>
      </c>
      <c r="C1497" s="23" t="s">
        <v>623</v>
      </c>
      <c r="D1497" s="17" t="s">
        <v>623</v>
      </c>
    </row>
    <row r="1498" spans="1:4" x14ac:dyDescent="0.2">
      <c r="A1498" s="14" t="s">
        <v>585</v>
      </c>
      <c r="B1498" s="22">
        <v>0</v>
      </c>
      <c r="C1498" s="23" t="s">
        <v>623</v>
      </c>
      <c r="D1498" s="17" t="s">
        <v>623</v>
      </c>
    </row>
    <row r="1499" spans="1:4" x14ac:dyDescent="0.2">
      <c r="A1499" s="14" t="s">
        <v>587</v>
      </c>
      <c r="B1499" s="22">
        <v>0</v>
      </c>
      <c r="C1499" s="23" t="s">
        <v>623</v>
      </c>
      <c r="D1499" s="17" t="s">
        <v>623</v>
      </c>
    </row>
    <row r="1500" spans="1:4" x14ac:dyDescent="0.2">
      <c r="A1500" s="14" t="s">
        <v>414</v>
      </c>
      <c r="B1500" s="22">
        <v>0</v>
      </c>
      <c r="C1500" s="23" t="s">
        <v>623</v>
      </c>
      <c r="D1500" s="17" t="s">
        <v>623</v>
      </c>
    </row>
    <row r="1501" spans="1:4" x14ac:dyDescent="0.2">
      <c r="A1501" s="14" t="s">
        <v>588</v>
      </c>
      <c r="B1501" s="22">
        <v>0</v>
      </c>
      <c r="C1501" s="23" t="s">
        <v>623</v>
      </c>
      <c r="D1501" s="17" t="s">
        <v>623</v>
      </c>
    </row>
    <row r="1502" spans="1:4" x14ac:dyDescent="0.2">
      <c r="A1502" s="14" t="s">
        <v>589</v>
      </c>
      <c r="B1502" s="22">
        <v>0</v>
      </c>
      <c r="C1502" s="23" t="s">
        <v>623</v>
      </c>
      <c r="D1502" s="17" t="s">
        <v>623</v>
      </c>
    </row>
    <row r="1503" spans="1:4" x14ac:dyDescent="0.2">
      <c r="A1503" s="14" t="s">
        <v>591</v>
      </c>
      <c r="B1503" s="22">
        <v>0</v>
      </c>
      <c r="C1503" s="23" t="s">
        <v>623</v>
      </c>
      <c r="D1503" s="17" t="s">
        <v>623</v>
      </c>
    </row>
    <row r="1504" spans="1:4" x14ac:dyDescent="0.2">
      <c r="A1504" s="14" t="s">
        <v>592</v>
      </c>
      <c r="B1504" s="22">
        <v>0</v>
      </c>
      <c r="C1504" s="23" t="s">
        <v>623</v>
      </c>
      <c r="D1504" s="17" t="s">
        <v>623</v>
      </c>
    </row>
    <row r="1505" spans="1:4" x14ac:dyDescent="0.2">
      <c r="A1505" s="14" t="s">
        <v>349</v>
      </c>
      <c r="B1505" s="22">
        <v>0</v>
      </c>
      <c r="C1505" s="23" t="s">
        <v>623</v>
      </c>
      <c r="D1505" s="17" t="s">
        <v>623</v>
      </c>
    </row>
    <row r="1506" spans="1:4" x14ac:dyDescent="0.2">
      <c r="A1506" s="14" t="s">
        <v>440</v>
      </c>
      <c r="B1506" s="22">
        <v>0</v>
      </c>
      <c r="C1506" s="23" t="s">
        <v>623</v>
      </c>
      <c r="D1506" s="17" t="s">
        <v>623</v>
      </c>
    </row>
    <row r="1507" spans="1:4" x14ac:dyDescent="0.2">
      <c r="A1507" s="14" t="s">
        <v>593</v>
      </c>
      <c r="B1507" s="22">
        <v>0</v>
      </c>
      <c r="C1507" s="23" t="s">
        <v>623</v>
      </c>
      <c r="D1507" s="17" t="s">
        <v>623</v>
      </c>
    </row>
    <row r="1508" spans="1:4" x14ac:dyDescent="0.2">
      <c r="A1508" s="14" t="s">
        <v>594</v>
      </c>
      <c r="B1508" s="22">
        <v>0</v>
      </c>
      <c r="C1508" s="23" t="s">
        <v>623</v>
      </c>
      <c r="D1508" s="17" t="s">
        <v>623</v>
      </c>
    </row>
    <row r="1509" spans="1:4" x14ac:dyDescent="0.2">
      <c r="A1509" s="14" t="s">
        <v>595</v>
      </c>
      <c r="B1509" s="22">
        <v>0</v>
      </c>
      <c r="C1509" s="23" t="s">
        <v>623</v>
      </c>
      <c r="D1509" s="17" t="s">
        <v>623</v>
      </c>
    </row>
    <row r="1510" spans="1:4" x14ac:dyDescent="0.2">
      <c r="A1510" s="14" t="s">
        <v>596</v>
      </c>
      <c r="B1510" s="22">
        <v>0</v>
      </c>
      <c r="C1510" s="23" t="s">
        <v>623</v>
      </c>
      <c r="D1510" s="17" t="s">
        <v>623</v>
      </c>
    </row>
    <row r="1511" spans="1:4" x14ac:dyDescent="0.2">
      <c r="A1511" s="14" t="s">
        <v>597</v>
      </c>
      <c r="B1511" s="22">
        <v>0</v>
      </c>
      <c r="C1511" s="23" t="s">
        <v>623</v>
      </c>
      <c r="D1511" s="17" t="s">
        <v>623</v>
      </c>
    </row>
    <row r="1512" spans="1:4" x14ac:dyDescent="0.2">
      <c r="A1512" s="14" t="s">
        <v>195</v>
      </c>
      <c r="B1512" s="22">
        <v>0</v>
      </c>
      <c r="C1512" s="23" t="s">
        <v>623</v>
      </c>
      <c r="D1512" s="17" t="s">
        <v>623</v>
      </c>
    </row>
    <row r="1513" spans="1:4" x14ac:dyDescent="0.2">
      <c r="A1513" s="14" t="s">
        <v>598</v>
      </c>
      <c r="B1513" s="22">
        <v>0</v>
      </c>
      <c r="C1513" s="23" t="s">
        <v>623</v>
      </c>
      <c r="D1513" s="17" t="s">
        <v>623</v>
      </c>
    </row>
    <row r="1514" spans="1:4" x14ac:dyDescent="0.2">
      <c r="A1514" s="14" t="s">
        <v>600</v>
      </c>
      <c r="B1514" s="22">
        <v>0</v>
      </c>
      <c r="C1514" s="23" t="s">
        <v>623</v>
      </c>
      <c r="D1514" s="17" t="s">
        <v>623</v>
      </c>
    </row>
    <row r="1515" spans="1:4" x14ac:dyDescent="0.2">
      <c r="A1515" s="14" t="s">
        <v>601</v>
      </c>
      <c r="B1515" s="22">
        <v>0</v>
      </c>
      <c r="C1515" s="23" t="s">
        <v>623</v>
      </c>
      <c r="D1515" s="17" t="s">
        <v>623</v>
      </c>
    </row>
    <row r="1516" spans="1:4" x14ac:dyDescent="0.2">
      <c r="A1516" s="14" t="s">
        <v>602</v>
      </c>
      <c r="B1516" s="22">
        <v>0</v>
      </c>
      <c r="C1516" s="23" t="s">
        <v>623</v>
      </c>
      <c r="D1516" s="17" t="s">
        <v>623</v>
      </c>
    </row>
    <row r="1517" spans="1:4" x14ac:dyDescent="0.2">
      <c r="A1517" s="14" t="s">
        <v>282</v>
      </c>
      <c r="B1517" s="22">
        <v>0</v>
      </c>
      <c r="C1517" s="23" t="s">
        <v>623</v>
      </c>
      <c r="D1517" s="17" t="s">
        <v>623</v>
      </c>
    </row>
    <row r="1518" spans="1:4" x14ac:dyDescent="0.2">
      <c r="A1518" s="14" t="s">
        <v>603</v>
      </c>
      <c r="B1518" s="22">
        <v>0</v>
      </c>
      <c r="C1518" s="23" t="s">
        <v>623</v>
      </c>
      <c r="D1518" s="17" t="s">
        <v>623</v>
      </c>
    </row>
    <row r="1519" spans="1:4" x14ac:dyDescent="0.2">
      <c r="A1519" s="14" t="s">
        <v>304</v>
      </c>
      <c r="B1519" s="22">
        <v>0</v>
      </c>
      <c r="C1519" s="23" t="s">
        <v>623</v>
      </c>
      <c r="D1519" s="17" t="s">
        <v>623</v>
      </c>
    </row>
    <row r="1520" spans="1:4" x14ac:dyDescent="0.2">
      <c r="A1520" s="14" t="s">
        <v>606</v>
      </c>
      <c r="B1520" s="22">
        <v>0</v>
      </c>
      <c r="C1520" s="23" t="s">
        <v>623</v>
      </c>
      <c r="D1520" s="17" t="s">
        <v>623</v>
      </c>
    </row>
    <row r="1521" spans="1:4" x14ac:dyDescent="0.2">
      <c r="A1521" s="14" t="s">
        <v>370</v>
      </c>
      <c r="B1521" s="22">
        <v>0</v>
      </c>
      <c r="C1521" s="23" t="s">
        <v>623</v>
      </c>
      <c r="D1521" s="17" t="s">
        <v>623</v>
      </c>
    </row>
    <row r="1522" spans="1:4" x14ac:dyDescent="0.2">
      <c r="A1522" s="14" t="s">
        <v>463</v>
      </c>
      <c r="B1522" s="22">
        <v>0</v>
      </c>
      <c r="C1522" s="23" t="s">
        <v>623</v>
      </c>
      <c r="D1522" s="17" t="s">
        <v>623</v>
      </c>
    </row>
    <row r="1523" spans="1:4" x14ac:dyDescent="0.2">
      <c r="A1523" s="14" t="s">
        <v>298</v>
      </c>
      <c r="B1523" s="22">
        <v>0</v>
      </c>
      <c r="C1523" s="23" t="s">
        <v>623</v>
      </c>
      <c r="D1523" s="17" t="s">
        <v>623</v>
      </c>
    </row>
    <row r="1524" spans="1:4" x14ac:dyDescent="0.2">
      <c r="A1524" s="14" t="s">
        <v>607</v>
      </c>
      <c r="B1524" s="22">
        <v>0</v>
      </c>
      <c r="C1524" s="23" t="s">
        <v>623</v>
      </c>
      <c r="D1524" s="17" t="s">
        <v>623</v>
      </c>
    </row>
    <row r="1525" spans="1:4" x14ac:dyDescent="0.2">
      <c r="A1525" s="14" t="s">
        <v>358</v>
      </c>
      <c r="B1525" s="22">
        <v>0</v>
      </c>
      <c r="C1525" s="23" t="s">
        <v>623</v>
      </c>
      <c r="D1525" s="17" t="s">
        <v>623</v>
      </c>
    </row>
    <row r="1526" spans="1:4" x14ac:dyDescent="0.2">
      <c r="A1526" s="14" t="s">
        <v>377</v>
      </c>
      <c r="B1526" s="22">
        <v>0</v>
      </c>
      <c r="C1526" s="23" t="s">
        <v>623</v>
      </c>
      <c r="D1526" s="17" t="s">
        <v>623</v>
      </c>
    </row>
    <row r="1527" spans="1:4" x14ac:dyDescent="0.2">
      <c r="A1527" s="14" t="s">
        <v>609</v>
      </c>
      <c r="B1527" s="22">
        <v>0</v>
      </c>
      <c r="C1527" s="23" t="s">
        <v>623</v>
      </c>
      <c r="D1527" s="17" t="s">
        <v>623</v>
      </c>
    </row>
    <row r="1528" spans="1:4" x14ac:dyDescent="0.2">
      <c r="A1528" s="14" t="s">
        <v>610</v>
      </c>
      <c r="B1528" s="22">
        <v>0</v>
      </c>
      <c r="C1528" s="23" t="s">
        <v>623</v>
      </c>
      <c r="D1528" s="17" t="s">
        <v>623</v>
      </c>
    </row>
    <row r="1529" spans="1:4" x14ac:dyDescent="0.2">
      <c r="A1529" s="14" t="s">
        <v>335</v>
      </c>
      <c r="B1529" s="22">
        <v>0</v>
      </c>
      <c r="C1529" s="23" t="s">
        <v>623</v>
      </c>
      <c r="D1529" s="17" t="s">
        <v>623</v>
      </c>
    </row>
    <row r="1530" spans="1:4" x14ac:dyDescent="0.2">
      <c r="A1530" s="14" t="s">
        <v>393</v>
      </c>
      <c r="B1530" s="22">
        <v>0</v>
      </c>
      <c r="C1530" s="23" t="s">
        <v>623</v>
      </c>
      <c r="D1530" s="17" t="s">
        <v>623</v>
      </c>
    </row>
    <row r="1531" spans="1:4" x14ac:dyDescent="0.2">
      <c r="A1531" s="14" t="s">
        <v>612</v>
      </c>
      <c r="B1531" s="22">
        <v>0</v>
      </c>
      <c r="C1531" s="23" t="s">
        <v>623</v>
      </c>
      <c r="D1531" s="17" t="s">
        <v>623</v>
      </c>
    </row>
    <row r="1532" spans="1:4" x14ac:dyDescent="0.2">
      <c r="A1532" s="14" t="s">
        <v>613</v>
      </c>
      <c r="B1532" s="22">
        <v>0</v>
      </c>
      <c r="C1532" s="23" t="s">
        <v>623</v>
      </c>
      <c r="D1532" s="17" t="s">
        <v>623</v>
      </c>
    </row>
    <row r="1533" spans="1:4" x14ac:dyDescent="0.2">
      <c r="A1533" s="14" t="s">
        <v>464</v>
      </c>
      <c r="B1533" s="22">
        <v>0</v>
      </c>
      <c r="C1533" s="23" t="s">
        <v>623</v>
      </c>
      <c r="D1533" s="17" t="s">
        <v>623</v>
      </c>
    </row>
    <row r="1534" spans="1:4" x14ac:dyDescent="0.2">
      <c r="A1534" s="14" t="s">
        <v>614</v>
      </c>
      <c r="B1534" s="22">
        <v>0</v>
      </c>
      <c r="C1534" s="23" t="s">
        <v>623</v>
      </c>
      <c r="D1534" s="17" t="s">
        <v>623</v>
      </c>
    </row>
    <row r="1535" spans="1:4" x14ac:dyDescent="0.2">
      <c r="A1535" s="14" t="s">
        <v>615</v>
      </c>
      <c r="B1535" s="22">
        <v>0</v>
      </c>
      <c r="C1535" s="23" t="s">
        <v>623</v>
      </c>
      <c r="D1535" s="17" t="s">
        <v>623</v>
      </c>
    </row>
    <row r="1536" spans="1:4" x14ac:dyDescent="0.2">
      <c r="A1536" s="14" t="s">
        <v>616</v>
      </c>
      <c r="B1536" s="22">
        <v>0</v>
      </c>
      <c r="C1536" s="23" t="s">
        <v>623</v>
      </c>
      <c r="D1536" s="17" t="s">
        <v>623</v>
      </c>
    </row>
    <row r="1537" spans="1:4" x14ac:dyDescent="0.2">
      <c r="A1537" s="14" t="s">
        <v>617</v>
      </c>
      <c r="B1537" s="22">
        <v>0</v>
      </c>
      <c r="C1537" s="23" t="s">
        <v>623</v>
      </c>
      <c r="D1537" s="17" t="s">
        <v>623</v>
      </c>
    </row>
    <row r="1538" spans="1:4" x14ac:dyDescent="0.2">
      <c r="A1538" s="14" t="s">
        <v>618</v>
      </c>
      <c r="B1538" s="22">
        <v>0</v>
      </c>
      <c r="C1538" s="23" t="s">
        <v>623</v>
      </c>
      <c r="D1538" s="17" t="s">
        <v>623</v>
      </c>
    </row>
    <row r="1539" spans="1:4" x14ac:dyDescent="0.2">
      <c r="A1539" s="14" t="s">
        <v>619</v>
      </c>
      <c r="B1539" s="22">
        <v>0</v>
      </c>
      <c r="C1539" s="23" t="s">
        <v>623</v>
      </c>
      <c r="D1539" s="17" t="s">
        <v>623</v>
      </c>
    </row>
    <row r="1540" spans="1:4" x14ac:dyDescent="0.2">
      <c r="A1540" s="14" t="s">
        <v>620</v>
      </c>
      <c r="B1540" s="22">
        <v>0</v>
      </c>
      <c r="C1540" s="23" t="s">
        <v>623</v>
      </c>
      <c r="D1540" s="17" t="s">
        <v>623</v>
      </c>
    </row>
    <row r="1541" spans="1:4" x14ac:dyDescent="0.2">
      <c r="A1541" s="14" t="s">
        <v>621</v>
      </c>
      <c r="B1541" s="22">
        <v>0</v>
      </c>
      <c r="C1541" s="23" t="s">
        <v>623</v>
      </c>
      <c r="D1541" s="17" t="s">
        <v>623</v>
      </c>
    </row>
    <row r="1542" spans="1:4" x14ac:dyDescent="0.2">
      <c r="A1542" s="14" t="s">
        <v>622</v>
      </c>
      <c r="B1542" s="22">
        <v>0</v>
      </c>
      <c r="C1542" s="23" t="s">
        <v>623</v>
      </c>
      <c r="D1542" s="17" t="s">
        <v>623</v>
      </c>
    </row>
    <row r="1543" spans="1:4" ht="15" x14ac:dyDescent="0.2">
      <c r="A1543" s="19" t="s">
        <v>627</v>
      </c>
      <c r="B1543" s="22"/>
      <c r="C1543" s="22"/>
      <c r="D1543" s="16"/>
    </row>
    <row r="1544" spans="1:4" x14ac:dyDescent="0.2">
      <c r="A1544" s="14" t="s">
        <v>112</v>
      </c>
      <c r="B1544" s="22">
        <v>7.9230235810737404E-2</v>
      </c>
      <c r="C1544" s="22">
        <v>-0.92821343080184004</v>
      </c>
      <c r="D1544" s="16" t="s">
        <v>632</v>
      </c>
    </row>
    <row r="1545" spans="1:4" x14ac:dyDescent="0.2">
      <c r="A1545" s="14" t="s">
        <v>496</v>
      </c>
      <c r="B1545" s="22">
        <v>0.120094307366373</v>
      </c>
      <c r="C1545" s="22">
        <v>-0.99577602428839596</v>
      </c>
      <c r="D1545" s="16" t="s">
        <v>632</v>
      </c>
    </row>
    <row r="1546" spans="1:4" x14ac:dyDescent="0.2">
      <c r="A1546" s="14" t="s">
        <v>502</v>
      </c>
      <c r="B1546" s="22">
        <v>8.5322092594646196E-2</v>
      </c>
      <c r="C1546" s="22">
        <v>-0.99958193333732004</v>
      </c>
      <c r="D1546" s="16" t="s">
        <v>632</v>
      </c>
    </row>
    <row r="1547" spans="1:4" x14ac:dyDescent="0.2">
      <c r="A1547" s="14" t="s">
        <v>149</v>
      </c>
      <c r="B1547" s="22">
        <v>8.4745933431507103E-2</v>
      </c>
      <c r="C1547" s="22">
        <v>-0.99283200172304698</v>
      </c>
      <c r="D1547" s="16" t="s">
        <v>632</v>
      </c>
    </row>
    <row r="1548" spans="1:4" x14ac:dyDescent="0.2">
      <c r="A1548" s="14" t="s">
        <v>410</v>
      </c>
      <c r="B1548" s="22">
        <v>7.9152724301024005E-2</v>
      </c>
      <c r="C1548" s="22">
        <v>-0.92730535292447702</v>
      </c>
      <c r="D1548" s="16" t="s">
        <v>632</v>
      </c>
    </row>
    <row r="1549" spans="1:4" x14ac:dyDescent="0.2">
      <c r="A1549" s="14" t="s">
        <v>119</v>
      </c>
      <c r="B1549" s="22">
        <v>0.105098916977781</v>
      </c>
      <c r="C1549" s="22">
        <v>-0.87143998745818196</v>
      </c>
      <c r="D1549" s="16" t="s">
        <v>632</v>
      </c>
    </row>
    <row r="1550" spans="1:4" x14ac:dyDescent="0.2">
      <c r="A1550" s="14" t="s">
        <v>126</v>
      </c>
      <c r="B1550" s="22">
        <v>0.12056605058507699</v>
      </c>
      <c r="C1550" s="22">
        <v>-0.99968753847342795</v>
      </c>
      <c r="D1550" s="16" t="s">
        <v>632</v>
      </c>
    </row>
    <row r="1551" spans="1:4" x14ac:dyDescent="0.2">
      <c r="A1551" s="14" t="s">
        <v>243</v>
      </c>
      <c r="B1551" s="22">
        <v>8.4954540128378803E-2</v>
      </c>
      <c r="C1551" s="22">
        <v>-0.99527591137206295</v>
      </c>
      <c r="D1551" s="16" t="s">
        <v>632</v>
      </c>
    </row>
    <row r="1552" spans="1:4" x14ac:dyDescent="0.2">
      <c r="A1552" s="14" t="s">
        <v>578</v>
      </c>
      <c r="B1552" s="22">
        <v>8.5110793473608698E-2</v>
      </c>
      <c r="C1552" s="22">
        <v>-0.99710648087833398</v>
      </c>
      <c r="D1552" s="16" t="s">
        <v>632</v>
      </c>
    </row>
    <row r="1553" spans="1:4" x14ac:dyDescent="0.2">
      <c r="A1553" s="14" t="s">
        <v>503</v>
      </c>
      <c r="B1553" s="22">
        <v>7.2340917666810001E-2</v>
      </c>
      <c r="C1553" s="22">
        <v>-0.84750235421819797</v>
      </c>
      <c r="D1553" s="16">
        <v>3.3187027739042501E-303</v>
      </c>
    </row>
    <row r="1554" spans="1:4" x14ac:dyDescent="0.2">
      <c r="A1554" s="14" t="s">
        <v>290</v>
      </c>
      <c r="B1554" s="22">
        <v>0.29731262465854003</v>
      </c>
      <c r="C1554" s="22">
        <v>-0.79527482730913601</v>
      </c>
      <c r="D1554" s="16">
        <v>5.03363281277551E-240</v>
      </c>
    </row>
    <row r="1555" spans="1:4" x14ac:dyDescent="0.2">
      <c r="A1555" s="14" t="s">
        <v>347</v>
      </c>
      <c r="B1555" s="22">
        <v>6.6617738741017896E-2</v>
      </c>
      <c r="C1555" s="22">
        <v>-0.78045305805691001</v>
      </c>
      <c r="D1555" s="16">
        <v>2.21520415633695E-225</v>
      </c>
    </row>
    <row r="1556" spans="1:4" x14ac:dyDescent="0.2">
      <c r="A1556" s="14" t="s">
        <v>459</v>
      </c>
      <c r="B1556" s="22">
        <v>0.39813338006466598</v>
      </c>
      <c r="C1556" s="22">
        <v>-0.76861409621397803</v>
      </c>
      <c r="D1556" s="16">
        <v>1.75359295417294E-214</v>
      </c>
    </row>
    <row r="1557" spans="1:4" x14ac:dyDescent="0.2">
      <c r="A1557" s="14" t="s">
        <v>314</v>
      </c>
      <c r="B1557" s="22">
        <v>9.1018449757716793E-2</v>
      </c>
      <c r="C1557" s="22">
        <v>-0.75469014330656803</v>
      </c>
      <c r="D1557" s="16">
        <v>1.803049361873E-202</v>
      </c>
    </row>
    <row r="1558" spans="1:4" x14ac:dyDescent="0.2">
      <c r="A1558" s="14" t="s">
        <v>269</v>
      </c>
      <c r="B1558" s="22">
        <v>6.0191014765811401E-2</v>
      </c>
      <c r="C1558" s="22">
        <v>-0.64791041435728103</v>
      </c>
      <c r="D1558" s="16">
        <v>1.78746957957986E-131</v>
      </c>
    </row>
    <row r="1559" spans="1:4" x14ac:dyDescent="0.2">
      <c r="A1559" s="14" t="s">
        <v>434</v>
      </c>
      <c r="B1559" s="22">
        <v>8.4915891854040998E-2</v>
      </c>
      <c r="C1559" s="22">
        <v>-0.63087995335942604</v>
      </c>
      <c r="D1559" s="16">
        <v>1.0406719240621E-122</v>
      </c>
    </row>
    <row r="1560" spans="1:4" x14ac:dyDescent="0.2">
      <c r="A1560" s="14" t="s">
        <v>372</v>
      </c>
      <c r="B1560" s="22">
        <v>5.9748216258747502E-2</v>
      </c>
      <c r="C1560" s="22">
        <v>-0.59689649620585705</v>
      </c>
      <c r="D1560" s="16">
        <v>9.1406627619295001E-107</v>
      </c>
    </row>
    <row r="1561" spans="1:4" x14ac:dyDescent="0.2">
      <c r="A1561" s="14" t="s">
        <v>127</v>
      </c>
      <c r="B1561" s="22">
        <v>8.4057208138273498E-2</v>
      </c>
      <c r="C1561" s="22">
        <v>-0.57261779304006399</v>
      </c>
      <c r="D1561" s="16">
        <v>1.7105364296598E-96</v>
      </c>
    </row>
    <row r="1562" spans="1:4" x14ac:dyDescent="0.2">
      <c r="A1562" s="14" t="s">
        <v>400</v>
      </c>
      <c r="B1562" s="22">
        <v>5.9266914472581499E-2</v>
      </c>
      <c r="C1562" s="22">
        <v>-0.55821840679196</v>
      </c>
      <c r="D1562" s="16">
        <v>8.5294327832866302E-91</v>
      </c>
    </row>
    <row r="1563" spans="1:4" x14ac:dyDescent="0.2">
      <c r="A1563" s="14" t="s">
        <v>264</v>
      </c>
      <c r="B1563" s="22">
        <v>5.8793840585129903E-2</v>
      </c>
      <c r="C1563" s="22">
        <v>-0.52685306802794396</v>
      </c>
      <c r="D1563" s="16">
        <v>2.62747434358355E-79</v>
      </c>
    </row>
    <row r="1564" spans="1:4" x14ac:dyDescent="0.2">
      <c r="A1564" s="14" t="s">
        <v>250</v>
      </c>
      <c r="B1564" s="22">
        <v>0.180365518042298</v>
      </c>
      <c r="C1564" s="22">
        <v>-0.49008422126150197</v>
      </c>
      <c r="D1564" s="16">
        <v>2.74653881856022E-67</v>
      </c>
    </row>
    <row r="1565" spans="1:4" x14ac:dyDescent="0.2">
      <c r="A1565" s="14" t="s">
        <v>165</v>
      </c>
      <c r="B1565" s="22">
        <v>8.1961755864423405E-2</v>
      </c>
      <c r="C1565" s="22">
        <v>-0.480702977693373</v>
      </c>
      <c r="D1565" s="16">
        <v>1.8948524875306599E-64</v>
      </c>
    </row>
    <row r="1566" spans="1:4" x14ac:dyDescent="0.2">
      <c r="A1566" s="14" t="s">
        <v>388</v>
      </c>
      <c r="B1566" s="22">
        <v>9.9470443158838601E-2</v>
      </c>
      <c r="C1566" s="22">
        <v>-0.45528976299910401</v>
      </c>
      <c r="D1566" s="16">
        <v>3.4550413891036298E-57</v>
      </c>
    </row>
    <row r="1567" spans="1:4" x14ac:dyDescent="0.2">
      <c r="A1567" s="14" t="s">
        <v>407</v>
      </c>
      <c r="B1567" s="22">
        <v>0.18949808094173201</v>
      </c>
      <c r="C1567" s="22">
        <v>-0.42972456117540597</v>
      </c>
      <c r="D1567" s="16">
        <v>1.77326424031871E-50</v>
      </c>
    </row>
    <row r="1568" spans="1:4" x14ac:dyDescent="0.2">
      <c r="A1568" s="14" t="s">
        <v>128</v>
      </c>
      <c r="B1568" s="22">
        <v>0.241652323094871</v>
      </c>
      <c r="C1568" s="22">
        <v>-0.423413230574817</v>
      </c>
      <c r="D1568" s="16">
        <v>6.5887685009326399E-49</v>
      </c>
    </row>
    <row r="1569" spans="1:4" x14ac:dyDescent="0.2">
      <c r="A1569" s="14" t="s">
        <v>157</v>
      </c>
      <c r="B1569" s="22">
        <v>7.7891164776362098E-2</v>
      </c>
      <c r="C1569" s="22">
        <v>-0.35517837717844303</v>
      </c>
      <c r="D1569" s="16">
        <v>6.2331175941855501E-34</v>
      </c>
    </row>
    <row r="1570" spans="1:4" x14ac:dyDescent="0.2">
      <c r="A1570" s="14" t="s">
        <v>331</v>
      </c>
      <c r="B1570" s="22">
        <v>5.4997946632158297E-2</v>
      </c>
      <c r="C1570" s="22">
        <v>-0.35166342214652302</v>
      </c>
      <c r="D1570" s="16">
        <v>2.9746151707389399E-33</v>
      </c>
    </row>
    <row r="1571" spans="1:4" x14ac:dyDescent="0.2">
      <c r="A1571" s="14" t="s">
        <v>138</v>
      </c>
      <c r="B1571" s="22">
        <v>0.22225113449002501</v>
      </c>
      <c r="C1571" s="22">
        <v>-0.34594811861617503</v>
      </c>
      <c r="D1571" s="16">
        <v>3.6209092697702097E-32</v>
      </c>
    </row>
    <row r="1572" spans="1:4" x14ac:dyDescent="0.2">
      <c r="A1572" s="14" t="s">
        <v>507</v>
      </c>
      <c r="B1572" s="22">
        <v>0.191323814326746</v>
      </c>
      <c r="C1572" s="22">
        <v>-0.32395625536191303</v>
      </c>
      <c r="D1572" s="16">
        <v>3.3855031906508999E-28</v>
      </c>
    </row>
    <row r="1573" spans="1:4" x14ac:dyDescent="0.2">
      <c r="A1573" s="14" t="s">
        <v>155</v>
      </c>
      <c r="B1573" s="22">
        <v>5.41808341376308E-2</v>
      </c>
      <c r="C1573" s="22">
        <v>-0.32184079025689599</v>
      </c>
      <c r="D1573" s="16">
        <v>7.84769067771926E-28</v>
      </c>
    </row>
    <row r="1574" spans="1:4" x14ac:dyDescent="0.2">
      <c r="A1574" s="14" t="s">
        <v>121</v>
      </c>
      <c r="B1574" s="22">
        <v>5.4083671749720098E-2</v>
      </c>
      <c r="C1574" s="22">
        <v>-0.318400730853859</v>
      </c>
      <c r="D1574" s="16">
        <v>3.03589962620125E-27</v>
      </c>
    </row>
    <row r="1575" spans="1:4" x14ac:dyDescent="0.2">
      <c r="A1575" s="14" t="s">
        <v>427</v>
      </c>
      <c r="B1575" s="22">
        <v>0.19939181255142799</v>
      </c>
      <c r="C1575" s="22">
        <v>-0.31352325164350497</v>
      </c>
      <c r="D1575" s="16">
        <v>2.0058010240708999E-26</v>
      </c>
    </row>
    <row r="1576" spans="1:4" x14ac:dyDescent="0.2">
      <c r="A1576" s="14" t="s">
        <v>562</v>
      </c>
      <c r="B1576" s="22">
        <v>5.3836943251849699E-2</v>
      </c>
      <c r="C1576" s="22">
        <v>-0.30975778459978498</v>
      </c>
      <c r="D1576" s="16">
        <v>8.4130578923690499E-26</v>
      </c>
    </row>
    <row r="1577" spans="1:4" x14ac:dyDescent="0.2">
      <c r="A1577" s="14" t="s">
        <v>202</v>
      </c>
      <c r="B1577" s="22">
        <v>7.4982721327900501E-2</v>
      </c>
      <c r="C1577" s="22">
        <v>-0.282405606780472</v>
      </c>
      <c r="D1577" s="16">
        <v>1.52311335228912E-21</v>
      </c>
    </row>
    <row r="1578" spans="1:4" x14ac:dyDescent="0.2">
      <c r="A1578" s="14" t="s">
        <v>180</v>
      </c>
      <c r="B1578" s="22">
        <v>0.19859741889603499</v>
      </c>
      <c r="C1578" s="22">
        <v>-0.25185122004241001</v>
      </c>
      <c r="D1578" s="16">
        <v>2.5602286259950199E-17</v>
      </c>
    </row>
    <row r="1579" spans="1:4" x14ac:dyDescent="0.2">
      <c r="A1579" s="14" t="s">
        <v>265</v>
      </c>
      <c r="B1579" s="22">
        <v>5.2044398508876002E-2</v>
      </c>
      <c r="C1579" s="22">
        <v>-0.25041922619059998</v>
      </c>
      <c r="D1579" s="16">
        <v>3.9179017812483299E-17</v>
      </c>
    </row>
    <row r="1580" spans="1:4" x14ac:dyDescent="0.2">
      <c r="A1580" s="14" t="s">
        <v>177</v>
      </c>
      <c r="B1580" s="22">
        <v>0.28732285139061398</v>
      </c>
      <c r="C1580" s="22">
        <v>-0.24910182664964101</v>
      </c>
      <c r="D1580" s="16">
        <v>5.78112684070816E-17</v>
      </c>
    </row>
    <row r="1581" spans="1:4" x14ac:dyDescent="0.2">
      <c r="A1581" s="14" t="s">
        <v>182</v>
      </c>
      <c r="B1581" s="22">
        <v>0.19571448081998699</v>
      </c>
      <c r="C1581" s="22">
        <v>-0.24874986614075301</v>
      </c>
      <c r="D1581" s="16">
        <v>6.4118801445552999E-17</v>
      </c>
    </row>
    <row r="1582" spans="1:4" x14ac:dyDescent="0.2">
      <c r="A1582" s="14" t="s">
        <v>422</v>
      </c>
      <c r="B1582" s="22">
        <v>5.1605695592801003E-2</v>
      </c>
      <c r="C1582" s="22">
        <v>-0.23668893535364799</v>
      </c>
      <c r="D1582" s="16">
        <v>2.02277622786591E-15</v>
      </c>
    </row>
    <row r="1583" spans="1:4" x14ac:dyDescent="0.2">
      <c r="A1583" s="14" t="s">
        <v>469</v>
      </c>
      <c r="B1583" s="22">
        <v>7.2582631311444504E-2</v>
      </c>
      <c r="C1583" s="22">
        <v>-0.22827706367530801</v>
      </c>
      <c r="D1583" s="16">
        <v>2.01107345255582E-14</v>
      </c>
    </row>
    <row r="1584" spans="1:4" x14ac:dyDescent="0.2">
      <c r="A1584" s="14" t="s">
        <v>303</v>
      </c>
      <c r="B1584" s="22">
        <v>8.8461249239114595E-2</v>
      </c>
      <c r="C1584" s="22">
        <v>-0.220900322495162</v>
      </c>
      <c r="D1584" s="16">
        <v>1.40018713331905E-13</v>
      </c>
    </row>
    <row r="1585" spans="1:4" x14ac:dyDescent="0.2">
      <c r="A1585" s="14" t="s">
        <v>436</v>
      </c>
      <c r="B1585" s="22">
        <v>5.0971089898452698E-2</v>
      </c>
      <c r="C1585" s="22">
        <v>-0.21729499456844001</v>
      </c>
      <c r="D1585" s="16">
        <v>3.5262531782331402E-13</v>
      </c>
    </row>
    <row r="1586" spans="1:4" x14ac:dyDescent="0.2">
      <c r="A1586" s="14" t="s">
        <v>441</v>
      </c>
      <c r="B1586" s="22">
        <v>5.0813380159103499E-2</v>
      </c>
      <c r="C1586" s="22">
        <v>-0.21255583647094001</v>
      </c>
      <c r="D1586" s="16">
        <v>1.1585706004553699E-12</v>
      </c>
    </row>
    <row r="1587" spans="1:4" x14ac:dyDescent="0.2">
      <c r="A1587" s="14" t="s">
        <v>154</v>
      </c>
      <c r="B1587" s="22">
        <v>7.1361650890545594E-2</v>
      </c>
      <c r="C1587" s="22">
        <v>-0.20228914565876899</v>
      </c>
      <c r="D1587" s="16">
        <v>1.38641873923632E-11</v>
      </c>
    </row>
    <row r="1588" spans="1:4" x14ac:dyDescent="0.2">
      <c r="A1588" s="14" t="s">
        <v>232</v>
      </c>
      <c r="B1588" s="22">
        <v>0.219986863964065</v>
      </c>
      <c r="C1588" s="22">
        <v>-0.19788072489116901</v>
      </c>
      <c r="D1588" s="16">
        <v>3.8692792227911601E-11</v>
      </c>
    </row>
    <row r="1589" spans="1:4" x14ac:dyDescent="0.2">
      <c r="A1589" s="14" t="s">
        <v>375</v>
      </c>
      <c r="B1589" s="22">
        <v>8.5800792478826299E-2</v>
      </c>
      <c r="C1589" s="22">
        <v>-0.17566563615678699</v>
      </c>
      <c r="D1589" s="16">
        <v>4.7840911620220198E-9</v>
      </c>
    </row>
    <row r="1590" spans="1:4" x14ac:dyDescent="0.2">
      <c r="A1590" s="14" t="s">
        <v>315</v>
      </c>
      <c r="B1590" s="22">
        <v>0.19467260741781101</v>
      </c>
      <c r="C1590" s="22">
        <v>-0.17547959123153201</v>
      </c>
      <c r="D1590" s="16">
        <v>4.9687678828843602E-9</v>
      </c>
    </row>
    <row r="1591" spans="1:4" x14ac:dyDescent="0.2">
      <c r="A1591" s="14" t="s">
        <v>143</v>
      </c>
      <c r="B1591" s="22">
        <v>0.31493128477800603</v>
      </c>
      <c r="C1591" s="22">
        <v>-0.170030746910489</v>
      </c>
      <c r="D1591" s="16">
        <v>1.4798260809397801E-8</v>
      </c>
    </row>
    <row r="1592" spans="1:4" x14ac:dyDescent="0.2">
      <c r="A1592" s="14" t="s">
        <v>437</v>
      </c>
      <c r="B1592" s="22">
        <v>4.9351769291011101E-2</v>
      </c>
      <c r="C1592" s="22">
        <v>-0.17000776363603501</v>
      </c>
      <c r="D1592" s="16">
        <v>1.48654473016112E-8</v>
      </c>
    </row>
    <row r="1593" spans="1:4" x14ac:dyDescent="0.2">
      <c r="A1593" s="14" t="s">
        <v>248</v>
      </c>
      <c r="B1593" s="22">
        <v>4.9285744122866598E-2</v>
      </c>
      <c r="C1593" s="22">
        <v>-0.168140055787982</v>
      </c>
      <c r="D1593" s="16">
        <v>2.1436631000419E-8</v>
      </c>
    </row>
    <row r="1594" spans="1:4" x14ac:dyDescent="0.2">
      <c r="A1594" s="14" t="s">
        <v>341</v>
      </c>
      <c r="B1594" s="22">
        <v>0.27579532898659498</v>
      </c>
      <c r="C1594" s="22">
        <v>-0.16797473638374999</v>
      </c>
      <c r="D1594" s="16">
        <v>2.2138267272076401E-8</v>
      </c>
    </row>
    <row r="1595" spans="1:4" x14ac:dyDescent="0.2">
      <c r="A1595" s="14" t="s">
        <v>113</v>
      </c>
      <c r="B1595" s="22">
        <v>0.204659926765873</v>
      </c>
      <c r="C1595" s="22">
        <v>-0.164764251510465</v>
      </c>
      <c r="D1595" s="16">
        <v>4.11189780246815E-8</v>
      </c>
    </row>
    <row r="1596" spans="1:4" x14ac:dyDescent="0.2">
      <c r="A1596" s="14" t="s">
        <v>137</v>
      </c>
      <c r="B1596" s="22">
        <v>4.9165243861581498E-2</v>
      </c>
      <c r="C1596" s="22">
        <v>-0.16474264635104699</v>
      </c>
      <c r="D1596" s="16">
        <v>4.1288996183829402E-8</v>
      </c>
    </row>
    <row r="1597" spans="1:4" x14ac:dyDescent="0.2">
      <c r="A1597" s="14" t="s">
        <v>438</v>
      </c>
      <c r="B1597" s="22">
        <v>4.9099265371400899E-2</v>
      </c>
      <c r="C1597" s="22">
        <v>-0.16288854724735299</v>
      </c>
      <c r="D1597" s="16">
        <v>5.8714812319716397E-8</v>
      </c>
    </row>
    <row r="1598" spans="1:4" x14ac:dyDescent="0.2">
      <c r="A1598" s="14" t="s">
        <v>466</v>
      </c>
      <c r="B1598" s="22">
        <v>6.9270927072817998E-2</v>
      </c>
      <c r="C1598" s="22">
        <v>-0.15977648214438001</v>
      </c>
      <c r="D1598" s="16">
        <v>1.0508489069750299E-7</v>
      </c>
    </row>
    <row r="1599" spans="1:4" x14ac:dyDescent="0.2">
      <c r="A1599" s="14" t="s">
        <v>333</v>
      </c>
      <c r="B1599" s="22">
        <v>0.26458529004683301</v>
      </c>
      <c r="C1599" s="22">
        <v>-0.15786596507475301</v>
      </c>
      <c r="D1599" s="16">
        <v>1.4939503007437201E-7</v>
      </c>
    </row>
    <row r="1600" spans="1:4" x14ac:dyDescent="0.2">
      <c r="A1600" s="14" t="s">
        <v>198</v>
      </c>
      <c r="B1600" s="22">
        <v>0.29965067974393</v>
      </c>
      <c r="C1600" s="22">
        <v>-0.152410743900322</v>
      </c>
      <c r="D1600" s="16">
        <v>3.98693806791165E-7</v>
      </c>
    </row>
    <row r="1601" spans="1:4" x14ac:dyDescent="0.2">
      <c r="A1601" s="14" t="s">
        <v>447</v>
      </c>
      <c r="B1601" s="22">
        <v>6.8797817160245495E-2</v>
      </c>
      <c r="C1601" s="22">
        <v>-0.15046617461058701</v>
      </c>
      <c r="D1601" s="16">
        <v>5.6109762889633999E-7</v>
      </c>
    </row>
    <row r="1602" spans="1:4" x14ac:dyDescent="0.2">
      <c r="A1602" s="14" t="s">
        <v>246</v>
      </c>
      <c r="B1602" s="22">
        <v>0.10787224748558</v>
      </c>
      <c r="C1602" s="22">
        <v>-0.139769837597117</v>
      </c>
      <c r="D1602" s="16">
        <v>3.40502295310412E-6</v>
      </c>
    </row>
    <row r="1603" spans="1:4" x14ac:dyDescent="0.2">
      <c r="A1603" s="14" t="s">
        <v>310</v>
      </c>
      <c r="B1603" s="22">
        <v>6.8234529492442894E-2</v>
      </c>
      <c r="C1603" s="22">
        <v>-0.139517685848284</v>
      </c>
      <c r="D1603" s="16">
        <v>3.54736543153991E-6</v>
      </c>
    </row>
    <row r="1604" spans="1:4" x14ac:dyDescent="0.2">
      <c r="A1604" s="14" t="s">
        <v>414</v>
      </c>
      <c r="B1604" s="22">
        <v>4.78827207042406E-2</v>
      </c>
      <c r="C1604" s="22">
        <v>-0.12943614709060999</v>
      </c>
      <c r="D1604" s="16">
        <v>1.7211120021419901E-5</v>
      </c>
    </row>
    <row r="1605" spans="1:4" x14ac:dyDescent="0.2">
      <c r="A1605" s="14" t="s">
        <v>194</v>
      </c>
      <c r="B1605" s="22">
        <v>0.281348909124017</v>
      </c>
      <c r="C1605" s="22">
        <v>-0.12272175599681399</v>
      </c>
      <c r="D1605" s="16">
        <v>4.6295201687343702E-5</v>
      </c>
    </row>
    <row r="1606" spans="1:4" x14ac:dyDescent="0.2">
      <c r="A1606" s="14" t="s">
        <v>256</v>
      </c>
      <c r="B1606" s="22">
        <v>0.20670515635287501</v>
      </c>
      <c r="C1606" s="22">
        <v>-0.11832183388097101</v>
      </c>
      <c r="D1606" s="16">
        <v>8.6198009015948595E-5</v>
      </c>
    </row>
    <row r="1607" spans="1:4" x14ac:dyDescent="0.2">
      <c r="A1607" s="14" t="s">
        <v>446</v>
      </c>
      <c r="B1607" s="22">
        <v>4.7194729896905797E-2</v>
      </c>
      <c r="C1607" s="22">
        <v>-0.111091529719023</v>
      </c>
      <c r="D1607" s="16">
        <v>2.28703719655919E-4</v>
      </c>
    </row>
    <row r="1608" spans="1:4" x14ac:dyDescent="0.2">
      <c r="A1608" s="14" t="s">
        <v>144</v>
      </c>
      <c r="B1608" s="22">
        <v>4.7100259138527403E-2</v>
      </c>
      <c r="C1608" s="22">
        <v>-0.108602698446171</v>
      </c>
      <c r="D1608" s="16">
        <v>3.1584551467795101E-4</v>
      </c>
    </row>
    <row r="1609" spans="1:4" x14ac:dyDescent="0.2">
      <c r="A1609" s="14" t="s">
        <v>512</v>
      </c>
      <c r="B1609" s="22">
        <v>8.1000477118133393E-2</v>
      </c>
      <c r="C1609" s="22">
        <v>-0.100047278369179</v>
      </c>
      <c r="D1609" s="16">
        <v>9.1087589109098096E-4</v>
      </c>
    </row>
    <row r="1610" spans="1:4" x14ac:dyDescent="0.2">
      <c r="A1610" s="14" t="s">
        <v>238</v>
      </c>
      <c r="B1610" s="22">
        <v>0.199059718986561</v>
      </c>
      <c r="C1610" s="22">
        <v>-9.6176056532842696E-2</v>
      </c>
      <c r="D1610" s="16">
        <v>1.4338304678529899E-3</v>
      </c>
    </row>
    <row r="1611" spans="1:4" x14ac:dyDescent="0.2">
      <c r="A1611" s="14" t="s">
        <v>208</v>
      </c>
      <c r="B1611" s="22">
        <v>0.27982825051423099</v>
      </c>
      <c r="C1611" s="22">
        <v>-9.3245051442626001E-2</v>
      </c>
      <c r="D1611" s="16">
        <v>2.0004025641982099E-3</v>
      </c>
    </row>
    <row r="1612" spans="1:4" x14ac:dyDescent="0.2">
      <c r="A1612" s="14" t="s">
        <v>395</v>
      </c>
      <c r="B1612" s="22">
        <v>0.22377128576650701</v>
      </c>
      <c r="C1612" s="22">
        <v>-8.8703939617096494E-2</v>
      </c>
      <c r="D1612" s="16">
        <v>3.2920177577352699E-3</v>
      </c>
    </row>
    <row r="1613" spans="1:4" x14ac:dyDescent="0.2">
      <c r="A1613" s="14" t="s">
        <v>174</v>
      </c>
      <c r="B1613" s="22">
        <v>0.112567288220603</v>
      </c>
      <c r="C1613" s="22">
        <v>-7.9379706389444193E-2</v>
      </c>
      <c r="D1613" s="16">
        <v>8.5614546981109298E-3</v>
      </c>
    </row>
    <row r="1614" spans="1:4" x14ac:dyDescent="0.2">
      <c r="A1614" s="14" t="s">
        <v>397</v>
      </c>
      <c r="B1614" s="22">
        <v>0.32944995372693497</v>
      </c>
      <c r="C1614" s="22">
        <v>-7.7189156124193595E-2</v>
      </c>
      <c r="D1614" s="16">
        <v>1.05787481835293E-2</v>
      </c>
    </row>
    <row r="1615" spans="1:4" x14ac:dyDescent="0.2">
      <c r="A1615" s="14" t="s">
        <v>181</v>
      </c>
      <c r="B1615" s="22">
        <v>0.28654063704330601</v>
      </c>
      <c r="C1615" s="22">
        <v>-7.3715312027033103E-2</v>
      </c>
      <c r="D1615" s="16">
        <v>1.46487717603076E-2</v>
      </c>
    </row>
    <row r="1616" spans="1:4" x14ac:dyDescent="0.2">
      <c r="A1616" s="14" t="s">
        <v>474</v>
      </c>
      <c r="B1616" s="22">
        <v>4.5717420918189901E-2</v>
      </c>
      <c r="C1616" s="22">
        <v>-7.2948246605608794E-2</v>
      </c>
      <c r="D1616" s="16">
        <v>1.5714503207817001E-2</v>
      </c>
    </row>
    <row r="1617" spans="1:4" x14ac:dyDescent="0.2">
      <c r="A1617" s="14" t="s">
        <v>196</v>
      </c>
      <c r="B1617" s="22">
        <v>0.28710720644163701</v>
      </c>
      <c r="C1617" s="22">
        <v>-6.5310518901245701E-2</v>
      </c>
      <c r="D1617" s="16">
        <v>3.06178544461717E-2</v>
      </c>
    </row>
    <row r="1618" spans="1:4" x14ac:dyDescent="0.2">
      <c r="A1618" s="14" t="s">
        <v>464</v>
      </c>
      <c r="B1618" s="22">
        <v>0.26923258412124101</v>
      </c>
      <c r="C1618" s="22">
        <v>-5.56744147189559E-2</v>
      </c>
      <c r="D1618" s="16">
        <v>6.5405406736103594E-2</v>
      </c>
    </row>
    <row r="1619" spans="1:4" x14ac:dyDescent="0.2">
      <c r="A1619" s="14" t="s">
        <v>129</v>
      </c>
      <c r="B1619" s="22">
        <v>0.28466557645812002</v>
      </c>
      <c r="C1619" s="22">
        <v>-4.2578776498541797E-2</v>
      </c>
      <c r="D1619" s="16">
        <v>0.158942047497103</v>
      </c>
    </row>
    <row r="1620" spans="1:4" x14ac:dyDescent="0.2">
      <c r="A1620" s="14" t="s">
        <v>124</v>
      </c>
      <c r="B1620" s="22">
        <v>7.66920857606469E-2</v>
      </c>
      <c r="C1620" s="22">
        <v>-3.73251351224324E-2</v>
      </c>
      <c r="D1620" s="16">
        <v>0.21694141664778299</v>
      </c>
    </row>
    <row r="1621" spans="1:4" x14ac:dyDescent="0.2">
      <c r="A1621" s="14" t="s">
        <v>567</v>
      </c>
      <c r="B1621" s="22">
        <v>4.3871149969473701E-2</v>
      </c>
      <c r="C1621" s="22">
        <v>-2.73976866399047E-2</v>
      </c>
      <c r="D1621" s="16">
        <v>0.364851222500856</v>
      </c>
    </row>
    <row r="1622" spans="1:4" x14ac:dyDescent="0.2">
      <c r="A1622" s="14" t="s">
        <v>184</v>
      </c>
      <c r="B1622" s="22">
        <v>0.20202533747558399</v>
      </c>
      <c r="C1622" s="22">
        <v>-9.2841702250151207E-3</v>
      </c>
      <c r="D1622" s="16">
        <v>0.75883073016380997</v>
      </c>
    </row>
    <row r="1623" spans="1:4" x14ac:dyDescent="0.2">
      <c r="A1623" s="14" t="s">
        <v>227</v>
      </c>
      <c r="B1623" s="22">
        <v>4.3066845936654302E-2</v>
      </c>
      <c r="C1623" s="22">
        <v>-8.2102144502785492E-3</v>
      </c>
      <c r="D1623" s="16">
        <v>0.78600582524600704</v>
      </c>
    </row>
    <row r="1624" spans="1:4" x14ac:dyDescent="0.2">
      <c r="A1624" s="14" t="s">
        <v>340</v>
      </c>
      <c r="B1624" s="22">
        <v>4.3066225338686398E-2</v>
      </c>
      <c r="C1624" s="22">
        <v>-8.1955529704900599E-3</v>
      </c>
      <c r="D1624" s="16">
        <v>0.78637870710596802</v>
      </c>
    </row>
    <row r="1625" spans="1:4" x14ac:dyDescent="0.2">
      <c r="A1625" s="14" t="s">
        <v>270</v>
      </c>
      <c r="B1625" s="22">
        <v>6.0887737934762598E-2</v>
      </c>
      <c r="C1625" s="22">
        <v>7.9172011420274406E-3</v>
      </c>
      <c r="D1625" s="16">
        <v>0.79346715252529598</v>
      </c>
    </row>
    <row r="1626" spans="1:4" x14ac:dyDescent="0.2">
      <c r="A1626" s="14" t="s">
        <v>161</v>
      </c>
      <c r="B1626" s="22">
        <v>6.0882191014969902E-2</v>
      </c>
      <c r="C1626" s="22">
        <v>-7.8244841521098608E-3</v>
      </c>
      <c r="D1626" s="16">
        <v>0.79583208240637504</v>
      </c>
    </row>
    <row r="1627" spans="1:4" x14ac:dyDescent="0.2">
      <c r="A1627" s="14" t="s">
        <v>472</v>
      </c>
      <c r="B1627" s="22">
        <v>4.3047979476289702E-2</v>
      </c>
      <c r="C1627" s="22">
        <v>-7.7645957132956101E-3</v>
      </c>
      <c r="D1627" s="16">
        <v>0.79736065294377401</v>
      </c>
    </row>
    <row r="1628" spans="1:4" x14ac:dyDescent="0.2">
      <c r="A1628" s="14" t="s">
        <v>189</v>
      </c>
      <c r="B1628" s="22">
        <v>4.3033119400986197E-2</v>
      </c>
      <c r="C1628" s="22">
        <v>7.4137472801321701E-3</v>
      </c>
      <c r="D1628" s="16">
        <v>0.80633099532862795</v>
      </c>
    </row>
    <row r="1629" spans="1:4" x14ac:dyDescent="0.2">
      <c r="A1629" s="14" t="s">
        <v>500</v>
      </c>
      <c r="B1629" s="22">
        <v>4.3027589440114498E-2</v>
      </c>
      <c r="C1629" s="22">
        <v>-7.2832158288048399E-3</v>
      </c>
      <c r="D1629" s="16">
        <v>0.80967494090509196</v>
      </c>
    </row>
    <row r="1630" spans="1:4" x14ac:dyDescent="0.2">
      <c r="A1630" s="14" t="s">
        <v>421</v>
      </c>
      <c r="B1630" s="22">
        <v>7.4508413302020404E-2</v>
      </c>
      <c r="C1630" s="22">
        <v>-7.05698826444103E-3</v>
      </c>
      <c r="D1630" s="16">
        <v>0.81547861555411705</v>
      </c>
    </row>
    <row r="1631" spans="1:4" x14ac:dyDescent="0.2">
      <c r="A1631" s="14" t="s">
        <v>357</v>
      </c>
      <c r="B1631" s="22">
        <v>6.0831062454250698E-2</v>
      </c>
      <c r="C1631" s="22">
        <v>-6.9702766110263303E-3</v>
      </c>
      <c r="D1631" s="16">
        <v>0.81770583034924704</v>
      </c>
    </row>
    <row r="1632" spans="1:4" x14ac:dyDescent="0.2">
      <c r="A1632" s="14" t="s">
        <v>535</v>
      </c>
      <c r="B1632" s="22">
        <v>0.26827407407035803</v>
      </c>
      <c r="C1632" s="22">
        <v>-6.9057474750282904E-3</v>
      </c>
      <c r="D1632" s="16">
        <v>0.81936423586683504</v>
      </c>
    </row>
    <row r="1633" spans="1:4" x14ac:dyDescent="0.2">
      <c r="A1633" s="14" t="s">
        <v>342</v>
      </c>
      <c r="B1633" s="22">
        <v>4.3000302712681598E-2</v>
      </c>
      <c r="C1633" s="22">
        <v>-6.63938016623177E-3</v>
      </c>
      <c r="D1633" s="16">
        <v>0.82621836795393999</v>
      </c>
    </row>
    <row r="1634" spans="1:4" x14ac:dyDescent="0.2">
      <c r="A1634" s="14" t="s">
        <v>432</v>
      </c>
      <c r="B1634" s="22">
        <v>6.0801965361474197E-2</v>
      </c>
      <c r="C1634" s="22">
        <v>-6.4844784996531896E-3</v>
      </c>
      <c r="D1634" s="16">
        <v>0.830210404974004</v>
      </c>
    </row>
    <row r="1635" spans="1:4" x14ac:dyDescent="0.2">
      <c r="A1635" s="14" t="s">
        <v>215</v>
      </c>
      <c r="B1635" s="22">
        <v>6.0798895480283797E-2</v>
      </c>
      <c r="C1635" s="22">
        <v>-6.4332383750945804E-3</v>
      </c>
      <c r="D1635" s="16">
        <v>0.83153190537454702</v>
      </c>
    </row>
    <row r="1636" spans="1:4" x14ac:dyDescent="0.2">
      <c r="A1636" s="14" t="s">
        <v>448</v>
      </c>
      <c r="B1636" s="22">
        <v>0.29764775161157903</v>
      </c>
      <c r="C1636" s="22">
        <v>-6.3499761846298403E-3</v>
      </c>
      <c r="D1636" s="16">
        <v>0.83368027897364705</v>
      </c>
    </row>
    <row r="1637" spans="1:4" x14ac:dyDescent="0.2">
      <c r="A1637" s="14" t="s">
        <v>276</v>
      </c>
      <c r="B1637" s="22">
        <v>6.0789410613988702E-2</v>
      </c>
      <c r="C1637" s="22">
        <v>-6.2749409170225296E-3</v>
      </c>
      <c r="D1637" s="16">
        <v>0.83561744068296795</v>
      </c>
    </row>
    <row r="1638" spans="1:4" x14ac:dyDescent="0.2">
      <c r="A1638" s="14" t="s">
        <v>352</v>
      </c>
      <c r="B1638" s="22">
        <v>4.2980170934510301E-2</v>
      </c>
      <c r="C1638" s="22">
        <v>-6.1646345749297197E-3</v>
      </c>
      <c r="D1638" s="16">
        <v>0.83846699015064696</v>
      </c>
    </row>
    <row r="1639" spans="1:4" x14ac:dyDescent="0.2">
      <c r="A1639" s="14" t="s">
        <v>131</v>
      </c>
      <c r="B1639" s="22">
        <v>4.2973907788586903E-2</v>
      </c>
      <c r="C1639" s="22">
        <v>-6.0169839803644997E-3</v>
      </c>
      <c r="D1639" s="16">
        <v>0.84228456232181204</v>
      </c>
    </row>
    <row r="1640" spans="1:4" x14ac:dyDescent="0.2">
      <c r="A1640" s="14" t="s">
        <v>317</v>
      </c>
      <c r="B1640" s="22">
        <v>0.207973568735558</v>
      </c>
      <c r="C1640" s="22">
        <v>-5.8376795032246496E-3</v>
      </c>
      <c r="D1640" s="16">
        <v>0.84692553366921697</v>
      </c>
    </row>
    <row r="1641" spans="1:4" x14ac:dyDescent="0.2">
      <c r="A1641" s="14" t="s">
        <v>188</v>
      </c>
      <c r="B1641" s="22">
        <v>0.22223445973386299</v>
      </c>
      <c r="C1641" s="22">
        <v>-5.6968619649887704E-3</v>
      </c>
      <c r="D1641" s="16">
        <v>0.85057406946615599</v>
      </c>
    </row>
    <row r="1642" spans="1:4" x14ac:dyDescent="0.2">
      <c r="A1642" s="14" t="s">
        <v>323</v>
      </c>
      <c r="B1642" s="22">
        <v>0.289843893216155</v>
      </c>
      <c r="C1642" s="22">
        <v>-5.5897635383805704E-3</v>
      </c>
      <c r="D1642" s="16">
        <v>0.85335109914621798</v>
      </c>
    </row>
    <row r="1643" spans="1:4" x14ac:dyDescent="0.2">
      <c r="A1643" s="14" t="s">
        <v>249</v>
      </c>
      <c r="B1643" s="22">
        <v>4.2955245051622098E-2</v>
      </c>
      <c r="C1643" s="22">
        <v>-5.5771492223689999E-3</v>
      </c>
      <c r="D1643" s="16">
        <v>0.85367830472862904</v>
      </c>
    </row>
    <row r="1644" spans="1:4" x14ac:dyDescent="0.2">
      <c r="A1644" s="14" t="s">
        <v>185</v>
      </c>
      <c r="B1644" s="22">
        <v>6.0744483241646698E-2</v>
      </c>
      <c r="C1644" s="22">
        <v>-5.5254695669422196E-3</v>
      </c>
      <c r="D1644" s="16">
        <v>0.85501909682278998</v>
      </c>
    </row>
    <row r="1645" spans="1:4" x14ac:dyDescent="0.2">
      <c r="A1645" s="14" t="s">
        <v>175</v>
      </c>
      <c r="B1645" s="22">
        <v>0.208266966633323</v>
      </c>
      <c r="C1645" s="22">
        <v>5.5085306586828203E-3</v>
      </c>
      <c r="D1645" s="16">
        <v>0.85545865599061899</v>
      </c>
    </row>
    <row r="1646" spans="1:4" x14ac:dyDescent="0.2">
      <c r="A1646" s="14" t="s">
        <v>242</v>
      </c>
      <c r="B1646" s="22">
        <v>4.2942447621843301E-2</v>
      </c>
      <c r="C1646" s="22">
        <v>-5.2756578249012502E-3</v>
      </c>
      <c r="D1646" s="16">
        <v>0.86150611370947905</v>
      </c>
    </row>
    <row r="1647" spans="1:4" x14ac:dyDescent="0.2">
      <c r="A1647" s="14" t="s">
        <v>135</v>
      </c>
      <c r="B1647" s="22">
        <v>4.2938891554863898E-2</v>
      </c>
      <c r="C1647" s="22">
        <v>-5.1918975842296699E-3</v>
      </c>
      <c r="D1647" s="16">
        <v>0.86368328072982703</v>
      </c>
    </row>
    <row r="1648" spans="1:4" x14ac:dyDescent="0.2">
      <c r="A1648" s="14" t="s">
        <v>221</v>
      </c>
      <c r="B1648" s="22">
        <v>4.2933049211966501E-2</v>
      </c>
      <c r="C1648" s="22">
        <v>-5.0543013134499298E-3</v>
      </c>
      <c r="D1648" s="16">
        <v>0.86726203668800905</v>
      </c>
    </row>
    <row r="1649" spans="1:4" x14ac:dyDescent="0.2">
      <c r="A1649" s="14" t="s">
        <v>253</v>
      </c>
      <c r="B1649" s="22">
        <v>0.22423760084129701</v>
      </c>
      <c r="C1649" s="22">
        <v>4.9927860230377296E-3</v>
      </c>
      <c r="D1649" s="16">
        <v>0.86886287816935304</v>
      </c>
    </row>
    <row r="1650" spans="1:4" x14ac:dyDescent="0.2">
      <c r="A1650" s="14" t="s">
        <v>399</v>
      </c>
      <c r="B1650" s="22">
        <v>4.29279392771834E-2</v>
      </c>
      <c r="C1650" s="22">
        <v>-4.93397000721607E-3</v>
      </c>
      <c r="D1650" s="16">
        <v>0.87039397741913704</v>
      </c>
    </row>
    <row r="1651" spans="1:4" x14ac:dyDescent="0.2">
      <c r="A1651" s="14" t="s">
        <v>374</v>
      </c>
      <c r="B1651" s="22">
        <v>0.22471251278189899</v>
      </c>
      <c r="C1651" s="22">
        <v>4.8732871767524803E-3</v>
      </c>
      <c r="D1651" s="16">
        <v>0.87197418218250999</v>
      </c>
    </row>
    <row r="1652" spans="1:4" x14ac:dyDescent="0.2">
      <c r="A1652" s="14" t="s">
        <v>351</v>
      </c>
      <c r="B1652" s="22">
        <v>4.2924867411273701E-2</v>
      </c>
      <c r="C1652" s="22">
        <v>-4.8616391780048097E-3</v>
      </c>
      <c r="D1652" s="16">
        <v>0.872277559227294</v>
      </c>
    </row>
    <row r="1653" spans="1:4" x14ac:dyDescent="0.2">
      <c r="A1653" s="14" t="s">
        <v>380</v>
      </c>
      <c r="B1653" s="22">
        <v>0.20834132828021201</v>
      </c>
      <c r="C1653" s="22">
        <v>-4.7408807127738801E-3</v>
      </c>
      <c r="D1653" s="16">
        <v>0.87542386187020105</v>
      </c>
    </row>
    <row r="1654" spans="1:4" x14ac:dyDescent="0.2">
      <c r="A1654" s="14" t="s">
        <v>458</v>
      </c>
      <c r="B1654" s="22">
        <v>4.29184167230338E-2</v>
      </c>
      <c r="C1654" s="22">
        <v>-4.7097669815129497E-3</v>
      </c>
      <c r="D1654" s="16">
        <v>0.87623483564760396</v>
      </c>
    </row>
    <row r="1655" spans="1:4" x14ac:dyDescent="0.2">
      <c r="A1655" s="14" t="s">
        <v>235</v>
      </c>
      <c r="B1655" s="22">
        <v>0.22430367625129899</v>
      </c>
      <c r="C1655" s="22">
        <v>-4.6779793380907E-3</v>
      </c>
      <c r="D1655" s="16">
        <v>0.877063508849381</v>
      </c>
    </row>
    <row r="1656" spans="1:4" x14ac:dyDescent="0.2">
      <c r="A1656" s="14" t="s">
        <v>183</v>
      </c>
      <c r="B1656" s="22">
        <v>4.2913249019646903E-2</v>
      </c>
      <c r="C1656" s="22">
        <v>-4.5881175548111199E-3</v>
      </c>
      <c r="D1656" s="16">
        <v>0.87940684387516399</v>
      </c>
    </row>
    <row r="1657" spans="1:4" x14ac:dyDescent="0.2">
      <c r="A1657" s="14" t="s">
        <v>470</v>
      </c>
      <c r="B1657" s="22">
        <v>6.0686934346115197E-2</v>
      </c>
      <c r="C1657" s="22">
        <v>4.5662738459997E-3</v>
      </c>
      <c r="D1657" s="16">
        <v>0.87997662473984395</v>
      </c>
    </row>
    <row r="1658" spans="1:4" x14ac:dyDescent="0.2">
      <c r="A1658" s="14" t="s">
        <v>330</v>
      </c>
      <c r="B1658" s="22">
        <v>8.58153219722219E-2</v>
      </c>
      <c r="C1658" s="22">
        <v>4.4689168728416903E-3</v>
      </c>
      <c r="D1658" s="16">
        <v>0.88251687735706996</v>
      </c>
    </row>
    <row r="1659" spans="1:4" x14ac:dyDescent="0.2">
      <c r="A1659" s="14" t="s">
        <v>324</v>
      </c>
      <c r="B1659" s="22">
        <v>0.20827945356692101</v>
      </c>
      <c r="C1659" s="22">
        <v>4.4681782028379701E-3</v>
      </c>
      <c r="D1659" s="16">
        <v>0.882536155491493</v>
      </c>
    </row>
    <row r="1660" spans="1:4" x14ac:dyDescent="0.2">
      <c r="A1660" s="14" t="s">
        <v>571</v>
      </c>
      <c r="B1660" s="22">
        <v>4.2901781989996002E-2</v>
      </c>
      <c r="C1660" s="22">
        <v>4.31823306063993E-3</v>
      </c>
      <c r="D1660" s="16">
        <v>0.88645091267890597</v>
      </c>
    </row>
    <row r="1661" spans="1:4" x14ac:dyDescent="0.2">
      <c r="A1661" s="14" t="s">
        <v>267</v>
      </c>
      <c r="B1661" s="22">
        <v>0.20048901075930101</v>
      </c>
      <c r="C1661" s="22">
        <v>-4.2804006809322101E-3</v>
      </c>
      <c r="D1661" s="16">
        <v>0.88743907894780305</v>
      </c>
    </row>
    <row r="1662" spans="1:4" x14ac:dyDescent="0.2">
      <c r="A1662" s="14" t="s">
        <v>360</v>
      </c>
      <c r="B1662" s="22">
        <v>0.19991477529908999</v>
      </c>
      <c r="C1662" s="22">
        <v>4.2236230135475304E-3</v>
      </c>
      <c r="D1662" s="16">
        <v>0.888922415847893</v>
      </c>
    </row>
    <row r="1663" spans="1:4" x14ac:dyDescent="0.2">
      <c r="A1663" s="14" t="s">
        <v>385</v>
      </c>
      <c r="B1663" s="22">
        <v>0.22252909266426499</v>
      </c>
      <c r="C1663" s="22">
        <v>-4.1751978511254803E-3</v>
      </c>
      <c r="D1663" s="16">
        <v>0.89018784773714699</v>
      </c>
    </row>
    <row r="1664" spans="1:4" x14ac:dyDescent="0.2">
      <c r="A1664" s="14" t="s">
        <v>540</v>
      </c>
      <c r="B1664" s="22">
        <v>4.28954358747013E-2</v>
      </c>
      <c r="C1664" s="22">
        <v>4.1689043067843698E-3</v>
      </c>
      <c r="D1664" s="16">
        <v>0.890352329344411</v>
      </c>
    </row>
    <row r="1665" spans="1:4" x14ac:dyDescent="0.2">
      <c r="A1665" s="14" t="s">
        <v>122</v>
      </c>
      <c r="B1665" s="22">
        <v>0.20024461707053301</v>
      </c>
      <c r="C1665" s="22">
        <v>-4.0950612558528802E-3</v>
      </c>
      <c r="D1665" s="16">
        <v>0.89228256561088604</v>
      </c>
    </row>
    <row r="1666" spans="1:4" x14ac:dyDescent="0.2">
      <c r="A1666" s="14" t="s">
        <v>443</v>
      </c>
      <c r="B1666" s="22">
        <v>4.2885364667094701E-2</v>
      </c>
      <c r="C1666" s="22">
        <v>3.9319673935629702E-3</v>
      </c>
      <c r="D1666" s="16">
        <v>0.89654803541340899</v>
      </c>
    </row>
    <row r="1667" spans="1:4" x14ac:dyDescent="0.2">
      <c r="A1667" s="14" t="s">
        <v>284</v>
      </c>
      <c r="B1667" s="22">
        <v>4.28834063128034E-2</v>
      </c>
      <c r="C1667" s="22">
        <v>-3.8859013743116101E-3</v>
      </c>
      <c r="D1667" s="16">
        <v>0.897753367955335</v>
      </c>
    </row>
    <row r="1668" spans="1:4" x14ac:dyDescent="0.2">
      <c r="A1668" s="14" t="s">
        <v>148</v>
      </c>
      <c r="B1668" s="22">
        <v>6.0644493626456297E-2</v>
      </c>
      <c r="C1668" s="22">
        <v>-3.8594863578823601E-3</v>
      </c>
      <c r="D1668" s="16">
        <v>0.89844463202317404</v>
      </c>
    </row>
    <row r="1669" spans="1:4" x14ac:dyDescent="0.2">
      <c r="A1669" s="14" t="s">
        <v>219</v>
      </c>
      <c r="B1669" s="22">
        <v>0.20636040453839599</v>
      </c>
      <c r="C1669" s="22">
        <v>-3.8086767534234399E-3</v>
      </c>
      <c r="D1669" s="16">
        <v>0.89977450278770199</v>
      </c>
    </row>
    <row r="1670" spans="1:4" x14ac:dyDescent="0.2">
      <c r="A1670" s="14" t="s">
        <v>294</v>
      </c>
      <c r="B1670" s="22">
        <v>7.4269038388411604E-2</v>
      </c>
      <c r="C1670" s="22">
        <v>-3.79509473465455E-3</v>
      </c>
      <c r="D1670" s="16">
        <v>0.90013004100841099</v>
      </c>
    </row>
    <row r="1671" spans="1:4" x14ac:dyDescent="0.2">
      <c r="A1671" s="14" t="s">
        <v>114</v>
      </c>
      <c r="B1671" s="22">
        <v>0.33522306381797001</v>
      </c>
      <c r="C1671" s="22">
        <v>3.7182103486548801E-3</v>
      </c>
      <c r="D1671" s="16">
        <v>0.90214302852086303</v>
      </c>
    </row>
    <row r="1672" spans="1:4" x14ac:dyDescent="0.2">
      <c r="A1672" s="14" t="s">
        <v>231</v>
      </c>
      <c r="B1672" s="22">
        <v>7.4262669284315602E-2</v>
      </c>
      <c r="C1672" s="22">
        <v>-3.7084510381900399E-3</v>
      </c>
      <c r="D1672" s="16">
        <v>0.90239859207266404</v>
      </c>
    </row>
    <row r="1673" spans="1:4" x14ac:dyDescent="0.2">
      <c r="A1673" s="14" t="s">
        <v>355</v>
      </c>
      <c r="B1673" s="22">
        <v>4.2873361644735097E-2</v>
      </c>
      <c r="C1673" s="22">
        <v>-3.6496559457911198E-3</v>
      </c>
      <c r="D1673" s="16">
        <v>0.90393845080086399</v>
      </c>
    </row>
    <row r="1674" spans="1:4" x14ac:dyDescent="0.2">
      <c r="A1674" s="14" t="s">
        <v>286</v>
      </c>
      <c r="B1674" s="22">
        <v>8.5742728976825E-2</v>
      </c>
      <c r="C1674" s="22">
        <v>-3.6126468202714299E-3</v>
      </c>
      <c r="D1674" s="16">
        <v>0.90490791483489197</v>
      </c>
    </row>
    <row r="1675" spans="1:4" x14ac:dyDescent="0.2">
      <c r="A1675" s="14" t="s">
        <v>455</v>
      </c>
      <c r="B1675" s="22">
        <v>6.0624044884810102E-2</v>
      </c>
      <c r="C1675" s="22">
        <v>-3.5191220683617598E-3</v>
      </c>
      <c r="D1675" s="16">
        <v>0.90735844856842895</v>
      </c>
    </row>
    <row r="1676" spans="1:4" x14ac:dyDescent="0.2">
      <c r="A1676" s="14" t="s">
        <v>426</v>
      </c>
      <c r="B1676" s="22">
        <v>6.0621432124154301E-2</v>
      </c>
      <c r="C1676" s="22">
        <v>3.4756416993449299E-3</v>
      </c>
      <c r="D1676" s="16">
        <v>0.90849802172348304</v>
      </c>
    </row>
    <row r="1677" spans="1:4" x14ac:dyDescent="0.2">
      <c r="A1677" s="14" t="s">
        <v>406</v>
      </c>
      <c r="B1677" s="22">
        <v>0.22212955601012399</v>
      </c>
      <c r="C1677" s="22">
        <v>-3.4185659177234798E-3</v>
      </c>
      <c r="D1677" s="16">
        <v>0.90999420096216499</v>
      </c>
    </row>
    <row r="1678" spans="1:4" x14ac:dyDescent="0.2">
      <c r="A1678" s="14" t="s">
        <v>311</v>
      </c>
      <c r="B1678" s="22">
        <v>4.2862765021597499E-2</v>
      </c>
      <c r="C1678" s="22">
        <v>3.4004895775817099E-3</v>
      </c>
      <c r="D1678" s="16">
        <v>0.91046811919043102</v>
      </c>
    </row>
    <row r="1679" spans="1:4" x14ac:dyDescent="0.2">
      <c r="A1679" s="14" t="s">
        <v>236</v>
      </c>
      <c r="B1679" s="22">
        <v>4.28567590067866E-2</v>
      </c>
      <c r="C1679" s="22">
        <v>-3.2592933171814802E-3</v>
      </c>
      <c r="D1679" s="16">
        <v>0.91417102774485803</v>
      </c>
    </row>
    <row r="1680" spans="1:4" x14ac:dyDescent="0.2">
      <c r="A1680" s="14" t="s">
        <v>167</v>
      </c>
      <c r="B1680" s="22">
        <v>0.20644664957610001</v>
      </c>
      <c r="C1680" s="22">
        <v>-3.25637929033421E-3</v>
      </c>
      <c r="D1680" s="16">
        <v>0.91424746873249096</v>
      </c>
    </row>
    <row r="1681" spans="1:4" x14ac:dyDescent="0.2">
      <c r="A1681" s="14" t="s">
        <v>552</v>
      </c>
      <c r="B1681" s="22">
        <v>4.2856581855103201E-2</v>
      </c>
      <c r="C1681" s="22">
        <v>-3.2551289369032298E-3</v>
      </c>
      <c r="D1681" s="16">
        <v>0.91428026834749998</v>
      </c>
    </row>
    <row r="1682" spans="1:4" x14ac:dyDescent="0.2">
      <c r="A1682" s="14" t="s">
        <v>203</v>
      </c>
      <c r="B1682" s="22">
        <v>4.2855393905274097E-2</v>
      </c>
      <c r="C1682" s="22">
        <v>-3.2272037428872401E-3</v>
      </c>
      <c r="D1682" s="16">
        <v>0.91501284760058099</v>
      </c>
    </row>
    <row r="1683" spans="1:4" x14ac:dyDescent="0.2">
      <c r="A1683" s="14" t="s">
        <v>216</v>
      </c>
      <c r="B1683" s="22">
        <v>0.19978134926140501</v>
      </c>
      <c r="C1683" s="22">
        <v>-3.2250592088739899E-3</v>
      </c>
      <c r="D1683" s="16">
        <v>0.915069109504691</v>
      </c>
    </row>
    <row r="1684" spans="1:4" x14ac:dyDescent="0.2">
      <c r="A1684" s="14" t="s">
        <v>454</v>
      </c>
      <c r="B1684" s="22">
        <v>0.27125142447053402</v>
      </c>
      <c r="C1684" s="22">
        <v>-3.22071133851693E-3</v>
      </c>
      <c r="D1684" s="16">
        <v>0.91518317729750498</v>
      </c>
    </row>
    <row r="1685" spans="1:4" x14ac:dyDescent="0.2">
      <c r="A1685" s="14" t="s">
        <v>240</v>
      </c>
      <c r="B1685" s="22">
        <v>6.0606027489204503E-2</v>
      </c>
      <c r="C1685" s="22">
        <v>3.2193234314126999E-3</v>
      </c>
      <c r="D1685" s="16">
        <v>0.915219589859118</v>
      </c>
    </row>
    <row r="1686" spans="1:4" x14ac:dyDescent="0.2">
      <c r="A1686" s="14" t="s">
        <v>272</v>
      </c>
      <c r="B1686" s="22">
        <v>4.2854124914788898E-2</v>
      </c>
      <c r="C1686" s="22">
        <v>-3.1973743872512699E-3</v>
      </c>
      <c r="D1686" s="16">
        <v>0.91579545955286701</v>
      </c>
    </row>
    <row r="1687" spans="1:4" x14ac:dyDescent="0.2">
      <c r="A1687" s="14" t="s">
        <v>336</v>
      </c>
      <c r="B1687" s="22">
        <v>7.4218691521338698E-2</v>
      </c>
      <c r="C1687" s="22">
        <v>-3.1103946549953499E-3</v>
      </c>
      <c r="D1687" s="16">
        <v>0.91807794862748804</v>
      </c>
    </row>
    <row r="1688" spans="1:4" x14ac:dyDescent="0.2">
      <c r="A1688" s="14" t="s">
        <v>386</v>
      </c>
      <c r="B1688" s="22">
        <v>4.2849549622753197E-2</v>
      </c>
      <c r="C1688" s="22">
        <v>-3.0898333122551902E-3</v>
      </c>
      <c r="D1688" s="16">
        <v>0.91861761082122695</v>
      </c>
    </row>
    <row r="1689" spans="1:4" x14ac:dyDescent="0.2">
      <c r="A1689" s="14" t="s">
        <v>433</v>
      </c>
      <c r="B1689" s="22">
        <v>0.27118507082844301</v>
      </c>
      <c r="C1689" s="22">
        <v>-3.0665265971994301E-3</v>
      </c>
      <c r="D1689" s="16">
        <v>0.91922937454440801</v>
      </c>
    </row>
    <row r="1690" spans="1:4" x14ac:dyDescent="0.2">
      <c r="A1690" s="14" t="s">
        <v>133</v>
      </c>
      <c r="B1690" s="22">
        <v>4.28484578612498E-2</v>
      </c>
      <c r="C1690" s="22">
        <v>3.0641734518895999E-3</v>
      </c>
      <c r="D1690" s="16">
        <v>0.91929114347761398</v>
      </c>
    </row>
    <row r="1691" spans="1:4" x14ac:dyDescent="0.2">
      <c r="A1691" s="14" t="s">
        <v>359</v>
      </c>
      <c r="B1691" s="22">
        <v>0.20048281941625301</v>
      </c>
      <c r="C1691" s="22">
        <v>-3.0377053495238798E-3</v>
      </c>
      <c r="D1691" s="16">
        <v>0.91998595185665399</v>
      </c>
    </row>
    <row r="1692" spans="1:4" x14ac:dyDescent="0.2">
      <c r="A1692" s="14" t="s">
        <v>366</v>
      </c>
      <c r="B1692" s="22">
        <v>4.2845374384547698E-2</v>
      </c>
      <c r="C1692" s="22">
        <v>-2.9917055328920598E-3</v>
      </c>
      <c r="D1692" s="16">
        <v>0.921193627842531</v>
      </c>
    </row>
    <row r="1693" spans="1:4" x14ac:dyDescent="0.2">
      <c r="A1693" s="14" t="s">
        <v>392</v>
      </c>
      <c r="B1693" s="22">
        <v>0.198267778776403</v>
      </c>
      <c r="C1693" s="22">
        <v>-2.9778821486762001E-3</v>
      </c>
      <c r="D1693" s="16">
        <v>0.92155658160327203</v>
      </c>
    </row>
    <row r="1694" spans="1:4" x14ac:dyDescent="0.2">
      <c r="A1694" s="14" t="s">
        <v>206</v>
      </c>
      <c r="B1694" s="22">
        <v>4.2839231934632502E-2</v>
      </c>
      <c r="C1694" s="22">
        <v>2.84736128620616E-3</v>
      </c>
      <c r="D1694" s="16">
        <v>0.92498439723177095</v>
      </c>
    </row>
    <row r="1695" spans="1:4" x14ac:dyDescent="0.2">
      <c r="A1695" s="14" t="s">
        <v>365</v>
      </c>
      <c r="B1695" s="22">
        <v>6.0583081870261297E-2</v>
      </c>
      <c r="C1695" s="22">
        <v>-2.8376528489040698E-3</v>
      </c>
      <c r="D1695" s="16">
        <v>0.925239422296532</v>
      </c>
    </row>
    <row r="1696" spans="1:4" x14ac:dyDescent="0.2">
      <c r="A1696" s="14" t="s">
        <v>209</v>
      </c>
      <c r="B1696" s="22">
        <v>4.2835292166529697E-2</v>
      </c>
      <c r="C1696" s="22">
        <v>2.7547898774222101E-3</v>
      </c>
      <c r="D1696" s="16">
        <v>0.927416409093615</v>
      </c>
    </row>
    <row r="1697" spans="1:4" x14ac:dyDescent="0.2">
      <c r="A1697" s="14" t="s">
        <v>549</v>
      </c>
      <c r="B1697" s="22">
        <v>4.2832768582003598E-2</v>
      </c>
      <c r="C1697" s="22">
        <v>2.6954985777202498E-3</v>
      </c>
      <c r="D1697" s="16">
        <v>0.92897445190439898</v>
      </c>
    </row>
    <row r="1698" spans="1:4" x14ac:dyDescent="0.2">
      <c r="A1698" s="14" t="s">
        <v>285</v>
      </c>
      <c r="B1698" s="22">
        <v>4.28320010704532E-2</v>
      </c>
      <c r="C1698" s="22">
        <v>-2.67746669047601E-3</v>
      </c>
      <c r="D1698" s="16">
        <v>0.92944834379172303</v>
      </c>
    </row>
    <row r="1699" spans="1:4" x14ac:dyDescent="0.2">
      <c r="A1699" s="14" t="s">
        <v>413</v>
      </c>
      <c r="B1699" s="22">
        <v>7.4181044535237703E-2</v>
      </c>
      <c r="C1699" s="22">
        <v>-2.5987165820082901E-3</v>
      </c>
      <c r="D1699" s="16">
        <v>0.93151824793900295</v>
      </c>
    </row>
    <row r="1700" spans="1:4" x14ac:dyDescent="0.2">
      <c r="A1700" s="14" t="s">
        <v>279</v>
      </c>
      <c r="B1700" s="22">
        <v>7.4174176633685696E-2</v>
      </c>
      <c r="C1700" s="22">
        <v>2.50540005644798E-3</v>
      </c>
      <c r="D1700" s="16">
        <v>0.93397162029955205</v>
      </c>
    </row>
    <row r="1701" spans="1:4" x14ac:dyDescent="0.2">
      <c r="A1701" s="14" t="s">
        <v>301</v>
      </c>
      <c r="B1701" s="22">
        <v>4.28192932157999E-2</v>
      </c>
      <c r="C1701" s="22">
        <v>-2.3789562521854398E-3</v>
      </c>
      <c r="D1701" s="16">
        <v>0.93729693265384495</v>
      </c>
    </row>
    <row r="1702" spans="1:4" x14ac:dyDescent="0.2">
      <c r="A1702" s="14" t="s">
        <v>583</v>
      </c>
      <c r="B1702" s="22">
        <v>4.28132387954544E-2</v>
      </c>
      <c r="C1702" s="22">
        <v>-2.2367679607023499E-3</v>
      </c>
      <c r="D1702" s="16">
        <v>0.94103760726989105</v>
      </c>
    </row>
    <row r="1703" spans="1:4" x14ac:dyDescent="0.2">
      <c r="A1703" s="14" t="s">
        <v>394</v>
      </c>
      <c r="B1703" s="22">
        <v>4.2813168243534497E-2</v>
      </c>
      <c r="C1703" s="22">
        <v>-2.23511116573504E-3</v>
      </c>
      <c r="D1703" s="16">
        <v>0.94108120187558897</v>
      </c>
    </row>
    <row r="1704" spans="1:4" x14ac:dyDescent="0.2">
      <c r="A1704" s="14" t="s">
        <v>373</v>
      </c>
      <c r="B1704" s="22">
        <v>4.2812204003268503E-2</v>
      </c>
      <c r="C1704" s="22">
        <v>2.2124678563579399E-3</v>
      </c>
      <c r="D1704" s="16">
        <v>0.94167702413814802</v>
      </c>
    </row>
    <row r="1705" spans="1:4" x14ac:dyDescent="0.2">
      <c r="A1705" s="14" t="s">
        <v>403</v>
      </c>
      <c r="B1705" s="22">
        <v>4.2811563423218603E-2</v>
      </c>
      <c r="C1705" s="22">
        <v>2.1974253627082101E-3</v>
      </c>
      <c r="D1705" s="16">
        <v>0.94207286120205902</v>
      </c>
    </row>
    <row r="1706" spans="1:4" x14ac:dyDescent="0.2">
      <c r="A1706" s="14" t="s">
        <v>451</v>
      </c>
      <c r="B1706" s="22">
        <v>0.201726216753084</v>
      </c>
      <c r="C1706" s="22">
        <v>2.1643725221881598E-3</v>
      </c>
      <c r="D1706" s="16">
        <v>0.94294268322728303</v>
      </c>
    </row>
    <row r="1707" spans="1:4" x14ac:dyDescent="0.2">
      <c r="A1707" s="14" t="s">
        <v>207</v>
      </c>
      <c r="B1707" s="22">
        <v>6.0541673165421903E-2</v>
      </c>
      <c r="C1707" s="22">
        <v>-2.1492429299199999E-3</v>
      </c>
      <c r="D1707" s="16">
        <v>0.94334085790132405</v>
      </c>
    </row>
    <row r="1708" spans="1:4" x14ac:dyDescent="0.2">
      <c r="A1708" s="14" t="s">
        <v>214</v>
      </c>
      <c r="B1708" s="22">
        <v>0.394569598179214</v>
      </c>
      <c r="C1708" s="22">
        <v>2.0803164267832702E-3</v>
      </c>
      <c r="D1708" s="16">
        <v>0.94515501601898899</v>
      </c>
    </row>
    <row r="1709" spans="1:4" x14ac:dyDescent="0.2">
      <c r="A1709" s="14" t="s">
        <v>312</v>
      </c>
      <c r="B1709" s="22">
        <v>4.2804296410934098E-2</v>
      </c>
      <c r="C1709" s="22">
        <v>-2.02679281354704E-3</v>
      </c>
      <c r="D1709" s="16">
        <v>0.94656396370287199</v>
      </c>
    </row>
    <row r="1710" spans="1:4" x14ac:dyDescent="0.2">
      <c r="A1710" s="14" t="s">
        <v>191</v>
      </c>
      <c r="B1710" s="22">
        <v>0.22187885776605001</v>
      </c>
      <c r="C1710" s="22">
        <v>-1.9943223513691701E-3</v>
      </c>
      <c r="D1710" s="16">
        <v>0.94741879297633302</v>
      </c>
    </row>
    <row r="1711" spans="1:4" x14ac:dyDescent="0.2">
      <c r="A1711" s="14" t="s">
        <v>354</v>
      </c>
      <c r="B1711" s="22">
        <v>0.22197023899860499</v>
      </c>
      <c r="C1711" s="22">
        <v>-1.9422055011052901E-3</v>
      </c>
      <c r="D1711" s="16">
        <v>0.94879096622133197</v>
      </c>
    </row>
    <row r="1712" spans="1:4" x14ac:dyDescent="0.2">
      <c r="A1712" s="14" t="s">
        <v>492</v>
      </c>
      <c r="B1712" s="22">
        <v>4.2800662066415099E-2</v>
      </c>
      <c r="C1712" s="22">
        <v>-1.9414678065135E-3</v>
      </c>
      <c r="D1712" s="16">
        <v>0.94881038992048194</v>
      </c>
    </row>
    <row r="1713" spans="1:4" x14ac:dyDescent="0.2">
      <c r="A1713" s="14" t="s">
        <v>356</v>
      </c>
      <c r="B1713" s="22">
        <v>4.2800358876544799E-2</v>
      </c>
      <c r="C1713" s="22">
        <v>-1.9343500226816799E-3</v>
      </c>
      <c r="D1713" s="16">
        <v>0.94899780466264705</v>
      </c>
    </row>
    <row r="1714" spans="1:4" x14ac:dyDescent="0.2">
      <c r="A1714" s="14" t="s">
        <v>156</v>
      </c>
      <c r="B1714" s="22">
        <v>0.297686747366396</v>
      </c>
      <c r="C1714" s="22">
        <v>-1.93276647897394E-3</v>
      </c>
      <c r="D1714" s="16">
        <v>0.94903950052925801</v>
      </c>
    </row>
    <row r="1715" spans="1:4" x14ac:dyDescent="0.2">
      <c r="A1715" s="14" t="s">
        <v>489</v>
      </c>
      <c r="B1715" s="22">
        <v>4.2798042150922103E-2</v>
      </c>
      <c r="C1715" s="22">
        <v>1.8799634970856501E-3</v>
      </c>
      <c r="D1715" s="16">
        <v>0.95042992084488798</v>
      </c>
    </row>
    <row r="1716" spans="1:4" x14ac:dyDescent="0.2">
      <c r="A1716" s="14" t="s">
        <v>329</v>
      </c>
      <c r="B1716" s="22">
        <v>0.198289120094543</v>
      </c>
      <c r="C1716" s="22">
        <v>-1.85129322306918E-3</v>
      </c>
      <c r="D1716" s="16">
        <v>0.95118493653138303</v>
      </c>
    </row>
    <row r="1717" spans="1:4" x14ac:dyDescent="0.2">
      <c r="A1717" s="14" t="s">
        <v>287</v>
      </c>
      <c r="B1717" s="22">
        <v>4.2795944453834799E-2</v>
      </c>
      <c r="C1717" s="22">
        <v>1.83072135659913E-3</v>
      </c>
      <c r="D1717" s="16">
        <v>0.95172671217400695</v>
      </c>
    </row>
    <row r="1718" spans="1:4" x14ac:dyDescent="0.2">
      <c r="A1718" s="14" t="s">
        <v>224</v>
      </c>
      <c r="B1718" s="22">
        <v>7.4122400083785803E-2</v>
      </c>
      <c r="C1718" s="22">
        <v>-1.80217594369593E-3</v>
      </c>
      <c r="D1718" s="16">
        <v>0.952478514041316</v>
      </c>
    </row>
    <row r="1719" spans="1:4" x14ac:dyDescent="0.2">
      <c r="A1719" s="14" t="s">
        <v>234</v>
      </c>
      <c r="B1719" s="22">
        <v>4.2794166534129298E-2</v>
      </c>
      <c r="C1719" s="22">
        <v>1.7889876958385E-3</v>
      </c>
      <c r="D1719" s="16">
        <v>0.95282586784291001</v>
      </c>
    </row>
    <row r="1720" spans="1:4" x14ac:dyDescent="0.2">
      <c r="A1720" s="14" t="s">
        <v>262</v>
      </c>
      <c r="B1720" s="22">
        <v>4.2792418739860401E-2</v>
      </c>
      <c r="C1720" s="22">
        <v>-1.74796288101598E-3</v>
      </c>
      <c r="D1720" s="16">
        <v>0.95390644171956596</v>
      </c>
    </row>
    <row r="1721" spans="1:4" x14ac:dyDescent="0.2">
      <c r="A1721" s="14" t="s">
        <v>179</v>
      </c>
      <c r="B1721" s="22">
        <v>0.22207246570087999</v>
      </c>
      <c r="C1721" s="22">
        <v>-1.73117164647823E-3</v>
      </c>
      <c r="D1721" s="16">
        <v>0.95434873927305497</v>
      </c>
    </row>
    <row r="1722" spans="1:4" x14ac:dyDescent="0.2">
      <c r="A1722" s="14" t="s">
        <v>259</v>
      </c>
      <c r="B1722" s="22">
        <v>4.27915933389185E-2</v>
      </c>
      <c r="C1722" s="22">
        <v>1.7285893791812101E-3</v>
      </c>
      <c r="D1722" s="16">
        <v>0.95441675997029796</v>
      </c>
    </row>
    <row r="1723" spans="1:4" x14ac:dyDescent="0.2">
      <c r="A1723" s="14" t="s">
        <v>220</v>
      </c>
      <c r="B1723" s="22">
        <v>4.2791360706129801E-2</v>
      </c>
      <c r="C1723" s="22">
        <v>1.7231291774534899E-3</v>
      </c>
      <c r="D1723" s="16">
        <v>0.95456059076051303</v>
      </c>
    </row>
    <row r="1724" spans="1:4" x14ac:dyDescent="0.2">
      <c r="A1724" s="14" t="s">
        <v>299</v>
      </c>
      <c r="B1724" s="22">
        <v>0.206618472521515</v>
      </c>
      <c r="C1724" s="22">
        <v>-1.7145231874939599E-3</v>
      </c>
      <c r="D1724" s="16">
        <v>0.95478728984056704</v>
      </c>
    </row>
    <row r="1725" spans="1:4" x14ac:dyDescent="0.2">
      <c r="A1725" s="14" t="s">
        <v>457</v>
      </c>
      <c r="B1725" s="22">
        <v>6.0512500902590499E-2</v>
      </c>
      <c r="C1725" s="22">
        <v>1.6645464995326E-3</v>
      </c>
      <c r="D1725" s="16">
        <v>0.95610384791119396</v>
      </c>
    </row>
    <row r="1726" spans="1:4" x14ac:dyDescent="0.2">
      <c r="A1726" s="14" t="s">
        <v>527</v>
      </c>
      <c r="B1726" s="22">
        <v>0.27118265948997</v>
      </c>
      <c r="C1726" s="22">
        <v>-1.64493123269844E-3</v>
      </c>
      <c r="D1726" s="16">
        <v>0.95662061447281199</v>
      </c>
    </row>
    <row r="1727" spans="1:4" x14ac:dyDescent="0.2">
      <c r="A1727" s="14" t="s">
        <v>145</v>
      </c>
      <c r="B1727" s="22">
        <v>4.2787914321970398E-2</v>
      </c>
      <c r="C1727" s="22">
        <v>-1.64224144756852E-3</v>
      </c>
      <c r="D1727" s="16">
        <v>0.95669147860964798</v>
      </c>
    </row>
    <row r="1728" spans="1:4" x14ac:dyDescent="0.2">
      <c r="A1728" s="14" t="s">
        <v>254</v>
      </c>
      <c r="B1728" s="22">
        <v>4.27854880672425E-2</v>
      </c>
      <c r="C1728" s="22">
        <v>1.5853004134468501E-3</v>
      </c>
      <c r="D1728" s="16">
        <v>0.95819170648130902</v>
      </c>
    </row>
    <row r="1729" spans="1:4" x14ac:dyDescent="0.2">
      <c r="A1729" s="14" t="s">
        <v>139</v>
      </c>
      <c r="B1729" s="22">
        <v>0.224242697216368</v>
      </c>
      <c r="C1729" s="22">
        <v>-1.5410769737957599E-3</v>
      </c>
      <c r="D1729" s="16">
        <v>0.95935696564970396</v>
      </c>
    </row>
    <row r="1730" spans="1:4" x14ac:dyDescent="0.2">
      <c r="A1730" s="14" t="s">
        <v>172</v>
      </c>
      <c r="B1730" s="22">
        <v>0.29772639470981399</v>
      </c>
      <c r="C1730" s="22">
        <v>-1.5359014745166401E-3</v>
      </c>
      <c r="D1730" s="16">
        <v>0.95949334244062601</v>
      </c>
    </row>
    <row r="1731" spans="1:4" x14ac:dyDescent="0.2">
      <c r="A1731" s="14" t="s">
        <v>328</v>
      </c>
      <c r="B1731" s="22">
        <v>4.2782755259155203E-2</v>
      </c>
      <c r="C1731" s="22">
        <v>1.52116886392575E-3</v>
      </c>
      <c r="D1731" s="16">
        <v>0.95988155998647995</v>
      </c>
    </row>
    <row r="1732" spans="1:4" x14ac:dyDescent="0.2">
      <c r="A1732" s="14" t="s">
        <v>401</v>
      </c>
      <c r="B1732" s="22">
        <v>9.5663910949543698E-2</v>
      </c>
      <c r="C1732" s="22">
        <v>-1.5137291298879499E-3</v>
      </c>
      <c r="D1732" s="16">
        <v>0.96007760728871705</v>
      </c>
    </row>
    <row r="1733" spans="1:4" x14ac:dyDescent="0.2">
      <c r="A1733" s="14" t="s">
        <v>345</v>
      </c>
      <c r="B1733" s="22">
        <v>4.2780575585278001E-2</v>
      </c>
      <c r="C1733" s="22">
        <v>-1.4700208205865701E-3</v>
      </c>
      <c r="D1733" s="16">
        <v>0.96122943011470896</v>
      </c>
    </row>
    <row r="1734" spans="1:4" x14ac:dyDescent="0.2">
      <c r="A1734" s="14" t="s">
        <v>383</v>
      </c>
      <c r="B1734" s="22">
        <v>0.27079226336534101</v>
      </c>
      <c r="C1734" s="22">
        <v>-1.44193852568729E-3</v>
      </c>
      <c r="D1734" s="16">
        <v>0.96196951133180697</v>
      </c>
    </row>
    <row r="1735" spans="1:4" x14ac:dyDescent="0.2">
      <c r="A1735" s="14" t="s">
        <v>338</v>
      </c>
      <c r="B1735" s="22">
        <v>4.27790217070367E-2</v>
      </c>
      <c r="C1735" s="22">
        <v>1.4335592459043501E-3</v>
      </c>
      <c r="D1735" s="16">
        <v>0.96219034536373704</v>
      </c>
    </row>
    <row r="1736" spans="1:4" x14ac:dyDescent="0.2">
      <c r="A1736" s="14" t="s">
        <v>586</v>
      </c>
      <c r="B1736" s="22">
        <v>4.2777057824348999E-2</v>
      </c>
      <c r="C1736" s="22">
        <v>1.3874788702184599E-3</v>
      </c>
      <c r="D1736" s="16">
        <v>0.963404834604627</v>
      </c>
    </row>
    <row r="1737" spans="1:4" x14ac:dyDescent="0.2">
      <c r="A1737" s="14" t="s">
        <v>245</v>
      </c>
      <c r="B1737" s="22">
        <v>0.22400588203536601</v>
      </c>
      <c r="C1737" s="22">
        <v>-1.37850682713392E-3</v>
      </c>
      <c r="D1737" s="16">
        <v>0.96364131072136905</v>
      </c>
    </row>
    <row r="1738" spans="1:4" x14ac:dyDescent="0.2">
      <c r="A1738" s="14" t="s">
        <v>117</v>
      </c>
      <c r="B1738" s="22">
        <v>4.2775582695777699E-2</v>
      </c>
      <c r="C1738" s="22">
        <v>-1.35286797903475E-3</v>
      </c>
      <c r="D1738" s="16">
        <v>0.96431709130852294</v>
      </c>
    </row>
    <row r="1739" spans="1:4" x14ac:dyDescent="0.2">
      <c r="A1739" s="14" t="s">
        <v>263</v>
      </c>
      <c r="B1739" s="22">
        <v>0.22453604003039601</v>
      </c>
      <c r="C1739" s="22">
        <v>1.3361407377844199E-3</v>
      </c>
      <c r="D1739" s="16">
        <v>0.96475799643047599</v>
      </c>
    </row>
    <row r="1740" spans="1:4" x14ac:dyDescent="0.2">
      <c r="A1740" s="14" t="s">
        <v>241</v>
      </c>
      <c r="B1740" s="22">
        <v>0.19814929624446401</v>
      </c>
      <c r="C1740" s="22">
        <v>-1.31333322244149E-3</v>
      </c>
      <c r="D1740" s="16">
        <v>0.96535918581860203</v>
      </c>
    </row>
    <row r="1741" spans="1:4" x14ac:dyDescent="0.2">
      <c r="A1741" s="14" t="s">
        <v>309</v>
      </c>
      <c r="B1741" s="22">
        <v>6.0488040789167197E-2</v>
      </c>
      <c r="C1741" s="22">
        <v>-1.25832395040464E-3</v>
      </c>
      <c r="D1741" s="16">
        <v>0.96680927016427698</v>
      </c>
    </row>
    <row r="1742" spans="1:4" x14ac:dyDescent="0.2">
      <c r="A1742" s="14" t="s">
        <v>158</v>
      </c>
      <c r="B1742" s="22">
        <v>4.2770286505554402E-2</v>
      </c>
      <c r="C1742" s="22">
        <v>-1.2286135415600901E-3</v>
      </c>
      <c r="D1742" s="16">
        <v>0.96759250400307495</v>
      </c>
    </row>
    <row r="1743" spans="1:4" x14ac:dyDescent="0.2">
      <c r="A1743" s="14" t="s">
        <v>564</v>
      </c>
      <c r="B1743" s="22">
        <v>0.27137791574058201</v>
      </c>
      <c r="C1743" s="22">
        <v>1.2221128266215601E-3</v>
      </c>
      <c r="D1743" s="16">
        <v>0.96776388179898898</v>
      </c>
    </row>
    <row r="1744" spans="1:4" x14ac:dyDescent="0.2">
      <c r="A1744" s="14" t="s">
        <v>524</v>
      </c>
      <c r="B1744" s="22">
        <v>4.2769364936974599E-2</v>
      </c>
      <c r="C1744" s="22">
        <v>-1.2069941112037199E-3</v>
      </c>
      <c r="D1744" s="16">
        <v>0.96816246094573599</v>
      </c>
    </row>
    <row r="1745" spans="1:4" x14ac:dyDescent="0.2">
      <c r="A1745" s="14" t="s">
        <v>239</v>
      </c>
      <c r="B1745" s="22">
        <v>4.2767869416842103E-2</v>
      </c>
      <c r="C1745" s="22">
        <v>-1.1719111282700301E-3</v>
      </c>
      <c r="D1745" s="16">
        <v>0.96908739438731795</v>
      </c>
    </row>
    <row r="1746" spans="1:4" x14ac:dyDescent="0.2">
      <c r="A1746" s="14" t="s">
        <v>190</v>
      </c>
      <c r="B1746" s="22">
        <v>6.0479944009109103E-2</v>
      </c>
      <c r="C1746" s="22">
        <v>1.12389273359991E-3</v>
      </c>
      <c r="D1746" s="16">
        <v>0.97035342618831</v>
      </c>
    </row>
    <row r="1747" spans="1:4" x14ac:dyDescent="0.2">
      <c r="A1747" s="14" t="s">
        <v>266</v>
      </c>
      <c r="B1747" s="22">
        <v>7.4067539788940095E-2</v>
      </c>
      <c r="C1747" s="22">
        <v>-1.0576103452416201E-3</v>
      </c>
      <c r="D1747" s="16">
        <v>0.97210112030154405</v>
      </c>
    </row>
    <row r="1748" spans="1:4" x14ac:dyDescent="0.2">
      <c r="A1748" s="14" t="s">
        <v>390</v>
      </c>
      <c r="B1748" s="22">
        <v>0.27091442809662802</v>
      </c>
      <c r="C1748" s="22">
        <v>-1.03701683203573E-3</v>
      </c>
      <c r="D1748" s="16">
        <v>0.972644145293587</v>
      </c>
    </row>
    <row r="1749" spans="1:4" x14ac:dyDescent="0.2">
      <c r="A1749" s="14" t="s">
        <v>291</v>
      </c>
      <c r="B1749" s="22">
        <v>6.0474424313966699E-2</v>
      </c>
      <c r="C1749" s="22">
        <v>-1.03225936670361E-3</v>
      </c>
      <c r="D1749" s="16">
        <v>0.972769595468993</v>
      </c>
    </row>
    <row r="1750" spans="1:4" x14ac:dyDescent="0.2">
      <c r="A1750" s="14" t="s">
        <v>116</v>
      </c>
      <c r="B1750" s="22">
        <v>6.0471617145530898E-2</v>
      </c>
      <c r="C1750" s="22">
        <v>9.8566033193544893E-4</v>
      </c>
      <c r="D1750" s="16">
        <v>0.97399840610809496</v>
      </c>
    </row>
    <row r="1751" spans="1:4" x14ac:dyDescent="0.2">
      <c r="A1751" s="14" t="s">
        <v>453</v>
      </c>
      <c r="B1751" s="22">
        <v>4.2757770416146201E-2</v>
      </c>
      <c r="C1751" s="22">
        <v>-9.3503381168259304E-4</v>
      </c>
      <c r="D1751" s="16">
        <v>0.975333490788857</v>
      </c>
    </row>
    <row r="1752" spans="1:4" x14ac:dyDescent="0.2">
      <c r="A1752" s="14" t="s">
        <v>361</v>
      </c>
      <c r="B1752" s="22">
        <v>0.278780574484632</v>
      </c>
      <c r="C1752" s="22">
        <v>8.9321644524476603E-4</v>
      </c>
      <c r="D1752" s="16">
        <v>0.97643631927247398</v>
      </c>
    </row>
    <row r="1753" spans="1:4" x14ac:dyDescent="0.2">
      <c r="A1753" s="14" t="s">
        <v>147</v>
      </c>
      <c r="B1753" s="22">
        <v>7.4053173709476602E-2</v>
      </c>
      <c r="C1753" s="22">
        <v>8.6272540167685297E-4</v>
      </c>
      <c r="D1753" s="16">
        <v>0.97724047278695902</v>
      </c>
    </row>
    <row r="1754" spans="1:4" x14ac:dyDescent="0.2">
      <c r="A1754" s="14" t="s">
        <v>193</v>
      </c>
      <c r="B1754" s="22">
        <v>0.20006354096969101</v>
      </c>
      <c r="C1754" s="22">
        <v>7.6316238646365595E-4</v>
      </c>
      <c r="D1754" s="16">
        <v>0.97986644793766997</v>
      </c>
    </row>
    <row r="1755" spans="1:4" x14ac:dyDescent="0.2">
      <c r="A1755" s="14" t="s">
        <v>142</v>
      </c>
      <c r="B1755" s="22">
        <v>4.2750408571305798E-2</v>
      </c>
      <c r="C1755" s="22">
        <v>-7.6239332940231802E-4</v>
      </c>
      <c r="D1755" s="16">
        <v>0.97988673270707705</v>
      </c>
    </row>
    <row r="1756" spans="1:4" x14ac:dyDescent="0.2">
      <c r="A1756" s="14" t="s">
        <v>123</v>
      </c>
      <c r="B1756" s="22">
        <v>0.27119100870228902</v>
      </c>
      <c r="C1756" s="22">
        <v>7.4512827711818795E-4</v>
      </c>
      <c r="D1756" s="16">
        <v>0.98034212182247105</v>
      </c>
    </row>
    <row r="1757" spans="1:4" x14ac:dyDescent="0.2">
      <c r="A1757" s="14" t="s">
        <v>553</v>
      </c>
      <c r="B1757" s="22">
        <v>4.2748575158877998E-2</v>
      </c>
      <c r="C1757" s="22">
        <v>-7.1940315095935002E-4</v>
      </c>
      <c r="D1757" s="16">
        <v>0.98102066865693405</v>
      </c>
    </row>
    <row r="1758" spans="1:4" x14ac:dyDescent="0.2">
      <c r="A1758" s="14" t="s">
        <v>416</v>
      </c>
      <c r="B1758" s="22">
        <v>4.2746772918761597E-2</v>
      </c>
      <c r="C1758" s="22">
        <v>6.7714571053890298E-4</v>
      </c>
      <c r="D1758" s="16">
        <v>0.98213531478383898</v>
      </c>
    </row>
    <row r="1759" spans="1:4" x14ac:dyDescent="0.2">
      <c r="A1759" s="14" t="s">
        <v>247</v>
      </c>
      <c r="B1759" s="22">
        <v>6.0449699518092197E-2</v>
      </c>
      <c r="C1759" s="22">
        <v>6.2190226169214595E-4</v>
      </c>
      <c r="D1759" s="16">
        <v>0.98359255169377302</v>
      </c>
    </row>
    <row r="1760" spans="1:4" x14ac:dyDescent="0.2">
      <c r="A1760" s="14" t="s">
        <v>201</v>
      </c>
      <c r="B1760" s="22">
        <v>4.2743174310272802E-2</v>
      </c>
      <c r="C1760" s="22">
        <v>-5.9277385610943996E-4</v>
      </c>
      <c r="D1760" s="16">
        <v>0.98436093639337896</v>
      </c>
    </row>
    <row r="1761" spans="1:4" x14ac:dyDescent="0.2">
      <c r="A1761" s="14" t="s">
        <v>429</v>
      </c>
      <c r="B1761" s="22">
        <v>4.2743076478221897E-2</v>
      </c>
      <c r="C1761" s="22">
        <v>5.9048021584122E-4</v>
      </c>
      <c r="D1761" s="16">
        <v>0.98442144146545296</v>
      </c>
    </row>
    <row r="1762" spans="1:4" x14ac:dyDescent="0.2">
      <c r="A1762" s="14" t="s">
        <v>339</v>
      </c>
      <c r="B1762" s="22">
        <v>4.2742956551718399E-2</v>
      </c>
      <c r="C1762" s="22">
        <v>5.8766858558450402E-4</v>
      </c>
      <c r="D1762" s="16">
        <v>0.98449561097411498</v>
      </c>
    </row>
    <row r="1763" spans="1:4" x14ac:dyDescent="0.2">
      <c r="A1763" s="14" t="s">
        <v>430</v>
      </c>
      <c r="B1763" s="22">
        <v>0.200088300979507</v>
      </c>
      <c r="C1763" s="22">
        <v>5.1387575996171596E-4</v>
      </c>
      <c r="D1763" s="16">
        <v>0.98644227758004399</v>
      </c>
    </row>
    <row r="1764" spans="1:4" x14ac:dyDescent="0.2">
      <c r="A1764" s="14" t="s">
        <v>289</v>
      </c>
      <c r="B1764" s="22">
        <v>0.29758215154106998</v>
      </c>
      <c r="C1764" s="22">
        <v>-4.9010420331619298E-4</v>
      </c>
      <c r="D1764" s="16">
        <v>0.98706939279043004</v>
      </c>
    </row>
    <row r="1765" spans="1:4" x14ac:dyDescent="0.2">
      <c r="A1765" s="14" t="s">
        <v>132</v>
      </c>
      <c r="B1765" s="22">
        <v>4.27385295122443E-2</v>
      </c>
      <c r="C1765" s="22">
        <v>4.8388390584520001E-4</v>
      </c>
      <c r="D1765" s="16">
        <v>0.98723349120834603</v>
      </c>
    </row>
    <row r="1766" spans="1:4" x14ac:dyDescent="0.2">
      <c r="A1766" s="14" t="s">
        <v>146</v>
      </c>
      <c r="B1766" s="22">
        <v>6.0438174949750699E-2</v>
      </c>
      <c r="C1766" s="22">
        <v>4.3068682378187898E-4</v>
      </c>
      <c r="D1766" s="16">
        <v>0.988636911165648</v>
      </c>
    </row>
    <row r="1767" spans="1:4" x14ac:dyDescent="0.2">
      <c r="A1767" s="14" t="s">
        <v>173</v>
      </c>
      <c r="B1767" s="22">
        <v>0.33484818431121799</v>
      </c>
      <c r="C1767" s="22">
        <v>-4.2899683254873401E-4</v>
      </c>
      <c r="D1767" s="16">
        <v>0.98868149630393398</v>
      </c>
    </row>
    <row r="1768" spans="1:4" x14ac:dyDescent="0.2">
      <c r="A1768" s="14" t="s">
        <v>431</v>
      </c>
      <c r="B1768" s="22">
        <v>6.0436645508517302E-2</v>
      </c>
      <c r="C1768" s="22">
        <v>4.05313115696945E-4</v>
      </c>
      <c r="D1768" s="16">
        <v>0.98930632082208503</v>
      </c>
    </row>
    <row r="1769" spans="1:4" x14ac:dyDescent="0.2">
      <c r="A1769" s="14" t="s">
        <v>348</v>
      </c>
      <c r="B1769" s="22">
        <v>6.0434754417584897E-2</v>
      </c>
      <c r="C1769" s="22">
        <v>-3.7394046550745302E-4</v>
      </c>
      <c r="D1769" s="16">
        <v>0.99013400502765703</v>
      </c>
    </row>
    <row r="1770" spans="1:4" x14ac:dyDescent="0.2">
      <c r="A1770" s="14" t="s">
        <v>217</v>
      </c>
      <c r="B1770" s="22">
        <v>4.2733377631694901E-2</v>
      </c>
      <c r="C1770" s="22">
        <v>3.6312009424009699E-4</v>
      </c>
      <c r="D1770" s="16">
        <v>0.99041947434268995</v>
      </c>
    </row>
    <row r="1771" spans="1:4" x14ac:dyDescent="0.2">
      <c r="A1771" s="14" t="s">
        <v>153</v>
      </c>
      <c r="B1771" s="22">
        <v>7.4016230499822699E-2</v>
      </c>
      <c r="C1771" s="22">
        <v>-3.6174238088862502E-4</v>
      </c>
      <c r="D1771" s="16">
        <v>0.99045582206473004</v>
      </c>
    </row>
    <row r="1772" spans="1:4" x14ac:dyDescent="0.2">
      <c r="A1772" s="14" t="s">
        <v>363</v>
      </c>
      <c r="B1772" s="22">
        <v>0.22419581677695299</v>
      </c>
      <c r="C1772" s="22">
        <v>3.1802466812825902E-4</v>
      </c>
      <c r="D1772" s="16">
        <v>0.99160922082311398</v>
      </c>
    </row>
    <row r="1773" spans="1:4" x14ac:dyDescent="0.2">
      <c r="A1773" s="14" t="s">
        <v>408</v>
      </c>
      <c r="B1773" s="22">
        <v>6.0430505991750899E-2</v>
      </c>
      <c r="C1773" s="22">
        <v>-3.0346390984964101E-4</v>
      </c>
      <c r="D1773" s="16">
        <v>0.99199337943078802</v>
      </c>
    </row>
    <row r="1774" spans="1:4" x14ac:dyDescent="0.2">
      <c r="A1774" s="14" t="s">
        <v>115</v>
      </c>
      <c r="B1774" s="22">
        <v>0.31234181053073201</v>
      </c>
      <c r="C1774" s="22">
        <v>-2.8316092263698701E-4</v>
      </c>
      <c r="D1774" s="16">
        <v>0.992529039175994</v>
      </c>
    </row>
    <row r="1775" spans="1:4" x14ac:dyDescent="0.2">
      <c r="A1775" s="14" t="s">
        <v>308</v>
      </c>
      <c r="B1775" s="22">
        <v>4.2728936246032002E-2</v>
      </c>
      <c r="C1775" s="22">
        <v>2.5902251681259698E-4</v>
      </c>
      <c r="D1775" s="16">
        <v>0.99316589426629198</v>
      </c>
    </row>
    <row r="1776" spans="1:4" x14ac:dyDescent="0.2">
      <c r="A1776" s="14" t="s">
        <v>398</v>
      </c>
      <c r="B1776" s="22">
        <v>7.40078771916899E-2</v>
      </c>
      <c r="C1776" s="22">
        <v>2.4849893435978002E-4</v>
      </c>
      <c r="D1776" s="16">
        <v>0.99344354435357296</v>
      </c>
    </row>
    <row r="1777" spans="1:4" x14ac:dyDescent="0.2">
      <c r="A1777" s="14" t="s">
        <v>391</v>
      </c>
      <c r="B1777" s="22">
        <v>4.2727004558953598E-2</v>
      </c>
      <c r="C1777" s="22">
        <v>-2.13750854924539E-4</v>
      </c>
      <c r="D1777" s="16">
        <v>0.99436032955154596</v>
      </c>
    </row>
    <row r="1778" spans="1:4" x14ac:dyDescent="0.2">
      <c r="A1778" s="14" t="s">
        <v>404</v>
      </c>
      <c r="B1778" s="22">
        <v>0.206582209782492</v>
      </c>
      <c r="C1778" s="22">
        <v>1.91541699802122E-4</v>
      </c>
      <c r="D1778" s="16">
        <v>0.99494629467553697</v>
      </c>
    </row>
    <row r="1779" spans="1:4" x14ac:dyDescent="0.2">
      <c r="A1779" s="14" t="s">
        <v>418</v>
      </c>
      <c r="B1779" s="22">
        <v>7.4002843798998297E-2</v>
      </c>
      <c r="C1779" s="22">
        <v>1.80268856658792E-4</v>
      </c>
      <c r="D1779" s="16">
        <v>0.99524371780850596</v>
      </c>
    </row>
    <row r="1780" spans="1:4" x14ac:dyDescent="0.2">
      <c r="A1780" s="14" t="s">
        <v>130</v>
      </c>
      <c r="B1780" s="22">
        <v>8.5451047442967901E-2</v>
      </c>
      <c r="C1780" s="22">
        <v>-1.7953994929763601E-4</v>
      </c>
      <c r="D1780" s="16">
        <v>0.99526294935203197</v>
      </c>
    </row>
    <row r="1781" spans="1:4" x14ac:dyDescent="0.2">
      <c r="A1781" s="14" t="s">
        <v>237</v>
      </c>
      <c r="B1781" s="22">
        <v>8.5445585300100005E-2</v>
      </c>
      <c r="C1781" s="22">
        <v>1.15363092096871E-4</v>
      </c>
      <c r="D1781" s="16">
        <v>0.99695620559845299</v>
      </c>
    </row>
    <row r="1782" spans="1:4" x14ac:dyDescent="0.2">
      <c r="A1782" s="14" t="s">
        <v>125</v>
      </c>
      <c r="B1782" s="22">
        <v>6.0416449783032102E-2</v>
      </c>
      <c r="C1782" s="22">
        <v>-7.0322853707643906E-5</v>
      </c>
      <c r="D1782" s="16">
        <v>0.99814456573309995</v>
      </c>
    </row>
    <row r="1783" spans="1:4" x14ac:dyDescent="0.2">
      <c r="A1783" s="14" t="s">
        <v>233</v>
      </c>
      <c r="B1783" s="22">
        <v>4.2718849331158798E-2</v>
      </c>
      <c r="C1783" s="22">
        <v>-2.2644832092640601E-5</v>
      </c>
      <c r="D1783" s="16">
        <v>0.99940252664524198</v>
      </c>
    </row>
    <row r="1784" spans="1:4" x14ac:dyDescent="0.2">
      <c r="A1784" s="14" t="s">
        <v>412</v>
      </c>
      <c r="B1784" s="22">
        <v>4.2718817264285197E-2</v>
      </c>
      <c r="C1784" s="22">
        <v>2.18934632247449E-5</v>
      </c>
      <c r="D1784" s="16">
        <v>0.99942235115962297</v>
      </c>
    </row>
    <row r="1785" spans="1:4" x14ac:dyDescent="0.2">
      <c r="A1785" s="14" t="s">
        <v>424</v>
      </c>
      <c r="B1785" s="22">
        <v>4.2717960649122401E-2</v>
      </c>
      <c r="C1785" s="22">
        <v>1.8220566964923399E-6</v>
      </c>
      <c r="D1785" s="16">
        <v>0.99995192587790804</v>
      </c>
    </row>
    <row r="1786" spans="1:4" x14ac:dyDescent="0.2">
      <c r="A1786" s="14" t="s">
        <v>626</v>
      </c>
      <c r="B1786" s="22">
        <v>0</v>
      </c>
      <c r="C1786" s="23" t="s">
        <v>623</v>
      </c>
      <c r="D1786" s="17" t="s">
        <v>623</v>
      </c>
    </row>
    <row r="1787" spans="1:4" x14ac:dyDescent="0.2">
      <c r="A1787" s="14" t="s">
        <v>343</v>
      </c>
      <c r="B1787" s="22">
        <v>0</v>
      </c>
      <c r="C1787" s="23" t="s">
        <v>623</v>
      </c>
      <c r="D1787" s="17" t="s">
        <v>623</v>
      </c>
    </row>
    <row r="1788" spans="1:4" x14ac:dyDescent="0.2">
      <c r="A1788" s="14" t="s">
        <v>471</v>
      </c>
      <c r="B1788" s="22">
        <v>0</v>
      </c>
      <c r="C1788" s="23" t="s">
        <v>623</v>
      </c>
      <c r="D1788" s="17" t="s">
        <v>623</v>
      </c>
    </row>
    <row r="1789" spans="1:4" x14ac:dyDescent="0.2">
      <c r="A1789" s="14" t="s">
        <v>473</v>
      </c>
      <c r="B1789" s="22">
        <v>0</v>
      </c>
      <c r="C1789" s="23" t="s">
        <v>623</v>
      </c>
      <c r="D1789" s="17" t="s">
        <v>623</v>
      </c>
    </row>
    <row r="1790" spans="1:4" x14ac:dyDescent="0.2">
      <c r="A1790" s="14" t="s">
        <v>170</v>
      </c>
      <c r="B1790" s="22">
        <v>0</v>
      </c>
      <c r="C1790" s="23" t="s">
        <v>623</v>
      </c>
      <c r="D1790" s="17" t="s">
        <v>623</v>
      </c>
    </row>
    <row r="1791" spans="1:4" x14ac:dyDescent="0.2">
      <c r="A1791" s="14" t="s">
        <v>350</v>
      </c>
      <c r="B1791" s="22">
        <v>0</v>
      </c>
      <c r="C1791" s="23" t="s">
        <v>623</v>
      </c>
      <c r="D1791" s="17" t="s">
        <v>623</v>
      </c>
    </row>
    <row r="1792" spans="1:4" x14ac:dyDescent="0.2">
      <c r="A1792" s="14" t="s">
        <v>332</v>
      </c>
      <c r="B1792" s="22">
        <v>0</v>
      </c>
      <c r="C1792" s="23" t="s">
        <v>623</v>
      </c>
      <c r="D1792" s="17" t="s">
        <v>623</v>
      </c>
    </row>
    <row r="1793" spans="1:4" x14ac:dyDescent="0.2">
      <c r="A1793" s="14" t="s">
        <v>178</v>
      </c>
      <c r="B1793" s="22">
        <v>0</v>
      </c>
      <c r="C1793" s="23" t="s">
        <v>623</v>
      </c>
      <c r="D1793" s="17" t="s">
        <v>623</v>
      </c>
    </row>
    <row r="1794" spans="1:4" x14ac:dyDescent="0.2">
      <c r="A1794" s="14" t="s">
        <v>176</v>
      </c>
      <c r="B1794" s="22">
        <v>0</v>
      </c>
      <c r="C1794" s="23" t="s">
        <v>623</v>
      </c>
      <c r="D1794" s="17" t="s">
        <v>623</v>
      </c>
    </row>
    <row r="1795" spans="1:4" x14ac:dyDescent="0.2">
      <c r="A1795" s="14" t="s">
        <v>136</v>
      </c>
      <c r="B1795" s="22">
        <v>0</v>
      </c>
      <c r="C1795" s="23" t="s">
        <v>623</v>
      </c>
      <c r="D1795" s="17" t="s">
        <v>623</v>
      </c>
    </row>
    <row r="1796" spans="1:4" x14ac:dyDescent="0.2">
      <c r="A1796" s="14" t="s">
        <v>382</v>
      </c>
      <c r="B1796" s="22">
        <v>0</v>
      </c>
      <c r="C1796" s="23" t="s">
        <v>623</v>
      </c>
      <c r="D1796" s="17" t="s">
        <v>623</v>
      </c>
    </row>
    <row r="1797" spans="1:4" x14ac:dyDescent="0.2">
      <c r="A1797" s="14" t="s">
        <v>364</v>
      </c>
      <c r="B1797" s="22">
        <v>0</v>
      </c>
      <c r="C1797" s="23" t="s">
        <v>623</v>
      </c>
      <c r="D1797" s="17" t="s">
        <v>623</v>
      </c>
    </row>
    <row r="1798" spans="1:4" x14ac:dyDescent="0.2">
      <c r="A1798" s="14" t="s">
        <v>353</v>
      </c>
      <c r="B1798" s="22">
        <v>0</v>
      </c>
      <c r="C1798" s="23" t="s">
        <v>623</v>
      </c>
      <c r="D1798" s="17" t="s">
        <v>623</v>
      </c>
    </row>
    <row r="1799" spans="1:4" x14ac:dyDescent="0.2">
      <c r="A1799" s="14" t="s">
        <v>152</v>
      </c>
      <c r="B1799" s="22">
        <v>0</v>
      </c>
      <c r="C1799" s="23" t="s">
        <v>623</v>
      </c>
      <c r="D1799" s="17" t="s">
        <v>623</v>
      </c>
    </row>
    <row r="1800" spans="1:4" x14ac:dyDescent="0.2">
      <c r="A1800" s="14" t="s">
        <v>475</v>
      </c>
      <c r="B1800" s="22">
        <v>0</v>
      </c>
      <c r="C1800" s="23" t="s">
        <v>623</v>
      </c>
      <c r="D1800" s="17" t="s">
        <v>623</v>
      </c>
    </row>
    <row r="1801" spans="1:4" x14ac:dyDescent="0.2">
      <c r="A1801" s="14" t="s">
        <v>476</v>
      </c>
      <c r="B1801" s="22">
        <v>0</v>
      </c>
      <c r="C1801" s="23" t="s">
        <v>623</v>
      </c>
      <c r="D1801" s="17" t="s">
        <v>623</v>
      </c>
    </row>
    <row r="1802" spans="1:4" x14ac:dyDescent="0.2">
      <c r="A1802" s="14" t="s">
        <v>477</v>
      </c>
      <c r="B1802" s="22">
        <v>0</v>
      </c>
      <c r="C1802" s="23" t="s">
        <v>623</v>
      </c>
      <c r="D1802" s="17" t="s">
        <v>623</v>
      </c>
    </row>
    <row r="1803" spans="1:4" x14ac:dyDescent="0.2">
      <c r="A1803" s="14" t="s">
        <v>261</v>
      </c>
      <c r="B1803" s="22">
        <v>0</v>
      </c>
      <c r="C1803" s="23" t="s">
        <v>623</v>
      </c>
      <c r="D1803" s="17" t="s">
        <v>623</v>
      </c>
    </row>
    <row r="1804" spans="1:4" x14ac:dyDescent="0.2">
      <c r="A1804" s="14" t="s">
        <v>465</v>
      </c>
      <c r="B1804" s="22">
        <v>0</v>
      </c>
      <c r="C1804" s="23" t="s">
        <v>623</v>
      </c>
      <c r="D1804" s="17" t="s">
        <v>623</v>
      </c>
    </row>
    <row r="1805" spans="1:4" x14ac:dyDescent="0.2">
      <c r="A1805" s="14" t="s">
        <v>200</v>
      </c>
      <c r="B1805" s="22">
        <v>0</v>
      </c>
      <c r="C1805" s="23" t="s">
        <v>623</v>
      </c>
      <c r="D1805" s="17" t="s">
        <v>623</v>
      </c>
    </row>
    <row r="1806" spans="1:4" x14ac:dyDescent="0.2">
      <c r="A1806" s="14" t="s">
        <v>452</v>
      </c>
      <c r="B1806" s="22">
        <v>0</v>
      </c>
      <c r="C1806" s="23" t="s">
        <v>623</v>
      </c>
      <c r="D1806" s="17" t="s">
        <v>623</v>
      </c>
    </row>
    <row r="1807" spans="1:4" x14ac:dyDescent="0.2">
      <c r="A1807" s="14" t="s">
        <v>478</v>
      </c>
      <c r="B1807" s="22">
        <v>0</v>
      </c>
      <c r="C1807" s="23" t="s">
        <v>623</v>
      </c>
      <c r="D1807" s="17" t="s">
        <v>623</v>
      </c>
    </row>
    <row r="1808" spans="1:4" x14ac:dyDescent="0.2">
      <c r="A1808" s="14" t="s">
        <v>479</v>
      </c>
      <c r="B1808" s="22">
        <v>0</v>
      </c>
      <c r="C1808" s="23" t="s">
        <v>623</v>
      </c>
      <c r="D1808" s="17" t="s">
        <v>623</v>
      </c>
    </row>
    <row r="1809" spans="1:4" x14ac:dyDescent="0.2">
      <c r="A1809" s="14" t="s">
        <v>445</v>
      </c>
      <c r="B1809" s="22">
        <v>0</v>
      </c>
      <c r="C1809" s="23" t="s">
        <v>623</v>
      </c>
      <c r="D1809" s="17" t="s">
        <v>623</v>
      </c>
    </row>
    <row r="1810" spans="1:4" x14ac:dyDescent="0.2">
      <c r="A1810" s="14" t="s">
        <v>141</v>
      </c>
      <c r="B1810" s="22">
        <v>0</v>
      </c>
      <c r="C1810" s="23" t="s">
        <v>623</v>
      </c>
      <c r="D1810" s="17" t="s">
        <v>623</v>
      </c>
    </row>
    <row r="1811" spans="1:4" x14ac:dyDescent="0.2">
      <c r="A1811" s="14" t="s">
        <v>480</v>
      </c>
      <c r="B1811" s="22">
        <v>0</v>
      </c>
      <c r="C1811" s="23" t="s">
        <v>623</v>
      </c>
      <c r="D1811" s="17" t="s">
        <v>623</v>
      </c>
    </row>
    <row r="1812" spans="1:4" x14ac:dyDescent="0.2">
      <c r="A1812" s="14" t="s">
        <v>481</v>
      </c>
      <c r="B1812" s="22">
        <v>0</v>
      </c>
      <c r="C1812" s="23" t="s">
        <v>623</v>
      </c>
      <c r="D1812" s="17" t="s">
        <v>623</v>
      </c>
    </row>
    <row r="1813" spans="1:4" x14ac:dyDescent="0.2">
      <c r="A1813" s="14" t="s">
        <v>273</v>
      </c>
      <c r="B1813" s="22">
        <v>0</v>
      </c>
      <c r="C1813" s="23" t="s">
        <v>623</v>
      </c>
      <c r="D1813" s="17" t="s">
        <v>623</v>
      </c>
    </row>
    <row r="1814" spans="1:4" x14ac:dyDescent="0.2">
      <c r="A1814" s="14" t="s">
        <v>420</v>
      </c>
      <c r="B1814" s="22">
        <v>0</v>
      </c>
      <c r="C1814" s="23" t="s">
        <v>623</v>
      </c>
      <c r="D1814" s="17" t="s">
        <v>623</v>
      </c>
    </row>
    <row r="1815" spans="1:4" x14ac:dyDescent="0.2">
      <c r="A1815" s="14" t="s">
        <v>283</v>
      </c>
      <c r="B1815" s="22">
        <v>0</v>
      </c>
      <c r="C1815" s="23" t="s">
        <v>623</v>
      </c>
      <c r="D1815" s="17" t="s">
        <v>623</v>
      </c>
    </row>
    <row r="1816" spans="1:4" x14ac:dyDescent="0.2">
      <c r="A1816" s="14" t="s">
        <v>482</v>
      </c>
      <c r="B1816" s="22">
        <v>0</v>
      </c>
      <c r="C1816" s="23" t="s">
        <v>623</v>
      </c>
      <c r="D1816" s="17" t="s">
        <v>623</v>
      </c>
    </row>
    <row r="1817" spans="1:4" x14ac:dyDescent="0.2">
      <c r="A1817" s="14" t="s">
        <v>409</v>
      </c>
      <c r="B1817" s="22">
        <v>0</v>
      </c>
      <c r="C1817" s="23" t="s">
        <v>623</v>
      </c>
      <c r="D1817" s="17" t="s">
        <v>623</v>
      </c>
    </row>
    <row r="1818" spans="1:4" x14ac:dyDescent="0.2">
      <c r="A1818" s="14" t="s">
        <v>483</v>
      </c>
      <c r="B1818" s="22">
        <v>0</v>
      </c>
      <c r="C1818" s="23" t="s">
        <v>623</v>
      </c>
      <c r="D1818" s="17" t="s">
        <v>623</v>
      </c>
    </row>
    <row r="1819" spans="1:4" x14ac:dyDescent="0.2">
      <c r="A1819" s="14" t="s">
        <v>484</v>
      </c>
      <c r="B1819" s="22">
        <v>0</v>
      </c>
      <c r="C1819" s="23" t="s">
        <v>623</v>
      </c>
      <c r="D1819" s="17" t="s">
        <v>623</v>
      </c>
    </row>
    <row r="1820" spans="1:4" x14ac:dyDescent="0.2">
      <c r="A1820" s="14" t="s">
        <v>485</v>
      </c>
      <c r="B1820" s="22">
        <v>0</v>
      </c>
      <c r="C1820" s="23" t="s">
        <v>623</v>
      </c>
      <c r="D1820" s="17" t="s">
        <v>623</v>
      </c>
    </row>
    <row r="1821" spans="1:4" x14ac:dyDescent="0.2">
      <c r="A1821" s="14" t="s">
        <v>318</v>
      </c>
      <c r="B1821" s="22">
        <v>0</v>
      </c>
      <c r="C1821" s="23" t="s">
        <v>623</v>
      </c>
      <c r="D1821" s="17" t="s">
        <v>623</v>
      </c>
    </row>
    <row r="1822" spans="1:4" x14ac:dyDescent="0.2">
      <c r="A1822" s="14" t="s">
        <v>486</v>
      </c>
      <c r="B1822" s="22">
        <v>0</v>
      </c>
      <c r="C1822" s="23" t="s">
        <v>623</v>
      </c>
      <c r="D1822" s="17" t="s">
        <v>623</v>
      </c>
    </row>
    <row r="1823" spans="1:4" x14ac:dyDescent="0.2">
      <c r="A1823" s="14" t="s">
        <v>487</v>
      </c>
      <c r="B1823" s="22">
        <v>0</v>
      </c>
      <c r="C1823" s="23" t="s">
        <v>623</v>
      </c>
      <c r="D1823" s="17" t="s">
        <v>623</v>
      </c>
    </row>
    <row r="1824" spans="1:4" x14ac:dyDescent="0.2">
      <c r="A1824" s="14" t="s">
        <v>439</v>
      </c>
      <c r="B1824" s="22">
        <v>0</v>
      </c>
      <c r="C1824" s="23" t="s">
        <v>623</v>
      </c>
      <c r="D1824" s="17" t="s">
        <v>623</v>
      </c>
    </row>
    <row r="1825" spans="1:4" x14ac:dyDescent="0.2">
      <c r="A1825" s="14" t="s">
        <v>488</v>
      </c>
      <c r="B1825" s="22">
        <v>0</v>
      </c>
      <c r="C1825" s="23" t="s">
        <v>623</v>
      </c>
      <c r="D1825" s="17" t="s">
        <v>623</v>
      </c>
    </row>
    <row r="1826" spans="1:4" x14ac:dyDescent="0.2">
      <c r="A1826" s="14" t="s">
        <v>490</v>
      </c>
      <c r="B1826" s="22">
        <v>0</v>
      </c>
      <c r="C1826" s="23" t="s">
        <v>623</v>
      </c>
      <c r="D1826" s="17" t="s">
        <v>623</v>
      </c>
    </row>
    <row r="1827" spans="1:4" x14ac:dyDescent="0.2">
      <c r="A1827" s="14" t="s">
        <v>415</v>
      </c>
      <c r="B1827" s="22">
        <v>0</v>
      </c>
      <c r="C1827" s="23" t="s">
        <v>623</v>
      </c>
      <c r="D1827" s="17" t="s">
        <v>623</v>
      </c>
    </row>
    <row r="1828" spans="1:4" x14ac:dyDescent="0.2">
      <c r="A1828" s="14" t="s">
        <v>396</v>
      </c>
      <c r="B1828" s="22">
        <v>0</v>
      </c>
      <c r="C1828" s="23" t="s">
        <v>623</v>
      </c>
      <c r="D1828" s="17" t="s">
        <v>623</v>
      </c>
    </row>
    <row r="1829" spans="1:4" x14ac:dyDescent="0.2">
      <c r="A1829" s="14" t="s">
        <v>300</v>
      </c>
      <c r="B1829" s="22">
        <v>0</v>
      </c>
      <c r="C1829" s="23" t="s">
        <v>623</v>
      </c>
      <c r="D1829" s="17" t="s">
        <v>623</v>
      </c>
    </row>
    <row r="1830" spans="1:4" x14ac:dyDescent="0.2">
      <c r="A1830" s="14" t="s">
        <v>491</v>
      </c>
      <c r="B1830" s="22">
        <v>0</v>
      </c>
      <c r="C1830" s="23" t="s">
        <v>623</v>
      </c>
      <c r="D1830" s="17" t="s">
        <v>623</v>
      </c>
    </row>
    <row r="1831" spans="1:4" x14ac:dyDescent="0.2">
      <c r="A1831" s="14" t="s">
        <v>218</v>
      </c>
      <c r="B1831" s="22">
        <v>0</v>
      </c>
      <c r="C1831" s="23" t="s">
        <v>623</v>
      </c>
      <c r="D1831" s="17" t="s">
        <v>623</v>
      </c>
    </row>
    <row r="1832" spans="1:4" x14ac:dyDescent="0.2">
      <c r="A1832" s="14" t="s">
        <v>307</v>
      </c>
      <c r="B1832" s="22">
        <v>0</v>
      </c>
      <c r="C1832" s="23" t="s">
        <v>623</v>
      </c>
      <c r="D1832" s="17" t="s">
        <v>623</v>
      </c>
    </row>
    <row r="1833" spans="1:4" x14ac:dyDescent="0.2">
      <c r="A1833" s="14" t="s">
        <v>166</v>
      </c>
      <c r="B1833" s="22">
        <v>0</v>
      </c>
      <c r="C1833" s="23" t="s">
        <v>623</v>
      </c>
      <c r="D1833" s="17" t="s">
        <v>623</v>
      </c>
    </row>
    <row r="1834" spans="1:4" x14ac:dyDescent="0.2">
      <c r="A1834" s="14" t="s">
        <v>493</v>
      </c>
      <c r="B1834" s="22">
        <v>0</v>
      </c>
      <c r="C1834" s="23" t="s">
        <v>623</v>
      </c>
      <c r="D1834" s="17" t="s">
        <v>623</v>
      </c>
    </row>
    <row r="1835" spans="1:4" x14ac:dyDescent="0.2">
      <c r="A1835" s="14" t="s">
        <v>244</v>
      </c>
      <c r="B1835" s="22">
        <v>0</v>
      </c>
      <c r="C1835" s="23" t="s">
        <v>623</v>
      </c>
      <c r="D1835" s="17" t="s">
        <v>623</v>
      </c>
    </row>
    <row r="1836" spans="1:4" x14ac:dyDescent="0.2">
      <c r="A1836" s="14" t="s">
        <v>494</v>
      </c>
      <c r="B1836" s="22">
        <v>0</v>
      </c>
      <c r="C1836" s="23" t="s">
        <v>623</v>
      </c>
      <c r="D1836" s="17" t="s">
        <v>623</v>
      </c>
    </row>
    <row r="1837" spans="1:4" x14ac:dyDescent="0.2">
      <c r="A1837" s="14" t="s">
        <v>367</v>
      </c>
      <c r="B1837" s="22">
        <v>0</v>
      </c>
      <c r="C1837" s="23" t="s">
        <v>623</v>
      </c>
      <c r="D1837" s="17" t="s">
        <v>623</v>
      </c>
    </row>
    <row r="1838" spans="1:4" x14ac:dyDescent="0.2">
      <c r="A1838" s="14" t="s">
        <v>268</v>
      </c>
      <c r="B1838" s="22">
        <v>0</v>
      </c>
      <c r="C1838" s="23" t="s">
        <v>623</v>
      </c>
      <c r="D1838" s="17" t="s">
        <v>623</v>
      </c>
    </row>
    <row r="1839" spans="1:4" x14ac:dyDescent="0.2">
      <c r="A1839" s="14" t="s">
        <v>460</v>
      </c>
      <c r="B1839" s="22">
        <v>0</v>
      </c>
      <c r="C1839" s="23" t="s">
        <v>623</v>
      </c>
      <c r="D1839" s="17" t="s">
        <v>623</v>
      </c>
    </row>
    <row r="1840" spans="1:4" x14ac:dyDescent="0.2">
      <c r="A1840" s="14" t="s">
        <v>495</v>
      </c>
      <c r="B1840" s="22">
        <v>0</v>
      </c>
      <c r="C1840" s="23" t="s">
        <v>623</v>
      </c>
      <c r="D1840" s="17" t="s">
        <v>623</v>
      </c>
    </row>
    <row r="1841" spans="1:4" x14ac:dyDescent="0.2">
      <c r="A1841" s="14" t="s">
        <v>387</v>
      </c>
      <c r="B1841" s="22">
        <v>0</v>
      </c>
      <c r="C1841" s="23" t="s">
        <v>623</v>
      </c>
      <c r="D1841" s="17" t="s">
        <v>623</v>
      </c>
    </row>
    <row r="1842" spans="1:4" x14ac:dyDescent="0.2">
      <c r="A1842" s="14" t="s">
        <v>204</v>
      </c>
      <c r="B1842" s="22">
        <v>0</v>
      </c>
      <c r="C1842" s="23" t="s">
        <v>623</v>
      </c>
      <c r="D1842" s="17" t="s">
        <v>623</v>
      </c>
    </row>
    <row r="1843" spans="1:4" x14ac:dyDescent="0.2">
      <c r="A1843" s="14" t="s">
        <v>497</v>
      </c>
      <c r="B1843" s="22">
        <v>0</v>
      </c>
      <c r="C1843" s="23" t="s">
        <v>623</v>
      </c>
      <c r="D1843" s="17" t="s">
        <v>623</v>
      </c>
    </row>
    <row r="1844" spans="1:4" x14ac:dyDescent="0.2">
      <c r="A1844" s="14" t="s">
        <v>498</v>
      </c>
      <c r="B1844" s="22">
        <v>0</v>
      </c>
      <c r="C1844" s="23" t="s">
        <v>623</v>
      </c>
      <c r="D1844" s="17" t="s">
        <v>623</v>
      </c>
    </row>
    <row r="1845" spans="1:4" x14ac:dyDescent="0.2">
      <c r="A1845" s="14" t="s">
        <v>499</v>
      </c>
      <c r="B1845" s="22">
        <v>0</v>
      </c>
      <c r="C1845" s="23" t="s">
        <v>623</v>
      </c>
      <c r="D1845" s="17" t="s">
        <v>623</v>
      </c>
    </row>
    <row r="1846" spans="1:4" x14ac:dyDescent="0.2">
      <c r="A1846" s="14" t="s">
        <v>255</v>
      </c>
      <c r="B1846" s="22">
        <v>0</v>
      </c>
      <c r="C1846" s="23" t="s">
        <v>623</v>
      </c>
      <c r="D1846" s="17" t="s">
        <v>623</v>
      </c>
    </row>
    <row r="1847" spans="1:4" x14ac:dyDescent="0.2">
      <c r="A1847" s="14" t="s">
        <v>501</v>
      </c>
      <c r="B1847" s="22">
        <v>0</v>
      </c>
      <c r="C1847" s="23" t="s">
        <v>623</v>
      </c>
      <c r="D1847" s="17" t="s">
        <v>623</v>
      </c>
    </row>
    <row r="1848" spans="1:4" x14ac:dyDescent="0.2">
      <c r="A1848" s="14" t="s">
        <v>271</v>
      </c>
      <c r="B1848" s="22">
        <v>0</v>
      </c>
      <c r="C1848" s="23" t="s">
        <v>623</v>
      </c>
      <c r="D1848" s="17" t="s">
        <v>623</v>
      </c>
    </row>
    <row r="1849" spans="1:4" x14ac:dyDescent="0.2">
      <c r="A1849" s="14" t="s">
        <v>230</v>
      </c>
      <c r="B1849" s="22">
        <v>0</v>
      </c>
      <c r="C1849" s="23" t="s">
        <v>623</v>
      </c>
      <c r="D1849" s="17" t="s">
        <v>623</v>
      </c>
    </row>
    <row r="1850" spans="1:4" x14ac:dyDescent="0.2">
      <c r="A1850" s="14" t="s">
        <v>444</v>
      </c>
      <c r="B1850" s="22">
        <v>0</v>
      </c>
      <c r="C1850" s="23" t="s">
        <v>623</v>
      </c>
      <c r="D1850" s="17" t="s">
        <v>623</v>
      </c>
    </row>
    <row r="1851" spans="1:4" x14ac:dyDescent="0.2">
      <c r="A1851" s="14" t="s">
        <v>319</v>
      </c>
      <c r="B1851" s="22">
        <v>0</v>
      </c>
      <c r="C1851" s="23" t="s">
        <v>623</v>
      </c>
      <c r="D1851" s="17" t="s">
        <v>623</v>
      </c>
    </row>
    <row r="1852" spans="1:4" x14ac:dyDescent="0.2">
      <c r="A1852" s="14" t="s">
        <v>334</v>
      </c>
      <c r="B1852" s="22">
        <v>0</v>
      </c>
      <c r="C1852" s="23" t="s">
        <v>623</v>
      </c>
      <c r="D1852" s="17" t="s">
        <v>623</v>
      </c>
    </row>
    <row r="1853" spans="1:4" x14ac:dyDescent="0.2">
      <c r="A1853" s="14" t="s">
        <v>192</v>
      </c>
      <c r="B1853" s="22">
        <v>0</v>
      </c>
      <c r="C1853" s="23" t="s">
        <v>623</v>
      </c>
      <c r="D1853" s="17" t="s">
        <v>623</v>
      </c>
    </row>
    <row r="1854" spans="1:4" x14ac:dyDescent="0.2">
      <c r="A1854" s="14" t="s">
        <v>504</v>
      </c>
      <c r="B1854" s="22">
        <v>0</v>
      </c>
      <c r="C1854" s="23" t="s">
        <v>623</v>
      </c>
      <c r="D1854" s="17" t="s">
        <v>623</v>
      </c>
    </row>
    <row r="1855" spans="1:4" x14ac:dyDescent="0.2">
      <c r="A1855" s="14" t="s">
        <v>275</v>
      </c>
      <c r="B1855" s="22">
        <v>0</v>
      </c>
      <c r="C1855" s="23" t="s">
        <v>623</v>
      </c>
      <c r="D1855" s="17" t="s">
        <v>623</v>
      </c>
    </row>
    <row r="1856" spans="1:4" x14ac:dyDescent="0.2">
      <c r="A1856" s="14" t="s">
        <v>405</v>
      </c>
      <c r="B1856" s="22">
        <v>0</v>
      </c>
      <c r="C1856" s="23" t="s">
        <v>623</v>
      </c>
      <c r="D1856" s="17" t="s">
        <v>623</v>
      </c>
    </row>
    <row r="1857" spans="1:4" x14ac:dyDescent="0.2">
      <c r="A1857" s="14" t="s">
        <v>505</v>
      </c>
      <c r="B1857" s="22">
        <v>0</v>
      </c>
      <c r="C1857" s="23" t="s">
        <v>623</v>
      </c>
      <c r="D1857" s="17" t="s">
        <v>623</v>
      </c>
    </row>
    <row r="1858" spans="1:4" x14ac:dyDescent="0.2">
      <c r="A1858" s="14" t="s">
        <v>506</v>
      </c>
      <c r="B1858" s="22">
        <v>0</v>
      </c>
      <c r="C1858" s="23" t="s">
        <v>623</v>
      </c>
      <c r="D1858" s="17" t="s">
        <v>623</v>
      </c>
    </row>
    <row r="1859" spans="1:4" x14ac:dyDescent="0.2">
      <c r="A1859" s="14" t="s">
        <v>274</v>
      </c>
      <c r="B1859" s="22">
        <v>0</v>
      </c>
      <c r="C1859" s="23" t="s">
        <v>623</v>
      </c>
      <c r="D1859" s="17" t="s">
        <v>623</v>
      </c>
    </row>
    <row r="1860" spans="1:4" x14ac:dyDescent="0.2">
      <c r="A1860" s="14" t="s">
        <v>508</v>
      </c>
      <c r="B1860" s="22">
        <v>0</v>
      </c>
      <c r="C1860" s="23" t="s">
        <v>623</v>
      </c>
      <c r="D1860" s="17" t="s">
        <v>623</v>
      </c>
    </row>
    <row r="1861" spans="1:4" x14ac:dyDescent="0.2">
      <c r="A1861" s="14" t="s">
        <v>509</v>
      </c>
      <c r="B1861" s="22">
        <v>0</v>
      </c>
      <c r="C1861" s="23" t="s">
        <v>623</v>
      </c>
      <c r="D1861" s="17" t="s">
        <v>623</v>
      </c>
    </row>
    <row r="1862" spans="1:4" x14ac:dyDescent="0.2">
      <c r="A1862" s="14" t="s">
        <v>510</v>
      </c>
      <c r="B1862" s="22">
        <v>0</v>
      </c>
      <c r="C1862" s="23" t="s">
        <v>623</v>
      </c>
      <c r="D1862" s="17" t="s">
        <v>623</v>
      </c>
    </row>
    <row r="1863" spans="1:4" x14ac:dyDescent="0.2">
      <c r="A1863" s="14" t="s">
        <v>511</v>
      </c>
      <c r="B1863" s="22">
        <v>0</v>
      </c>
      <c r="C1863" s="23" t="s">
        <v>623</v>
      </c>
      <c r="D1863" s="17" t="s">
        <v>623</v>
      </c>
    </row>
    <row r="1864" spans="1:4" x14ac:dyDescent="0.2">
      <c r="A1864" s="14" t="s">
        <v>513</v>
      </c>
      <c r="B1864" s="22">
        <v>0</v>
      </c>
      <c r="C1864" s="23" t="s">
        <v>623</v>
      </c>
      <c r="D1864" s="17" t="s">
        <v>623</v>
      </c>
    </row>
    <row r="1865" spans="1:4" x14ac:dyDescent="0.2">
      <c r="A1865" s="14" t="s">
        <v>297</v>
      </c>
      <c r="B1865" s="22">
        <v>0</v>
      </c>
      <c r="C1865" s="23" t="s">
        <v>623</v>
      </c>
      <c r="D1865" s="17" t="s">
        <v>623</v>
      </c>
    </row>
    <row r="1866" spans="1:4" x14ac:dyDescent="0.2">
      <c r="A1866" s="14" t="s">
        <v>514</v>
      </c>
      <c r="B1866" s="22">
        <v>0</v>
      </c>
      <c r="C1866" s="23" t="s">
        <v>623</v>
      </c>
      <c r="D1866" s="17" t="s">
        <v>623</v>
      </c>
    </row>
    <row r="1867" spans="1:4" x14ac:dyDescent="0.2">
      <c r="A1867" s="14" t="s">
        <v>515</v>
      </c>
      <c r="B1867" s="22">
        <v>0</v>
      </c>
      <c r="C1867" s="23" t="s">
        <v>623</v>
      </c>
      <c r="D1867" s="17" t="s">
        <v>623</v>
      </c>
    </row>
    <row r="1868" spans="1:4" x14ac:dyDescent="0.2">
      <c r="A1868" s="14" t="s">
        <v>516</v>
      </c>
      <c r="B1868" s="22">
        <v>0</v>
      </c>
      <c r="C1868" s="23" t="s">
        <v>623</v>
      </c>
      <c r="D1868" s="17" t="s">
        <v>623</v>
      </c>
    </row>
    <row r="1869" spans="1:4" x14ac:dyDescent="0.2">
      <c r="A1869" s="14" t="s">
        <v>517</v>
      </c>
      <c r="B1869" s="22">
        <v>0</v>
      </c>
      <c r="C1869" s="23" t="s">
        <v>623</v>
      </c>
      <c r="D1869" s="17" t="s">
        <v>623</v>
      </c>
    </row>
    <row r="1870" spans="1:4" x14ac:dyDescent="0.2">
      <c r="A1870" s="14" t="s">
        <v>518</v>
      </c>
      <c r="B1870" s="22">
        <v>0</v>
      </c>
      <c r="C1870" s="23" t="s">
        <v>623</v>
      </c>
      <c r="D1870" s="17" t="s">
        <v>623</v>
      </c>
    </row>
    <row r="1871" spans="1:4" x14ac:dyDescent="0.2">
      <c r="A1871" s="14" t="s">
        <v>519</v>
      </c>
      <c r="B1871" s="22">
        <v>0</v>
      </c>
      <c r="C1871" s="23" t="s">
        <v>623</v>
      </c>
      <c r="D1871" s="17" t="s">
        <v>623</v>
      </c>
    </row>
    <row r="1872" spans="1:4" x14ac:dyDescent="0.2">
      <c r="A1872" s="14" t="s">
        <v>520</v>
      </c>
      <c r="B1872" s="22">
        <v>0</v>
      </c>
      <c r="C1872" s="23" t="s">
        <v>623</v>
      </c>
      <c r="D1872" s="17" t="s">
        <v>623</v>
      </c>
    </row>
    <row r="1873" spans="1:4" x14ac:dyDescent="0.2">
      <c r="A1873" s="14" t="s">
        <v>521</v>
      </c>
      <c r="B1873" s="22">
        <v>0</v>
      </c>
      <c r="C1873" s="23" t="s">
        <v>623</v>
      </c>
      <c r="D1873" s="17" t="s">
        <v>623</v>
      </c>
    </row>
    <row r="1874" spans="1:4" x14ac:dyDescent="0.2">
      <c r="A1874" s="14" t="s">
        <v>522</v>
      </c>
      <c r="B1874" s="22">
        <v>0</v>
      </c>
      <c r="C1874" s="23" t="s">
        <v>623</v>
      </c>
      <c r="D1874" s="17" t="s">
        <v>623</v>
      </c>
    </row>
    <row r="1875" spans="1:4" x14ac:dyDescent="0.2">
      <c r="A1875" s="14" t="s">
        <v>316</v>
      </c>
      <c r="B1875" s="22">
        <v>0</v>
      </c>
      <c r="C1875" s="23" t="s">
        <v>623</v>
      </c>
      <c r="D1875" s="17" t="s">
        <v>623</v>
      </c>
    </row>
    <row r="1876" spans="1:4" x14ac:dyDescent="0.2">
      <c r="A1876" s="14" t="s">
        <v>523</v>
      </c>
      <c r="B1876" s="22">
        <v>0</v>
      </c>
      <c r="C1876" s="23" t="s">
        <v>623</v>
      </c>
      <c r="D1876" s="17" t="s">
        <v>623</v>
      </c>
    </row>
    <row r="1877" spans="1:4" x14ac:dyDescent="0.2">
      <c r="A1877" s="14" t="s">
        <v>411</v>
      </c>
      <c r="B1877" s="22">
        <v>0</v>
      </c>
      <c r="C1877" s="23" t="s">
        <v>623</v>
      </c>
      <c r="D1877" s="17" t="s">
        <v>623</v>
      </c>
    </row>
    <row r="1878" spans="1:4" x14ac:dyDescent="0.2">
      <c r="A1878" s="14" t="s">
        <v>525</v>
      </c>
      <c r="B1878" s="22">
        <v>0</v>
      </c>
      <c r="C1878" s="23" t="s">
        <v>623</v>
      </c>
      <c r="D1878" s="17" t="s">
        <v>623</v>
      </c>
    </row>
    <row r="1879" spans="1:4" x14ac:dyDescent="0.2">
      <c r="A1879" s="14" t="s">
        <v>159</v>
      </c>
      <c r="B1879" s="22">
        <v>0</v>
      </c>
      <c r="C1879" s="23" t="s">
        <v>623</v>
      </c>
      <c r="D1879" s="17" t="s">
        <v>623</v>
      </c>
    </row>
    <row r="1880" spans="1:4" x14ac:dyDescent="0.2">
      <c r="A1880" s="14" t="s">
        <v>213</v>
      </c>
      <c r="B1880" s="22">
        <v>0</v>
      </c>
      <c r="C1880" s="23" t="s">
        <v>623</v>
      </c>
      <c r="D1880" s="17" t="s">
        <v>623</v>
      </c>
    </row>
    <row r="1881" spans="1:4" x14ac:dyDescent="0.2">
      <c r="A1881" s="14" t="s">
        <v>526</v>
      </c>
      <c r="B1881" s="22">
        <v>0</v>
      </c>
      <c r="C1881" s="23" t="s">
        <v>623</v>
      </c>
      <c r="D1881" s="17" t="s">
        <v>623</v>
      </c>
    </row>
    <row r="1882" spans="1:4" x14ac:dyDescent="0.2">
      <c r="A1882" s="14" t="s">
        <v>389</v>
      </c>
      <c r="B1882" s="22">
        <v>0</v>
      </c>
      <c r="C1882" s="23" t="s">
        <v>623</v>
      </c>
      <c r="D1882" s="17" t="s">
        <v>623</v>
      </c>
    </row>
    <row r="1883" spans="1:4" x14ac:dyDescent="0.2">
      <c r="A1883" s="14" t="s">
        <v>280</v>
      </c>
      <c r="B1883" s="22">
        <v>0</v>
      </c>
      <c r="C1883" s="23" t="s">
        <v>623</v>
      </c>
      <c r="D1883" s="17" t="s">
        <v>623</v>
      </c>
    </row>
    <row r="1884" spans="1:4" x14ac:dyDescent="0.2">
      <c r="A1884" s="14" t="s">
        <v>186</v>
      </c>
      <c r="B1884" s="22">
        <v>0</v>
      </c>
      <c r="C1884" s="23" t="s">
        <v>623</v>
      </c>
      <c r="D1884" s="17" t="s">
        <v>623</v>
      </c>
    </row>
    <row r="1885" spans="1:4" x14ac:dyDescent="0.2">
      <c r="A1885" s="14" t="s">
        <v>302</v>
      </c>
      <c r="B1885" s="22">
        <v>0</v>
      </c>
      <c r="C1885" s="23" t="s">
        <v>623</v>
      </c>
      <c r="D1885" s="17" t="s">
        <v>623</v>
      </c>
    </row>
    <row r="1886" spans="1:4" x14ac:dyDescent="0.2">
      <c r="A1886" s="14" t="s">
        <v>528</v>
      </c>
      <c r="B1886" s="22">
        <v>0</v>
      </c>
      <c r="C1886" s="23" t="s">
        <v>623</v>
      </c>
      <c r="D1886" s="17" t="s">
        <v>623</v>
      </c>
    </row>
    <row r="1887" spans="1:4" x14ac:dyDescent="0.2">
      <c r="A1887" s="14" t="s">
        <v>529</v>
      </c>
      <c r="B1887" s="22">
        <v>0</v>
      </c>
      <c r="C1887" s="23" t="s">
        <v>623</v>
      </c>
      <c r="D1887" s="17" t="s">
        <v>623</v>
      </c>
    </row>
    <row r="1888" spans="1:4" x14ac:dyDescent="0.2">
      <c r="A1888" s="14" t="s">
        <v>228</v>
      </c>
      <c r="B1888" s="22">
        <v>0</v>
      </c>
      <c r="C1888" s="23" t="s">
        <v>623</v>
      </c>
      <c r="D1888" s="17" t="s">
        <v>623</v>
      </c>
    </row>
    <row r="1889" spans="1:4" x14ac:dyDescent="0.2">
      <c r="A1889" s="14" t="s">
        <v>530</v>
      </c>
      <c r="B1889" s="22">
        <v>0</v>
      </c>
      <c r="C1889" s="23" t="s">
        <v>623</v>
      </c>
      <c r="D1889" s="17" t="s">
        <v>623</v>
      </c>
    </row>
    <row r="1890" spans="1:4" x14ac:dyDescent="0.2">
      <c r="A1890" s="14" t="s">
        <v>199</v>
      </c>
      <c r="B1890" s="22">
        <v>0</v>
      </c>
      <c r="C1890" s="23" t="s">
        <v>623</v>
      </c>
      <c r="D1890" s="17" t="s">
        <v>623</v>
      </c>
    </row>
    <row r="1891" spans="1:4" x14ac:dyDescent="0.2">
      <c r="A1891" s="14" t="s">
        <v>171</v>
      </c>
      <c r="B1891" s="22">
        <v>0</v>
      </c>
      <c r="C1891" s="23" t="s">
        <v>623</v>
      </c>
      <c r="D1891" s="17" t="s">
        <v>623</v>
      </c>
    </row>
    <row r="1892" spans="1:4" x14ac:dyDescent="0.2">
      <c r="A1892" s="14" t="s">
        <v>468</v>
      </c>
      <c r="B1892" s="22">
        <v>0</v>
      </c>
      <c r="C1892" s="23" t="s">
        <v>623</v>
      </c>
      <c r="D1892" s="17" t="s">
        <v>623</v>
      </c>
    </row>
    <row r="1893" spans="1:4" x14ac:dyDescent="0.2">
      <c r="A1893" s="14" t="s">
        <v>321</v>
      </c>
      <c r="B1893" s="22">
        <v>0</v>
      </c>
      <c r="C1893" s="23" t="s">
        <v>623</v>
      </c>
      <c r="D1893" s="17" t="s">
        <v>623</v>
      </c>
    </row>
    <row r="1894" spans="1:4" x14ac:dyDescent="0.2">
      <c r="A1894" s="14" t="s">
        <v>205</v>
      </c>
      <c r="B1894" s="22">
        <v>0</v>
      </c>
      <c r="C1894" s="23" t="s">
        <v>623</v>
      </c>
      <c r="D1894" s="17" t="s">
        <v>623</v>
      </c>
    </row>
    <row r="1895" spans="1:4" x14ac:dyDescent="0.2">
      <c r="A1895" s="14" t="s">
        <v>531</v>
      </c>
      <c r="B1895" s="22">
        <v>0</v>
      </c>
      <c r="C1895" s="23" t="s">
        <v>623</v>
      </c>
      <c r="D1895" s="17" t="s">
        <v>623</v>
      </c>
    </row>
    <row r="1896" spans="1:4" x14ac:dyDescent="0.2">
      <c r="A1896" s="14" t="s">
        <v>532</v>
      </c>
      <c r="B1896" s="22">
        <v>0</v>
      </c>
      <c r="C1896" s="23" t="s">
        <v>623</v>
      </c>
      <c r="D1896" s="17" t="s">
        <v>623</v>
      </c>
    </row>
    <row r="1897" spans="1:4" x14ac:dyDescent="0.2">
      <c r="A1897" s="14" t="s">
        <v>533</v>
      </c>
      <c r="B1897" s="22">
        <v>0</v>
      </c>
      <c r="C1897" s="23" t="s">
        <v>623</v>
      </c>
      <c r="D1897" s="17" t="s">
        <v>623</v>
      </c>
    </row>
    <row r="1898" spans="1:4" x14ac:dyDescent="0.2">
      <c r="A1898" s="14" t="s">
        <v>534</v>
      </c>
      <c r="B1898" s="22">
        <v>0</v>
      </c>
      <c r="C1898" s="23" t="s">
        <v>623</v>
      </c>
      <c r="D1898" s="17" t="s">
        <v>623</v>
      </c>
    </row>
    <row r="1899" spans="1:4" x14ac:dyDescent="0.2">
      <c r="A1899" s="14" t="s">
        <v>376</v>
      </c>
      <c r="B1899" s="22">
        <v>0</v>
      </c>
      <c r="C1899" s="23" t="s">
        <v>623</v>
      </c>
      <c r="D1899" s="17" t="s">
        <v>623</v>
      </c>
    </row>
    <row r="1900" spans="1:4" x14ac:dyDescent="0.2">
      <c r="A1900" s="14" t="s">
        <v>536</v>
      </c>
      <c r="B1900" s="22">
        <v>0</v>
      </c>
      <c r="C1900" s="23" t="s">
        <v>623</v>
      </c>
      <c r="D1900" s="17" t="s">
        <v>623</v>
      </c>
    </row>
    <row r="1901" spans="1:4" x14ac:dyDescent="0.2">
      <c r="A1901" s="14" t="s">
        <v>313</v>
      </c>
      <c r="B1901" s="22">
        <v>0</v>
      </c>
      <c r="C1901" s="23" t="s">
        <v>623</v>
      </c>
      <c r="D1901" s="17" t="s">
        <v>623</v>
      </c>
    </row>
    <row r="1902" spans="1:4" x14ac:dyDescent="0.2">
      <c r="A1902" s="14" t="s">
        <v>537</v>
      </c>
      <c r="B1902" s="22">
        <v>0</v>
      </c>
      <c r="C1902" s="23" t="s">
        <v>623</v>
      </c>
      <c r="D1902" s="17" t="s">
        <v>623</v>
      </c>
    </row>
    <row r="1903" spans="1:4" x14ac:dyDescent="0.2">
      <c r="A1903" s="14" t="s">
        <v>423</v>
      </c>
      <c r="B1903" s="22">
        <v>0</v>
      </c>
      <c r="C1903" s="23" t="s">
        <v>623</v>
      </c>
      <c r="D1903" s="17" t="s">
        <v>623</v>
      </c>
    </row>
    <row r="1904" spans="1:4" x14ac:dyDescent="0.2">
      <c r="A1904" s="14" t="s">
        <v>251</v>
      </c>
      <c r="B1904" s="22">
        <v>0</v>
      </c>
      <c r="C1904" s="23" t="s">
        <v>623</v>
      </c>
      <c r="D1904" s="17" t="s">
        <v>623</v>
      </c>
    </row>
    <row r="1905" spans="1:4" x14ac:dyDescent="0.2">
      <c r="A1905" s="14" t="s">
        <v>118</v>
      </c>
      <c r="B1905" s="22">
        <v>0</v>
      </c>
      <c r="C1905" s="23" t="s">
        <v>623</v>
      </c>
      <c r="D1905" s="17" t="s">
        <v>623</v>
      </c>
    </row>
    <row r="1906" spans="1:4" x14ac:dyDescent="0.2">
      <c r="A1906" s="14" t="s">
        <v>277</v>
      </c>
      <c r="B1906" s="22">
        <v>0</v>
      </c>
      <c r="C1906" s="23" t="s">
        <v>623</v>
      </c>
      <c r="D1906" s="17" t="s">
        <v>623</v>
      </c>
    </row>
    <row r="1907" spans="1:4" x14ac:dyDescent="0.2">
      <c r="A1907" s="14" t="s">
        <v>281</v>
      </c>
      <c r="B1907" s="22">
        <v>0</v>
      </c>
      <c r="C1907" s="23" t="s">
        <v>623</v>
      </c>
      <c r="D1907" s="17" t="s">
        <v>623</v>
      </c>
    </row>
    <row r="1908" spans="1:4" x14ac:dyDescent="0.2">
      <c r="A1908" s="14" t="s">
        <v>419</v>
      </c>
      <c r="B1908" s="22">
        <v>0</v>
      </c>
      <c r="C1908" s="23" t="s">
        <v>623</v>
      </c>
      <c r="D1908" s="17" t="s">
        <v>623</v>
      </c>
    </row>
    <row r="1909" spans="1:4" x14ac:dyDescent="0.2">
      <c r="A1909" s="14" t="s">
        <v>337</v>
      </c>
      <c r="B1909" s="22">
        <v>0</v>
      </c>
      <c r="C1909" s="23" t="s">
        <v>623</v>
      </c>
      <c r="D1909" s="17" t="s">
        <v>623</v>
      </c>
    </row>
    <row r="1910" spans="1:4" x14ac:dyDescent="0.2">
      <c r="A1910" s="14" t="s">
        <v>211</v>
      </c>
      <c r="B1910" s="22">
        <v>0</v>
      </c>
      <c r="C1910" s="23" t="s">
        <v>623</v>
      </c>
      <c r="D1910" s="17" t="s">
        <v>623</v>
      </c>
    </row>
    <row r="1911" spans="1:4" x14ac:dyDescent="0.2">
      <c r="A1911" s="14" t="s">
        <v>435</v>
      </c>
      <c r="B1911" s="22">
        <v>0</v>
      </c>
      <c r="C1911" s="23" t="s">
        <v>623</v>
      </c>
      <c r="D1911" s="17" t="s">
        <v>623</v>
      </c>
    </row>
    <row r="1912" spans="1:4" x14ac:dyDescent="0.2">
      <c r="A1912" s="14" t="s">
        <v>296</v>
      </c>
      <c r="B1912" s="22">
        <v>0</v>
      </c>
      <c r="C1912" s="23" t="s">
        <v>623</v>
      </c>
      <c r="D1912" s="17" t="s">
        <v>623</v>
      </c>
    </row>
    <row r="1913" spans="1:4" x14ac:dyDescent="0.2">
      <c r="A1913" s="14" t="s">
        <v>538</v>
      </c>
      <c r="B1913" s="22">
        <v>0</v>
      </c>
      <c r="C1913" s="23" t="s">
        <v>623</v>
      </c>
      <c r="D1913" s="17" t="s">
        <v>623</v>
      </c>
    </row>
    <row r="1914" spans="1:4" x14ac:dyDescent="0.2">
      <c r="A1914" s="14" t="s">
        <v>320</v>
      </c>
      <c r="B1914" s="22">
        <v>0</v>
      </c>
      <c r="C1914" s="23" t="s">
        <v>623</v>
      </c>
      <c r="D1914" s="17" t="s">
        <v>623</v>
      </c>
    </row>
    <row r="1915" spans="1:4" x14ac:dyDescent="0.2">
      <c r="A1915" s="14" t="s">
        <v>252</v>
      </c>
      <c r="B1915" s="22">
        <v>0</v>
      </c>
      <c r="C1915" s="23" t="s">
        <v>623</v>
      </c>
      <c r="D1915" s="17" t="s">
        <v>623</v>
      </c>
    </row>
    <row r="1916" spans="1:4" x14ac:dyDescent="0.2">
      <c r="A1916" s="14" t="s">
        <v>462</v>
      </c>
      <c r="B1916" s="22">
        <v>0</v>
      </c>
      <c r="C1916" s="23" t="s">
        <v>623</v>
      </c>
      <c r="D1916" s="17" t="s">
        <v>623</v>
      </c>
    </row>
    <row r="1917" spans="1:4" x14ac:dyDescent="0.2">
      <c r="A1917" s="14" t="s">
        <v>260</v>
      </c>
      <c r="B1917" s="22">
        <v>0</v>
      </c>
      <c r="C1917" s="23" t="s">
        <v>623</v>
      </c>
      <c r="D1917" s="17" t="s">
        <v>623</v>
      </c>
    </row>
    <row r="1918" spans="1:4" x14ac:dyDescent="0.2">
      <c r="A1918" s="14" t="s">
        <v>197</v>
      </c>
      <c r="B1918" s="22">
        <v>0</v>
      </c>
      <c r="C1918" s="23" t="s">
        <v>623</v>
      </c>
      <c r="D1918" s="17" t="s">
        <v>623</v>
      </c>
    </row>
    <row r="1919" spans="1:4" x14ac:dyDescent="0.2">
      <c r="A1919" s="14" t="s">
        <v>368</v>
      </c>
      <c r="B1919" s="22">
        <v>0</v>
      </c>
      <c r="C1919" s="23" t="s">
        <v>623</v>
      </c>
      <c r="D1919" s="17" t="s">
        <v>623</v>
      </c>
    </row>
    <row r="1920" spans="1:4" x14ac:dyDescent="0.2">
      <c r="A1920" s="14" t="s">
        <v>327</v>
      </c>
      <c r="B1920" s="22">
        <v>0</v>
      </c>
      <c r="C1920" s="23" t="s">
        <v>623</v>
      </c>
      <c r="D1920" s="17" t="s">
        <v>623</v>
      </c>
    </row>
    <row r="1921" spans="1:4" x14ac:dyDescent="0.2">
      <c r="A1921" s="14" t="s">
        <v>168</v>
      </c>
      <c r="B1921" s="22">
        <v>0</v>
      </c>
      <c r="C1921" s="23" t="s">
        <v>623</v>
      </c>
      <c r="D1921" s="17" t="s">
        <v>623</v>
      </c>
    </row>
    <row r="1922" spans="1:4" x14ac:dyDescent="0.2">
      <c r="A1922" s="14" t="s">
        <v>539</v>
      </c>
      <c r="B1922" s="22">
        <v>0</v>
      </c>
      <c r="C1922" s="23" t="s">
        <v>623</v>
      </c>
      <c r="D1922" s="17" t="s">
        <v>623</v>
      </c>
    </row>
    <row r="1923" spans="1:4" x14ac:dyDescent="0.2">
      <c r="A1923" s="14" t="s">
        <v>187</v>
      </c>
      <c r="B1923" s="22">
        <v>0</v>
      </c>
      <c r="C1923" s="23" t="s">
        <v>623</v>
      </c>
      <c r="D1923" s="17" t="s">
        <v>623</v>
      </c>
    </row>
    <row r="1924" spans="1:4" x14ac:dyDescent="0.2">
      <c r="A1924" s="14" t="s">
        <v>212</v>
      </c>
      <c r="B1924" s="22">
        <v>0</v>
      </c>
      <c r="C1924" s="23" t="s">
        <v>623</v>
      </c>
      <c r="D1924" s="17" t="s">
        <v>623</v>
      </c>
    </row>
    <row r="1925" spans="1:4" x14ac:dyDescent="0.2">
      <c r="A1925" s="14" t="s">
        <v>306</v>
      </c>
      <c r="B1925" s="22">
        <v>0</v>
      </c>
      <c r="C1925" s="23" t="s">
        <v>623</v>
      </c>
      <c r="D1925" s="17" t="s">
        <v>623</v>
      </c>
    </row>
    <row r="1926" spans="1:4" x14ac:dyDescent="0.2">
      <c r="A1926" s="14" t="s">
        <v>326</v>
      </c>
      <c r="B1926" s="22">
        <v>0</v>
      </c>
      <c r="C1926" s="23" t="s">
        <v>623</v>
      </c>
      <c r="D1926" s="17" t="s">
        <v>623</v>
      </c>
    </row>
    <row r="1927" spans="1:4" x14ac:dyDescent="0.2">
      <c r="A1927" s="14" t="s">
        <v>541</v>
      </c>
      <c r="B1927" s="22">
        <v>0</v>
      </c>
      <c r="C1927" s="23" t="s">
        <v>623</v>
      </c>
      <c r="D1927" s="17" t="s">
        <v>623</v>
      </c>
    </row>
    <row r="1928" spans="1:4" x14ac:dyDescent="0.2">
      <c r="A1928" s="14" t="s">
        <v>542</v>
      </c>
      <c r="B1928" s="22">
        <v>0</v>
      </c>
      <c r="C1928" s="23" t="s">
        <v>623</v>
      </c>
      <c r="D1928" s="17" t="s">
        <v>623</v>
      </c>
    </row>
    <row r="1929" spans="1:4" x14ac:dyDescent="0.2">
      <c r="A1929" s="14" t="s">
        <v>346</v>
      </c>
      <c r="B1929" s="22">
        <v>0</v>
      </c>
      <c r="C1929" s="23" t="s">
        <v>623</v>
      </c>
      <c r="D1929" s="17" t="s">
        <v>623</v>
      </c>
    </row>
    <row r="1930" spans="1:4" x14ac:dyDescent="0.2">
      <c r="A1930" s="14" t="s">
        <v>428</v>
      </c>
      <c r="B1930" s="22">
        <v>0</v>
      </c>
      <c r="C1930" s="23" t="s">
        <v>623</v>
      </c>
      <c r="D1930" s="17" t="s">
        <v>623</v>
      </c>
    </row>
    <row r="1931" spans="1:4" x14ac:dyDescent="0.2">
      <c r="A1931" s="14" t="s">
        <v>325</v>
      </c>
      <c r="B1931" s="22">
        <v>0</v>
      </c>
      <c r="C1931" s="23" t="s">
        <v>623</v>
      </c>
      <c r="D1931" s="17" t="s">
        <v>623</v>
      </c>
    </row>
    <row r="1932" spans="1:4" x14ac:dyDescent="0.2">
      <c r="A1932" s="14" t="s">
        <v>150</v>
      </c>
      <c r="B1932" s="22">
        <v>0</v>
      </c>
      <c r="C1932" s="23" t="s">
        <v>623</v>
      </c>
      <c r="D1932" s="17" t="s">
        <v>623</v>
      </c>
    </row>
    <row r="1933" spans="1:4" x14ac:dyDescent="0.2">
      <c r="A1933" s="14" t="s">
        <v>543</v>
      </c>
      <c r="B1933" s="22">
        <v>0</v>
      </c>
      <c r="C1933" s="23" t="s">
        <v>623</v>
      </c>
      <c r="D1933" s="17" t="s">
        <v>623</v>
      </c>
    </row>
    <row r="1934" spans="1:4" x14ac:dyDescent="0.2">
      <c r="A1934" s="14" t="s">
        <v>544</v>
      </c>
      <c r="B1934" s="22">
        <v>0</v>
      </c>
      <c r="C1934" s="23" t="s">
        <v>623</v>
      </c>
      <c r="D1934" s="17" t="s">
        <v>623</v>
      </c>
    </row>
    <row r="1935" spans="1:4" x14ac:dyDescent="0.2">
      <c r="A1935" s="14" t="s">
        <v>442</v>
      </c>
      <c r="B1935" s="22">
        <v>0</v>
      </c>
      <c r="C1935" s="23" t="s">
        <v>623</v>
      </c>
      <c r="D1935" s="17" t="s">
        <v>623</v>
      </c>
    </row>
    <row r="1936" spans="1:4" x14ac:dyDescent="0.2">
      <c r="A1936" s="14" t="s">
        <v>545</v>
      </c>
      <c r="B1936" s="22">
        <v>0</v>
      </c>
      <c r="C1936" s="23" t="s">
        <v>623</v>
      </c>
      <c r="D1936" s="17" t="s">
        <v>623</v>
      </c>
    </row>
    <row r="1937" spans="1:4" x14ac:dyDescent="0.2">
      <c r="A1937" s="14" t="s">
        <v>546</v>
      </c>
      <c r="B1937" s="22">
        <v>0</v>
      </c>
      <c r="C1937" s="23" t="s">
        <v>623</v>
      </c>
      <c r="D1937" s="17" t="s">
        <v>623</v>
      </c>
    </row>
    <row r="1938" spans="1:4" x14ac:dyDescent="0.2">
      <c r="A1938" s="14" t="s">
        <v>210</v>
      </c>
      <c r="B1938" s="22">
        <v>0</v>
      </c>
      <c r="C1938" s="23" t="s">
        <v>623</v>
      </c>
      <c r="D1938" s="17" t="s">
        <v>623</v>
      </c>
    </row>
    <row r="1939" spans="1:4" x14ac:dyDescent="0.2">
      <c r="A1939" s="14" t="s">
        <v>547</v>
      </c>
      <c r="B1939" s="22">
        <v>0</v>
      </c>
      <c r="C1939" s="23" t="s">
        <v>623</v>
      </c>
      <c r="D1939" s="17" t="s">
        <v>623</v>
      </c>
    </row>
    <row r="1940" spans="1:4" x14ac:dyDescent="0.2">
      <c r="A1940" s="14" t="s">
        <v>151</v>
      </c>
      <c r="B1940" s="22">
        <v>0</v>
      </c>
      <c r="C1940" s="23" t="s">
        <v>623</v>
      </c>
      <c r="D1940" s="17" t="s">
        <v>623</v>
      </c>
    </row>
    <row r="1941" spans="1:4" x14ac:dyDescent="0.2">
      <c r="A1941" s="14" t="s">
        <v>140</v>
      </c>
      <c r="B1941" s="22">
        <v>0</v>
      </c>
      <c r="C1941" s="23" t="s">
        <v>623</v>
      </c>
      <c r="D1941" s="17" t="s">
        <v>623</v>
      </c>
    </row>
    <row r="1942" spans="1:4" x14ac:dyDescent="0.2">
      <c r="A1942" s="14" t="s">
        <v>225</v>
      </c>
      <c r="B1942" s="22">
        <v>0</v>
      </c>
      <c r="C1942" s="23" t="s">
        <v>623</v>
      </c>
      <c r="D1942" s="17" t="s">
        <v>623</v>
      </c>
    </row>
    <row r="1943" spans="1:4" x14ac:dyDescent="0.2">
      <c r="A1943" s="14" t="s">
        <v>548</v>
      </c>
      <c r="B1943" s="22">
        <v>0</v>
      </c>
      <c r="C1943" s="23" t="s">
        <v>623</v>
      </c>
      <c r="D1943" s="17" t="s">
        <v>623</v>
      </c>
    </row>
    <row r="1944" spans="1:4" x14ac:dyDescent="0.2">
      <c r="A1944" s="14" t="s">
        <v>379</v>
      </c>
      <c r="B1944" s="22">
        <v>0</v>
      </c>
      <c r="C1944" s="23" t="s">
        <v>623</v>
      </c>
      <c r="D1944" s="17" t="s">
        <v>623</v>
      </c>
    </row>
    <row r="1945" spans="1:4" x14ac:dyDescent="0.2">
      <c r="A1945" s="14" t="s">
        <v>305</v>
      </c>
      <c r="B1945" s="22">
        <v>0</v>
      </c>
      <c r="C1945" s="23" t="s">
        <v>623</v>
      </c>
      <c r="D1945" s="17" t="s">
        <v>623</v>
      </c>
    </row>
    <row r="1946" spans="1:4" x14ac:dyDescent="0.2">
      <c r="A1946" s="14" t="s">
        <v>449</v>
      </c>
      <c r="B1946" s="22">
        <v>0</v>
      </c>
      <c r="C1946" s="23" t="s">
        <v>623</v>
      </c>
      <c r="D1946" s="17" t="s">
        <v>623</v>
      </c>
    </row>
    <row r="1947" spans="1:4" x14ac:dyDescent="0.2">
      <c r="A1947" s="14" t="s">
        <v>369</v>
      </c>
      <c r="B1947" s="22">
        <v>0</v>
      </c>
      <c r="C1947" s="23" t="s">
        <v>623</v>
      </c>
      <c r="D1947" s="17" t="s">
        <v>623</v>
      </c>
    </row>
    <row r="1948" spans="1:4" x14ac:dyDescent="0.2">
      <c r="A1948" s="14" t="s">
        <v>322</v>
      </c>
      <c r="B1948" s="22">
        <v>0</v>
      </c>
      <c r="C1948" s="23" t="s">
        <v>623</v>
      </c>
      <c r="D1948" s="17" t="s">
        <v>623</v>
      </c>
    </row>
    <row r="1949" spans="1:4" x14ac:dyDescent="0.2">
      <c r="A1949" s="14" t="s">
        <v>164</v>
      </c>
      <c r="B1949" s="22">
        <v>0</v>
      </c>
      <c r="C1949" s="23" t="s">
        <v>623</v>
      </c>
      <c r="D1949" s="17" t="s">
        <v>623</v>
      </c>
    </row>
    <row r="1950" spans="1:4" x14ac:dyDescent="0.2">
      <c r="A1950" s="14" t="s">
        <v>258</v>
      </c>
      <c r="B1950" s="22">
        <v>0</v>
      </c>
      <c r="C1950" s="23" t="s">
        <v>623</v>
      </c>
      <c r="D1950" s="17" t="s">
        <v>623</v>
      </c>
    </row>
    <row r="1951" spans="1:4" x14ac:dyDescent="0.2">
      <c r="A1951" s="14" t="s">
        <v>295</v>
      </c>
      <c r="B1951" s="22">
        <v>0</v>
      </c>
      <c r="C1951" s="23" t="s">
        <v>623</v>
      </c>
      <c r="D1951" s="17" t="s">
        <v>623</v>
      </c>
    </row>
    <row r="1952" spans="1:4" x14ac:dyDescent="0.2">
      <c r="A1952" s="14" t="s">
        <v>450</v>
      </c>
      <c r="B1952" s="22">
        <v>0</v>
      </c>
      <c r="C1952" s="23" t="s">
        <v>623</v>
      </c>
      <c r="D1952" s="17" t="s">
        <v>623</v>
      </c>
    </row>
    <row r="1953" spans="1:4" x14ac:dyDescent="0.2">
      <c r="A1953" s="14" t="s">
        <v>550</v>
      </c>
      <c r="B1953" s="22">
        <v>0</v>
      </c>
      <c r="C1953" s="23" t="s">
        <v>623</v>
      </c>
      <c r="D1953" s="17" t="s">
        <v>623</v>
      </c>
    </row>
    <row r="1954" spans="1:4" x14ac:dyDescent="0.2">
      <c r="A1954" s="14" t="s">
        <v>229</v>
      </c>
      <c r="B1954" s="22">
        <v>0</v>
      </c>
      <c r="C1954" s="23" t="s">
        <v>623</v>
      </c>
      <c r="D1954" s="17" t="s">
        <v>623</v>
      </c>
    </row>
    <row r="1955" spans="1:4" x14ac:dyDescent="0.2">
      <c r="A1955" s="14" t="s">
        <v>551</v>
      </c>
      <c r="B1955" s="22">
        <v>0</v>
      </c>
      <c r="C1955" s="23" t="s">
        <v>623</v>
      </c>
      <c r="D1955" s="17" t="s">
        <v>623</v>
      </c>
    </row>
    <row r="1956" spans="1:4" x14ac:dyDescent="0.2">
      <c r="A1956" s="14" t="s">
        <v>554</v>
      </c>
      <c r="B1956" s="22">
        <v>0</v>
      </c>
      <c r="C1956" s="23" t="s">
        <v>623</v>
      </c>
      <c r="D1956" s="17" t="s">
        <v>623</v>
      </c>
    </row>
    <row r="1957" spans="1:4" x14ac:dyDescent="0.2">
      <c r="A1957" s="14" t="s">
        <v>555</v>
      </c>
      <c r="B1957" s="22">
        <v>0</v>
      </c>
      <c r="C1957" s="23" t="s">
        <v>623</v>
      </c>
      <c r="D1957" s="17" t="s">
        <v>623</v>
      </c>
    </row>
    <row r="1958" spans="1:4" x14ac:dyDescent="0.2">
      <c r="A1958" s="14" t="s">
        <v>425</v>
      </c>
      <c r="B1958" s="22">
        <v>0</v>
      </c>
      <c r="C1958" s="23" t="s">
        <v>623</v>
      </c>
      <c r="D1958" s="17" t="s">
        <v>623</v>
      </c>
    </row>
    <row r="1959" spans="1:4" x14ac:dyDescent="0.2">
      <c r="A1959" s="14" t="s">
        <v>223</v>
      </c>
      <c r="B1959" s="22">
        <v>0</v>
      </c>
      <c r="C1959" s="23" t="s">
        <v>623</v>
      </c>
      <c r="D1959" s="17" t="s">
        <v>623</v>
      </c>
    </row>
    <row r="1960" spans="1:4" x14ac:dyDescent="0.2">
      <c r="A1960" s="14" t="s">
        <v>384</v>
      </c>
      <c r="B1960" s="22">
        <v>0</v>
      </c>
      <c r="C1960" s="23" t="s">
        <v>623</v>
      </c>
      <c r="D1960" s="17" t="s">
        <v>623</v>
      </c>
    </row>
    <row r="1961" spans="1:4" x14ac:dyDescent="0.2">
      <c r="A1961" s="14" t="s">
        <v>556</v>
      </c>
      <c r="B1961" s="22">
        <v>0</v>
      </c>
      <c r="C1961" s="23" t="s">
        <v>623</v>
      </c>
      <c r="D1961" s="17" t="s">
        <v>623</v>
      </c>
    </row>
    <row r="1962" spans="1:4" x14ac:dyDescent="0.2">
      <c r="A1962" s="14" t="s">
        <v>162</v>
      </c>
      <c r="B1962" s="22">
        <v>0</v>
      </c>
      <c r="C1962" s="23" t="s">
        <v>623</v>
      </c>
      <c r="D1962" s="17" t="s">
        <v>623</v>
      </c>
    </row>
    <row r="1963" spans="1:4" x14ac:dyDescent="0.2">
      <c r="A1963" s="14" t="s">
        <v>557</v>
      </c>
      <c r="B1963" s="22">
        <v>0</v>
      </c>
      <c r="C1963" s="23" t="s">
        <v>623</v>
      </c>
      <c r="D1963" s="17" t="s">
        <v>623</v>
      </c>
    </row>
    <row r="1964" spans="1:4" x14ac:dyDescent="0.2">
      <c r="A1964" s="14" t="s">
        <v>134</v>
      </c>
      <c r="B1964" s="22">
        <v>0</v>
      </c>
      <c r="C1964" s="23" t="s">
        <v>623</v>
      </c>
      <c r="D1964" s="17" t="s">
        <v>623</v>
      </c>
    </row>
    <row r="1965" spans="1:4" x14ac:dyDescent="0.2">
      <c r="A1965" s="14" t="s">
        <v>381</v>
      </c>
      <c r="B1965" s="22">
        <v>0</v>
      </c>
      <c r="C1965" s="23" t="s">
        <v>623</v>
      </c>
      <c r="D1965" s="17" t="s">
        <v>623</v>
      </c>
    </row>
    <row r="1966" spans="1:4" x14ac:dyDescent="0.2">
      <c r="A1966" s="14" t="s">
        <v>292</v>
      </c>
      <c r="B1966" s="22">
        <v>0</v>
      </c>
      <c r="C1966" s="23" t="s">
        <v>623</v>
      </c>
      <c r="D1966" s="17" t="s">
        <v>623</v>
      </c>
    </row>
    <row r="1967" spans="1:4" x14ac:dyDescent="0.2">
      <c r="A1967" s="14" t="s">
        <v>378</v>
      </c>
      <c r="B1967" s="22">
        <v>0</v>
      </c>
      <c r="C1967" s="23" t="s">
        <v>623</v>
      </c>
      <c r="D1967" s="17" t="s">
        <v>623</v>
      </c>
    </row>
    <row r="1968" spans="1:4" x14ac:dyDescent="0.2">
      <c r="A1968" s="14" t="s">
        <v>257</v>
      </c>
      <c r="B1968" s="22">
        <v>0</v>
      </c>
      <c r="C1968" s="23" t="s">
        <v>623</v>
      </c>
      <c r="D1968" s="17" t="s">
        <v>623</v>
      </c>
    </row>
    <row r="1969" spans="1:4" x14ac:dyDescent="0.2">
      <c r="A1969" s="14" t="s">
        <v>558</v>
      </c>
      <c r="B1969" s="22">
        <v>0</v>
      </c>
      <c r="C1969" s="23" t="s">
        <v>623</v>
      </c>
      <c r="D1969" s="17" t="s">
        <v>623</v>
      </c>
    </row>
    <row r="1970" spans="1:4" x14ac:dyDescent="0.2">
      <c r="A1970" s="14" t="s">
        <v>362</v>
      </c>
      <c r="B1970" s="22">
        <v>0</v>
      </c>
      <c r="C1970" s="23" t="s">
        <v>623</v>
      </c>
      <c r="D1970" s="17" t="s">
        <v>623</v>
      </c>
    </row>
    <row r="1971" spans="1:4" x14ac:dyDescent="0.2">
      <c r="A1971" s="14" t="s">
        <v>288</v>
      </c>
      <c r="B1971" s="22">
        <v>0</v>
      </c>
      <c r="C1971" s="23" t="s">
        <v>623</v>
      </c>
      <c r="D1971" s="17" t="s">
        <v>623</v>
      </c>
    </row>
    <row r="1972" spans="1:4" x14ac:dyDescent="0.2">
      <c r="A1972" s="14" t="s">
        <v>120</v>
      </c>
      <c r="B1972" s="22">
        <v>0</v>
      </c>
      <c r="C1972" s="23" t="s">
        <v>623</v>
      </c>
      <c r="D1972" s="17" t="s">
        <v>623</v>
      </c>
    </row>
    <row r="1973" spans="1:4" x14ac:dyDescent="0.2">
      <c r="A1973" s="14" t="s">
        <v>467</v>
      </c>
      <c r="B1973" s="22">
        <v>0</v>
      </c>
      <c r="C1973" s="23" t="s">
        <v>623</v>
      </c>
      <c r="D1973" s="17" t="s">
        <v>623</v>
      </c>
    </row>
    <row r="1974" spans="1:4" x14ac:dyDescent="0.2">
      <c r="A1974" s="14" t="s">
        <v>169</v>
      </c>
      <c r="B1974" s="22">
        <v>0</v>
      </c>
      <c r="C1974" s="23" t="s">
        <v>623</v>
      </c>
      <c r="D1974" s="17" t="s">
        <v>623</v>
      </c>
    </row>
    <row r="1975" spans="1:4" x14ac:dyDescent="0.2">
      <c r="A1975" s="14" t="s">
        <v>222</v>
      </c>
      <c r="B1975" s="22">
        <v>0</v>
      </c>
      <c r="C1975" s="23" t="s">
        <v>623</v>
      </c>
      <c r="D1975" s="17" t="s">
        <v>623</v>
      </c>
    </row>
    <row r="1976" spans="1:4" x14ac:dyDescent="0.2">
      <c r="A1976" s="14" t="s">
        <v>559</v>
      </c>
      <c r="B1976" s="22">
        <v>0</v>
      </c>
      <c r="C1976" s="23" t="s">
        <v>623</v>
      </c>
      <c r="D1976" s="17" t="s">
        <v>623</v>
      </c>
    </row>
    <row r="1977" spans="1:4" x14ac:dyDescent="0.2">
      <c r="A1977" s="14" t="s">
        <v>417</v>
      </c>
      <c r="B1977" s="22">
        <v>0</v>
      </c>
      <c r="C1977" s="23" t="s">
        <v>623</v>
      </c>
      <c r="D1977" s="17" t="s">
        <v>623</v>
      </c>
    </row>
    <row r="1978" spans="1:4" x14ac:dyDescent="0.2">
      <c r="A1978" s="14" t="s">
        <v>163</v>
      </c>
      <c r="B1978" s="22">
        <v>0</v>
      </c>
      <c r="C1978" s="23" t="s">
        <v>623</v>
      </c>
      <c r="D1978" s="17" t="s">
        <v>623</v>
      </c>
    </row>
    <row r="1979" spans="1:4" x14ac:dyDescent="0.2">
      <c r="A1979" s="14" t="s">
        <v>461</v>
      </c>
      <c r="B1979" s="22">
        <v>0</v>
      </c>
      <c r="C1979" s="23" t="s">
        <v>623</v>
      </c>
      <c r="D1979" s="17" t="s">
        <v>623</v>
      </c>
    </row>
    <row r="1980" spans="1:4" x14ac:dyDescent="0.2">
      <c r="A1980" s="14" t="s">
        <v>344</v>
      </c>
      <c r="B1980" s="22">
        <v>0</v>
      </c>
      <c r="C1980" s="23" t="s">
        <v>623</v>
      </c>
      <c r="D1980" s="17" t="s">
        <v>623</v>
      </c>
    </row>
    <row r="1981" spans="1:4" x14ac:dyDescent="0.2">
      <c r="A1981" s="14" t="s">
        <v>560</v>
      </c>
      <c r="B1981" s="22">
        <v>0</v>
      </c>
      <c r="C1981" s="23" t="s">
        <v>623</v>
      </c>
      <c r="D1981" s="17" t="s">
        <v>623</v>
      </c>
    </row>
    <row r="1982" spans="1:4" x14ac:dyDescent="0.2">
      <c r="A1982" s="14" t="s">
        <v>561</v>
      </c>
      <c r="B1982" s="22">
        <v>0</v>
      </c>
      <c r="C1982" s="23" t="s">
        <v>623</v>
      </c>
      <c r="D1982" s="17" t="s">
        <v>623</v>
      </c>
    </row>
    <row r="1983" spans="1:4" x14ac:dyDescent="0.2">
      <c r="A1983" s="14" t="s">
        <v>160</v>
      </c>
      <c r="B1983" s="22">
        <v>0</v>
      </c>
      <c r="C1983" s="23" t="s">
        <v>623</v>
      </c>
      <c r="D1983" s="17" t="s">
        <v>623</v>
      </c>
    </row>
    <row r="1984" spans="1:4" x14ac:dyDescent="0.2">
      <c r="A1984" s="14" t="s">
        <v>226</v>
      </c>
      <c r="B1984" s="22">
        <v>0</v>
      </c>
      <c r="C1984" s="23" t="s">
        <v>623</v>
      </c>
      <c r="D1984" s="17" t="s">
        <v>623</v>
      </c>
    </row>
    <row r="1985" spans="1:4" x14ac:dyDescent="0.2">
      <c r="A1985" s="14" t="s">
        <v>563</v>
      </c>
      <c r="B1985" s="22">
        <v>0</v>
      </c>
      <c r="C1985" s="23" t="s">
        <v>623</v>
      </c>
      <c r="D1985" s="17" t="s">
        <v>623</v>
      </c>
    </row>
    <row r="1986" spans="1:4" x14ac:dyDescent="0.2">
      <c r="A1986" s="14" t="s">
        <v>371</v>
      </c>
      <c r="B1986" s="22">
        <v>0</v>
      </c>
      <c r="C1986" s="23" t="s">
        <v>623</v>
      </c>
      <c r="D1986" s="17" t="s">
        <v>623</v>
      </c>
    </row>
    <row r="1987" spans="1:4" x14ac:dyDescent="0.2">
      <c r="A1987" s="14" t="s">
        <v>402</v>
      </c>
      <c r="B1987" s="22">
        <v>0</v>
      </c>
      <c r="C1987" s="23" t="s">
        <v>623</v>
      </c>
      <c r="D1987" s="17" t="s">
        <v>623</v>
      </c>
    </row>
    <row r="1988" spans="1:4" x14ac:dyDescent="0.2">
      <c r="A1988" s="14" t="s">
        <v>456</v>
      </c>
      <c r="B1988" s="22">
        <v>0</v>
      </c>
      <c r="C1988" s="23" t="s">
        <v>623</v>
      </c>
      <c r="D1988" s="17" t="s">
        <v>623</v>
      </c>
    </row>
    <row r="1989" spans="1:4" x14ac:dyDescent="0.2">
      <c r="A1989" s="14" t="s">
        <v>278</v>
      </c>
      <c r="B1989" s="22">
        <v>0</v>
      </c>
      <c r="C1989" s="23" t="s">
        <v>623</v>
      </c>
      <c r="D1989" s="17" t="s">
        <v>623</v>
      </c>
    </row>
    <row r="1990" spans="1:4" x14ac:dyDescent="0.2">
      <c r="A1990" s="14" t="s">
        <v>565</v>
      </c>
      <c r="B1990" s="22">
        <v>0</v>
      </c>
      <c r="C1990" s="23" t="s">
        <v>623</v>
      </c>
      <c r="D1990" s="17" t="s">
        <v>623</v>
      </c>
    </row>
    <row r="1991" spans="1:4" x14ac:dyDescent="0.2">
      <c r="A1991" s="14" t="s">
        <v>566</v>
      </c>
      <c r="B1991" s="22">
        <v>0</v>
      </c>
      <c r="C1991" s="23" t="s">
        <v>623</v>
      </c>
      <c r="D1991" s="17" t="s">
        <v>623</v>
      </c>
    </row>
    <row r="1992" spans="1:4" x14ac:dyDescent="0.2">
      <c r="A1992" s="14" t="s">
        <v>568</v>
      </c>
      <c r="B1992" s="22">
        <v>0</v>
      </c>
      <c r="C1992" s="23" t="s">
        <v>623</v>
      </c>
      <c r="D1992" s="17" t="s">
        <v>623</v>
      </c>
    </row>
    <row r="1993" spans="1:4" x14ac:dyDescent="0.2">
      <c r="A1993" s="14" t="s">
        <v>569</v>
      </c>
      <c r="B1993" s="22">
        <v>0</v>
      </c>
      <c r="C1993" s="23" t="s">
        <v>623</v>
      </c>
      <c r="D1993" s="17" t="s">
        <v>623</v>
      </c>
    </row>
    <row r="1994" spans="1:4" x14ac:dyDescent="0.2">
      <c r="A1994" s="14" t="s">
        <v>570</v>
      </c>
      <c r="B1994" s="22">
        <v>0</v>
      </c>
      <c r="C1994" s="23" t="s">
        <v>623</v>
      </c>
      <c r="D1994" s="17" t="s">
        <v>623</v>
      </c>
    </row>
    <row r="1995" spans="1:4" x14ac:dyDescent="0.2">
      <c r="A1995" s="14" t="s">
        <v>572</v>
      </c>
      <c r="B1995" s="22">
        <v>0</v>
      </c>
      <c r="C1995" s="23" t="s">
        <v>623</v>
      </c>
      <c r="D1995" s="17" t="s">
        <v>623</v>
      </c>
    </row>
    <row r="1996" spans="1:4" x14ac:dyDescent="0.2">
      <c r="A1996" s="14" t="s">
        <v>573</v>
      </c>
      <c r="B1996" s="22">
        <v>0</v>
      </c>
      <c r="C1996" s="23" t="s">
        <v>623</v>
      </c>
      <c r="D1996" s="17" t="s">
        <v>623</v>
      </c>
    </row>
    <row r="1997" spans="1:4" x14ac:dyDescent="0.2">
      <c r="A1997" s="14" t="s">
        <v>574</v>
      </c>
      <c r="B1997" s="22">
        <v>0</v>
      </c>
      <c r="C1997" s="23" t="s">
        <v>623</v>
      </c>
      <c r="D1997" s="17" t="s">
        <v>623</v>
      </c>
    </row>
    <row r="1998" spans="1:4" x14ac:dyDescent="0.2">
      <c r="A1998" s="14" t="s">
        <v>575</v>
      </c>
      <c r="B1998" s="22">
        <v>0</v>
      </c>
      <c r="C1998" s="23" t="s">
        <v>623</v>
      </c>
      <c r="D1998" s="17" t="s">
        <v>623</v>
      </c>
    </row>
    <row r="1999" spans="1:4" x14ac:dyDescent="0.2">
      <c r="A1999" s="14" t="s">
        <v>576</v>
      </c>
      <c r="B1999" s="22">
        <v>0</v>
      </c>
      <c r="C1999" s="23" t="s">
        <v>623</v>
      </c>
      <c r="D1999" s="17" t="s">
        <v>623</v>
      </c>
    </row>
    <row r="2000" spans="1:4" x14ac:dyDescent="0.2">
      <c r="A2000" s="14" t="s">
        <v>577</v>
      </c>
      <c r="B2000" s="22">
        <v>0</v>
      </c>
      <c r="C2000" s="23" t="s">
        <v>623</v>
      </c>
      <c r="D2000" s="17" t="s">
        <v>623</v>
      </c>
    </row>
    <row r="2001" spans="1:4" x14ac:dyDescent="0.2">
      <c r="A2001" s="14" t="s">
        <v>579</v>
      </c>
      <c r="B2001" s="22">
        <v>0</v>
      </c>
      <c r="C2001" s="23" t="s">
        <v>623</v>
      </c>
      <c r="D2001" s="17" t="s">
        <v>623</v>
      </c>
    </row>
    <row r="2002" spans="1:4" x14ac:dyDescent="0.2">
      <c r="A2002" s="14" t="s">
        <v>580</v>
      </c>
      <c r="B2002" s="22">
        <v>0</v>
      </c>
      <c r="C2002" s="23" t="s">
        <v>623</v>
      </c>
      <c r="D2002" s="17" t="s">
        <v>623</v>
      </c>
    </row>
    <row r="2003" spans="1:4" x14ac:dyDescent="0.2">
      <c r="A2003" s="14" t="s">
        <v>581</v>
      </c>
      <c r="B2003" s="22">
        <v>0</v>
      </c>
      <c r="C2003" s="23" t="s">
        <v>623</v>
      </c>
      <c r="D2003" s="17" t="s">
        <v>623</v>
      </c>
    </row>
    <row r="2004" spans="1:4" x14ac:dyDescent="0.2">
      <c r="A2004" s="14" t="s">
        <v>582</v>
      </c>
      <c r="B2004" s="22">
        <v>0</v>
      </c>
      <c r="C2004" s="23" t="s">
        <v>623</v>
      </c>
      <c r="D2004" s="17" t="s">
        <v>623</v>
      </c>
    </row>
    <row r="2005" spans="1:4" x14ac:dyDescent="0.2">
      <c r="A2005" s="14" t="s">
        <v>584</v>
      </c>
      <c r="B2005" s="22">
        <v>0</v>
      </c>
      <c r="C2005" s="23" t="s">
        <v>623</v>
      </c>
      <c r="D2005" s="17" t="s">
        <v>623</v>
      </c>
    </row>
    <row r="2006" spans="1:4" x14ac:dyDescent="0.2">
      <c r="A2006" s="14" t="s">
        <v>585</v>
      </c>
      <c r="B2006" s="22">
        <v>0</v>
      </c>
      <c r="C2006" s="23" t="s">
        <v>623</v>
      </c>
      <c r="D2006" s="17" t="s">
        <v>623</v>
      </c>
    </row>
    <row r="2007" spans="1:4" x14ac:dyDescent="0.2">
      <c r="A2007" s="14" t="s">
        <v>587</v>
      </c>
      <c r="B2007" s="22">
        <v>0</v>
      </c>
      <c r="C2007" s="23" t="s">
        <v>623</v>
      </c>
      <c r="D2007" s="17" t="s">
        <v>623</v>
      </c>
    </row>
    <row r="2008" spans="1:4" x14ac:dyDescent="0.2">
      <c r="A2008" s="14" t="s">
        <v>588</v>
      </c>
      <c r="B2008" s="22">
        <v>0</v>
      </c>
      <c r="C2008" s="23" t="s">
        <v>623</v>
      </c>
      <c r="D2008" s="17" t="s">
        <v>623</v>
      </c>
    </row>
    <row r="2009" spans="1:4" x14ac:dyDescent="0.2">
      <c r="A2009" s="14" t="s">
        <v>589</v>
      </c>
      <c r="B2009" s="22">
        <v>0</v>
      </c>
      <c r="C2009" s="23" t="s">
        <v>623</v>
      </c>
      <c r="D2009" s="17" t="s">
        <v>623</v>
      </c>
    </row>
    <row r="2010" spans="1:4" x14ac:dyDescent="0.2">
      <c r="A2010" s="14" t="s">
        <v>590</v>
      </c>
      <c r="B2010" s="22">
        <v>0</v>
      </c>
      <c r="C2010" s="23" t="s">
        <v>623</v>
      </c>
      <c r="D2010" s="17" t="s">
        <v>623</v>
      </c>
    </row>
    <row r="2011" spans="1:4" x14ac:dyDescent="0.2">
      <c r="A2011" s="14" t="s">
        <v>591</v>
      </c>
      <c r="B2011" s="22">
        <v>0</v>
      </c>
      <c r="C2011" s="23" t="s">
        <v>623</v>
      </c>
      <c r="D2011" s="17" t="s">
        <v>623</v>
      </c>
    </row>
    <row r="2012" spans="1:4" x14ac:dyDescent="0.2">
      <c r="A2012" s="14" t="s">
        <v>592</v>
      </c>
      <c r="B2012" s="22">
        <v>0</v>
      </c>
      <c r="C2012" s="23" t="s">
        <v>623</v>
      </c>
      <c r="D2012" s="17" t="s">
        <v>623</v>
      </c>
    </row>
    <row r="2013" spans="1:4" x14ac:dyDescent="0.2">
      <c r="A2013" s="14" t="s">
        <v>349</v>
      </c>
      <c r="B2013" s="22">
        <v>0</v>
      </c>
      <c r="C2013" s="23" t="s">
        <v>623</v>
      </c>
      <c r="D2013" s="17" t="s">
        <v>623</v>
      </c>
    </row>
    <row r="2014" spans="1:4" x14ac:dyDescent="0.2">
      <c r="A2014" s="14" t="s">
        <v>440</v>
      </c>
      <c r="B2014" s="22">
        <v>0</v>
      </c>
      <c r="C2014" s="23" t="s">
        <v>623</v>
      </c>
      <c r="D2014" s="17" t="s">
        <v>623</v>
      </c>
    </row>
    <row r="2015" spans="1:4" x14ac:dyDescent="0.2">
      <c r="A2015" s="14" t="s">
        <v>593</v>
      </c>
      <c r="B2015" s="22">
        <v>0</v>
      </c>
      <c r="C2015" s="23" t="s">
        <v>623</v>
      </c>
      <c r="D2015" s="17" t="s">
        <v>623</v>
      </c>
    </row>
    <row r="2016" spans="1:4" x14ac:dyDescent="0.2">
      <c r="A2016" s="14" t="s">
        <v>594</v>
      </c>
      <c r="B2016" s="22">
        <v>0</v>
      </c>
      <c r="C2016" s="23" t="s">
        <v>623</v>
      </c>
      <c r="D2016" s="17" t="s">
        <v>623</v>
      </c>
    </row>
    <row r="2017" spans="1:4" x14ac:dyDescent="0.2">
      <c r="A2017" s="14" t="s">
        <v>595</v>
      </c>
      <c r="B2017" s="22">
        <v>0</v>
      </c>
      <c r="C2017" s="23" t="s">
        <v>623</v>
      </c>
      <c r="D2017" s="17" t="s">
        <v>623</v>
      </c>
    </row>
    <row r="2018" spans="1:4" x14ac:dyDescent="0.2">
      <c r="A2018" s="14" t="s">
        <v>596</v>
      </c>
      <c r="B2018" s="22">
        <v>0</v>
      </c>
      <c r="C2018" s="23" t="s">
        <v>623</v>
      </c>
      <c r="D2018" s="17" t="s">
        <v>623</v>
      </c>
    </row>
    <row r="2019" spans="1:4" x14ac:dyDescent="0.2">
      <c r="A2019" s="14" t="s">
        <v>597</v>
      </c>
      <c r="B2019" s="22">
        <v>0</v>
      </c>
      <c r="C2019" s="23" t="s">
        <v>623</v>
      </c>
      <c r="D2019" s="17" t="s">
        <v>623</v>
      </c>
    </row>
    <row r="2020" spans="1:4" x14ac:dyDescent="0.2">
      <c r="A2020" s="14" t="s">
        <v>195</v>
      </c>
      <c r="B2020" s="22">
        <v>0</v>
      </c>
      <c r="C2020" s="23" t="s">
        <v>623</v>
      </c>
      <c r="D2020" s="17" t="s">
        <v>623</v>
      </c>
    </row>
    <row r="2021" spans="1:4" x14ac:dyDescent="0.2">
      <c r="A2021" s="14" t="s">
        <v>598</v>
      </c>
      <c r="B2021" s="22">
        <v>0</v>
      </c>
      <c r="C2021" s="23" t="s">
        <v>623</v>
      </c>
      <c r="D2021" s="17" t="s">
        <v>623</v>
      </c>
    </row>
    <row r="2022" spans="1:4" x14ac:dyDescent="0.2">
      <c r="A2022" s="14" t="s">
        <v>599</v>
      </c>
      <c r="B2022" s="22">
        <v>0</v>
      </c>
      <c r="C2022" s="23" t="s">
        <v>623</v>
      </c>
      <c r="D2022" s="17" t="s">
        <v>623</v>
      </c>
    </row>
    <row r="2023" spans="1:4" x14ac:dyDescent="0.2">
      <c r="A2023" s="14" t="s">
        <v>600</v>
      </c>
      <c r="B2023" s="22">
        <v>0</v>
      </c>
      <c r="C2023" s="23" t="s">
        <v>623</v>
      </c>
      <c r="D2023" s="17" t="s">
        <v>623</v>
      </c>
    </row>
    <row r="2024" spans="1:4" x14ac:dyDescent="0.2">
      <c r="A2024" s="14" t="s">
        <v>601</v>
      </c>
      <c r="B2024" s="22">
        <v>0</v>
      </c>
      <c r="C2024" s="23" t="s">
        <v>623</v>
      </c>
      <c r="D2024" s="17" t="s">
        <v>623</v>
      </c>
    </row>
    <row r="2025" spans="1:4" x14ac:dyDescent="0.2">
      <c r="A2025" s="14" t="s">
        <v>602</v>
      </c>
      <c r="B2025" s="22">
        <v>0</v>
      </c>
      <c r="C2025" s="23" t="s">
        <v>623</v>
      </c>
      <c r="D2025" s="17" t="s">
        <v>623</v>
      </c>
    </row>
    <row r="2026" spans="1:4" x14ac:dyDescent="0.2">
      <c r="A2026" s="14" t="s">
        <v>282</v>
      </c>
      <c r="B2026" s="22">
        <v>0</v>
      </c>
      <c r="C2026" s="23" t="s">
        <v>623</v>
      </c>
      <c r="D2026" s="17" t="s">
        <v>623</v>
      </c>
    </row>
    <row r="2027" spans="1:4" x14ac:dyDescent="0.2">
      <c r="A2027" s="14" t="s">
        <v>603</v>
      </c>
      <c r="B2027" s="22">
        <v>0</v>
      </c>
      <c r="C2027" s="23" t="s">
        <v>623</v>
      </c>
      <c r="D2027" s="17" t="s">
        <v>623</v>
      </c>
    </row>
    <row r="2028" spans="1:4" x14ac:dyDescent="0.2">
      <c r="A2028" s="14" t="s">
        <v>604</v>
      </c>
      <c r="B2028" s="22">
        <v>0</v>
      </c>
      <c r="C2028" s="23" t="s">
        <v>623</v>
      </c>
      <c r="D2028" s="17" t="s">
        <v>623</v>
      </c>
    </row>
    <row r="2029" spans="1:4" x14ac:dyDescent="0.2">
      <c r="A2029" s="14" t="s">
        <v>304</v>
      </c>
      <c r="B2029" s="22">
        <v>0</v>
      </c>
      <c r="C2029" s="23" t="s">
        <v>623</v>
      </c>
      <c r="D2029" s="17" t="s">
        <v>623</v>
      </c>
    </row>
    <row r="2030" spans="1:4" x14ac:dyDescent="0.2">
      <c r="A2030" s="14" t="s">
        <v>293</v>
      </c>
      <c r="B2030" s="22">
        <v>0</v>
      </c>
      <c r="C2030" s="23" t="s">
        <v>623</v>
      </c>
      <c r="D2030" s="17" t="s">
        <v>623</v>
      </c>
    </row>
    <row r="2031" spans="1:4" x14ac:dyDescent="0.2">
      <c r="A2031" s="14" t="s">
        <v>605</v>
      </c>
      <c r="B2031" s="22">
        <v>0</v>
      </c>
      <c r="C2031" s="23" t="s">
        <v>623</v>
      </c>
      <c r="D2031" s="17" t="s">
        <v>623</v>
      </c>
    </row>
    <row r="2032" spans="1:4" x14ac:dyDescent="0.2">
      <c r="A2032" s="14" t="s">
        <v>606</v>
      </c>
      <c r="B2032" s="22">
        <v>0</v>
      </c>
      <c r="C2032" s="23" t="s">
        <v>623</v>
      </c>
      <c r="D2032" s="17" t="s">
        <v>623</v>
      </c>
    </row>
    <row r="2033" spans="1:4" x14ac:dyDescent="0.2">
      <c r="A2033" s="14" t="s">
        <v>370</v>
      </c>
      <c r="B2033" s="22">
        <v>0</v>
      </c>
      <c r="C2033" s="23" t="s">
        <v>623</v>
      </c>
      <c r="D2033" s="17" t="s">
        <v>623</v>
      </c>
    </row>
    <row r="2034" spans="1:4" x14ac:dyDescent="0.2">
      <c r="A2034" s="14" t="s">
        <v>463</v>
      </c>
      <c r="B2034" s="22">
        <v>0</v>
      </c>
      <c r="C2034" s="23" t="s">
        <v>623</v>
      </c>
      <c r="D2034" s="17" t="s">
        <v>623</v>
      </c>
    </row>
    <row r="2035" spans="1:4" x14ac:dyDescent="0.2">
      <c r="A2035" s="14" t="s">
        <v>298</v>
      </c>
      <c r="B2035" s="22">
        <v>0</v>
      </c>
      <c r="C2035" s="23" t="s">
        <v>623</v>
      </c>
      <c r="D2035" s="17" t="s">
        <v>623</v>
      </c>
    </row>
    <row r="2036" spans="1:4" x14ac:dyDescent="0.2">
      <c r="A2036" s="14" t="s">
        <v>607</v>
      </c>
      <c r="B2036" s="22">
        <v>0</v>
      </c>
      <c r="C2036" s="23" t="s">
        <v>623</v>
      </c>
      <c r="D2036" s="17" t="s">
        <v>623</v>
      </c>
    </row>
    <row r="2037" spans="1:4" x14ac:dyDescent="0.2">
      <c r="A2037" s="14" t="s">
        <v>358</v>
      </c>
      <c r="B2037" s="22">
        <v>0</v>
      </c>
      <c r="C2037" s="23" t="s">
        <v>623</v>
      </c>
      <c r="D2037" s="17" t="s">
        <v>623</v>
      </c>
    </row>
    <row r="2038" spans="1:4" x14ac:dyDescent="0.2">
      <c r="A2038" s="14" t="s">
        <v>377</v>
      </c>
      <c r="B2038" s="22">
        <v>0</v>
      </c>
      <c r="C2038" s="23" t="s">
        <v>623</v>
      </c>
      <c r="D2038" s="17" t="s">
        <v>623</v>
      </c>
    </row>
    <row r="2039" spans="1:4" x14ac:dyDescent="0.2">
      <c r="A2039" s="14" t="s">
        <v>608</v>
      </c>
      <c r="B2039" s="22">
        <v>0</v>
      </c>
      <c r="C2039" s="23" t="s">
        <v>623</v>
      </c>
      <c r="D2039" s="17" t="s">
        <v>623</v>
      </c>
    </row>
    <row r="2040" spans="1:4" x14ac:dyDescent="0.2">
      <c r="A2040" s="14" t="s">
        <v>609</v>
      </c>
      <c r="B2040" s="22">
        <v>0</v>
      </c>
      <c r="C2040" s="23" t="s">
        <v>623</v>
      </c>
      <c r="D2040" s="17" t="s">
        <v>623</v>
      </c>
    </row>
    <row r="2041" spans="1:4" x14ac:dyDescent="0.2">
      <c r="A2041" s="14" t="s">
        <v>610</v>
      </c>
      <c r="B2041" s="22">
        <v>0</v>
      </c>
      <c r="C2041" s="23" t="s">
        <v>623</v>
      </c>
      <c r="D2041" s="17" t="s">
        <v>623</v>
      </c>
    </row>
    <row r="2042" spans="1:4" x14ac:dyDescent="0.2">
      <c r="A2042" s="14" t="s">
        <v>335</v>
      </c>
      <c r="B2042" s="22">
        <v>0</v>
      </c>
      <c r="C2042" s="23" t="s">
        <v>623</v>
      </c>
      <c r="D2042" s="17" t="s">
        <v>623</v>
      </c>
    </row>
    <row r="2043" spans="1:4" x14ac:dyDescent="0.2">
      <c r="A2043" s="14" t="s">
        <v>611</v>
      </c>
      <c r="B2043" s="22">
        <v>0</v>
      </c>
      <c r="C2043" s="23" t="s">
        <v>623</v>
      </c>
      <c r="D2043" s="17" t="s">
        <v>623</v>
      </c>
    </row>
    <row r="2044" spans="1:4" x14ac:dyDescent="0.2">
      <c r="A2044" s="14" t="s">
        <v>393</v>
      </c>
      <c r="B2044" s="22">
        <v>0</v>
      </c>
      <c r="C2044" s="23" t="s">
        <v>623</v>
      </c>
      <c r="D2044" s="17" t="s">
        <v>623</v>
      </c>
    </row>
    <row r="2045" spans="1:4" x14ac:dyDescent="0.2">
      <c r="A2045" s="14" t="s">
        <v>612</v>
      </c>
      <c r="B2045" s="22">
        <v>0</v>
      </c>
      <c r="C2045" s="23" t="s">
        <v>623</v>
      </c>
      <c r="D2045" s="17" t="s">
        <v>623</v>
      </c>
    </row>
    <row r="2046" spans="1:4" x14ac:dyDescent="0.2">
      <c r="A2046" s="14" t="s">
        <v>613</v>
      </c>
      <c r="B2046" s="22">
        <v>0</v>
      </c>
      <c r="C2046" s="23" t="s">
        <v>623</v>
      </c>
      <c r="D2046" s="17" t="s">
        <v>623</v>
      </c>
    </row>
    <row r="2047" spans="1:4" x14ac:dyDescent="0.2">
      <c r="A2047" s="14" t="s">
        <v>614</v>
      </c>
      <c r="B2047" s="22">
        <v>0</v>
      </c>
      <c r="C2047" s="23" t="s">
        <v>623</v>
      </c>
      <c r="D2047" s="17" t="s">
        <v>623</v>
      </c>
    </row>
    <row r="2048" spans="1:4" x14ac:dyDescent="0.2">
      <c r="A2048" s="14" t="s">
        <v>615</v>
      </c>
      <c r="B2048" s="22">
        <v>0</v>
      </c>
      <c r="C2048" s="23" t="s">
        <v>623</v>
      </c>
      <c r="D2048" s="17" t="s">
        <v>623</v>
      </c>
    </row>
    <row r="2049" spans="1:4" x14ac:dyDescent="0.2">
      <c r="A2049" s="14" t="s">
        <v>616</v>
      </c>
      <c r="B2049" s="22">
        <v>0</v>
      </c>
      <c r="C2049" s="23" t="s">
        <v>623</v>
      </c>
      <c r="D2049" s="17" t="s">
        <v>623</v>
      </c>
    </row>
    <row r="2050" spans="1:4" x14ac:dyDescent="0.2">
      <c r="A2050" s="14" t="s">
        <v>617</v>
      </c>
      <c r="B2050" s="22">
        <v>0</v>
      </c>
      <c r="C2050" s="23" t="s">
        <v>623</v>
      </c>
      <c r="D2050" s="17" t="s">
        <v>623</v>
      </c>
    </row>
    <row r="2051" spans="1:4" x14ac:dyDescent="0.2">
      <c r="A2051" s="14" t="s">
        <v>618</v>
      </c>
      <c r="B2051" s="22">
        <v>0</v>
      </c>
      <c r="C2051" s="23" t="s">
        <v>623</v>
      </c>
      <c r="D2051" s="17" t="s">
        <v>623</v>
      </c>
    </row>
    <row r="2052" spans="1:4" x14ac:dyDescent="0.2">
      <c r="A2052" s="14" t="s">
        <v>619</v>
      </c>
      <c r="B2052" s="22">
        <v>0</v>
      </c>
      <c r="C2052" s="23" t="s">
        <v>623</v>
      </c>
      <c r="D2052" s="17" t="s">
        <v>623</v>
      </c>
    </row>
    <row r="2053" spans="1:4" x14ac:dyDescent="0.2">
      <c r="A2053" s="14" t="s">
        <v>620</v>
      </c>
      <c r="B2053" s="22">
        <v>0</v>
      </c>
      <c r="C2053" s="23" t="s">
        <v>623</v>
      </c>
      <c r="D2053" s="17" t="s">
        <v>623</v>
      </c>
    </row>
    <row r="2054" spans="1:4" x14ac:dyDescent="0.2">
      <c r="A2054" s="14" t="s">
        <v>621</v>
      </c>
      <c r="B2054" s="22">
        <v>0</v>
      </c>
      <c r="C2054" s="23" t="s">
        <v>623</v>
      </c>
      <c r="D2054" s="17" t="s">
        <v>623</v>
      </c>
    </row>
    <row r="2055" spans="1:4" ht="15" thickBot="1" x14ac:dyDescent="0.25">
      <c r="A2055" s="20" t="s">
        <v>622</v>
      </c>
      <c r="B2055" s="24">
        <v>0</v>
      </c>
      <c r="C2055" s="25" t="s">
        <v>623</v>
      </c>
      <c r="D2055" s="21" t="s">
        <v>623</v>
      </c>
    </row>
  </sheetData>
  <mergeCells count="1">
    <mergeCell ref="A1:D1"/>
  </mergeCells>
  <phoneticPr fontId="4" type="noConversion"/>
  <conditionalFormatting sqref="A5:A51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</vt:lpstr>
      <vt:lpstr>Table S5A</vt:lpstr>
      <vt:lpstr>Tabl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Lab</cp:lastModifiedBy>
  <dcterms:created xsi:type="dcterms:W3CDTF">2015-06-05T18:19:34Z</dcterms:created>
  <dcterms:modified xsi:type="dcterms:W3CDTF">2024-11-29T12:43:10Z</dcterms:modified>
</cp:coreProperties>
</file>